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iara\Documents\LaboratorioNest\articoloLabelling\bmc biology\BMCB-D-22-01113\LastRevisionAccepted\"/>
    </mc:Choice>
  </mc:AlternateContent>
  <xr:revisionPtr revIDLastSave="0" documentId="13_ncr:1_{6C860A5F-12D0-428B-A897-A8D116DABDEC}" xr6:coauthVersionLast="47" xr6:coauthVersionMax="47" xr10:uidLastSave="{00000000-0000-0000-0000-000000000000}"/>
  <bookViews>
    <workbookView xWindow="-110" yWindow="-110" windowWidth="19420" windowHeight="10420" activeTab="1" xr2:uid="{760774AA-DB4B-4862-AA23-07595C190EBE}"/>
  </bookViews>
  <sheets>
    <sheet name="Fig2B-565-100nM-2uM-20min-635" sheetId="23" r:id="rId1"/>
    <sheet name="Fig2B-635-565-100nM-2uM-20min" sheetId="24" r:id="rId2"/>
    <sheet name="Fig2B-565-100nM-10uM-10min-635" sheetId="25" r:id="rId3"/>
    <sheet name="Fig2B-635-565-100nM-10uM-10min" sheetId="26" r:id="rId4"/>
    <sheet name="Fig2D-500nM-03uM" sheetId="6" r:id="rId5"/>
    <sheet name="Fig2D-500nM-1uM" sheetId="17" r:id="rId6"/>
    <sheet name="Fig2D-500nM-2uM" sheetId="18" r:id="rId7"/>
    <sheet name="Fig2D-500nM-5uM" sheetId="20" r:id="rId8"/>
    <sheet name="Fig2D-500nM-10uM" sheetId="16" r:id="rId9"/>
    <sheet name="Fig2D-200nM-03uM" sheetId="9" r:id="rId10"/>
    <sheet name="Fig2D-200nM-1uM" sheetId="11" r:id="rId11"/>
    <sheet name="Fig2D-200nM-2uM" sheetId="8" r:id="rId12"/>
    <sheet name="Fig2D-200nM-5uM" sheetId="13" r:id="rId13"/>
    <sheet name="Fig2D-200nM-10uM" sheetId="12" r:id="rId14"/>
    <sheet name="Fig2D-100nM-03uM" sheetId="1" r:id="rId15"/>
    <sheet name="Fig2D-100nM-1uM" sheetId="7" r:id="rId16"/>
    <sheet name="Fig2D-100nM-2uM" sheetId="4" r:id="rId17"/>
    <sheet name="Fig2D-100nM-5uM" sheetId="10" r:id="rId18"/>
    <sheet name="Fig2D-100nM-10uM" sheetId="14" r:id="rId19"/>
    <sheet name="Fig2D-50nM-1uM" sheetId="2" r:id="rId20"/>
    <sheet name="Fig2D-50nM-2uM" sheetId="3" r:id="rId21"/>
    <sheet name="Fig2D-50nM-5uM" sheetId="22" r:id="rId22"/>
    <sheet name="Fig2D-50nM-10uM" sheetId="21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3" i="26" l="1"/>
  <c r="I33" i="26"/>
  <c r="J33" i="26" s="1"/>
  <c r="L33" i="26" s="1"/>
  <c r="K32" i="26"/>
  <c r="J32" i="26"/>
  <c r="L32" i="26" s="1"/>
  <c r="M32" i="26" s="1"/>
  <c r="I32" i="26"/>
  <c r="K31" i="26"/>
  <c r="J31" i="26"/>
  <c r="L31" i="26" s="1"/>
  <c r="I31" i="26"/>
  <c r="K30" i="26"/>
  <c r="I30" i="26"/>
  <c r="J30" i="26" s="1"/>
  <c r="L30" i="26" s="1"/>
  <c r="K29" i="26"/>
  <c r="I29" i="26"/>
  <c r="J29" i="26" s="1"/>
  <c r="L29" i="26" s="1"/>
  <c r="K28" i="26"/>
  <c r="I28" i="26"/>
  <c r="J28" i="26" s="1"/>
  <c r="L28" i="26" s="1"/>
  <c r="K27" i="26"/>
  <c r="I27" i="26"/>
  <c r="J27" i="26" s="1"/>
  <c r="L27" i="26" s="1"/>
  <c r="K26" i="26"/>
  <c r="I26" i="26"/>
  <c r="J26" i="26" s="1"/>
  <c r="L26" i="26" s="1"/>
  <c r="K25" i="26"/>
  <c r="I25" i="26"/>
  <c r="J25" i="26" s="1"/>
  <c r="L25" i="26" s="1"/>
  <c r="K24" i="26"/>
  <c r="J24" i="26"/>
  <c r="L24" i="26" s="1"/>
  <c r="I24" i="26"/>
  <c r="K23" i="26"/>
  <c r="J23" i="26"/>
  <c r="L23" i="26" s="1"/>
  <c r="I23" i="26"/>
  <c r="K22" i="26"/>
  <c r="I22" i="26"/>
  <c r="J22" i="26" s="1"/>
  <c r="L22" i="26" s="1"/>
  <c r="M22" i="26" s="1"/>
  <c r="K21" i="26"/>
  <c r="I21" i="26"/>
  <c r="J21" i="26" s="1"/>
  <c r="L21" i="26" s="1"/>
  <c r="K20" i="26"/>
  <c r="I20" i="26"/>
  <c r="J20" i="26" s="1"/>
  <c r="L20" i="26" s="1"/>
  <c r="M20" i="26" s="1"/>
  <c r="K19" i="26"/>
  <c r="I19" i="26"/>
  <c r="J19" i="26" s="1"/>
  <c r="L19" i="26" s="1"/>
  <c r="K18" i="26"/>
  <c r="I18" i="26"/>
  <c r="J18" i="26" s="1"/>
  <c r="L18" i="26" s="1"/>
  <c r="M18" i="26" s="1"/>
  <c r="K17" i="26"/>
  <c r="I17" i="26"/>
  <c r="J17" i="26" s="1"/>
  <c r="L17" i="26" s="1"/>
  <c r="K16" i="26"/>
  <c r="J16" i="26"/>
  <c r="L16" i="26" s="1"/>
  <c r="M16" i="26" s="1"/>
  <c r="I16" i="26"/>
  <c r="K15" i="26"/>
  <c r="J15" i="26"/>
  <c r="L15" i="26" s="1"/>
  <c r="I15" i="26"/>
  <c r="K14" i="26"/>
  <c r="I14" i="26"/>
  <c r="J14" i="26" s="1"/>
  <c r="L14" i="26" s="1"/>
  <c r="K13" i="26"/>
  <c r="I13" i="26"/>
  <c r="J13" i="26" s="1"/>
  <c r="L13" i="26" s="1"/>
  <c r="K12" i="26"/>
  <c r="I12" i="26"/>
  <c r="J12" i="26" s="1"/>
  <c r="L12" i="26" s="1"/>
  <c r="K11" i="26"/>
  <c r="I11" i="26"/>
  <c r="J11" i="26" s="1"/>
  <c r="L11" i="26" s="1"/>
  <c r="K10" i="26"/>
  <c r="I10" i="26"/>
  <c r="J10" i="26" s="1"/>
  <c r="L10" i="26" s="1"/>
  <c r="K9" i="26"/>
  <c r="I9" i="26"/>
  <c r="J9" i="26" s="1"/>
  <c r="L9" i="26" s="1"/>
  <c r="K8" i="26"/>
  <c r="J8" i="26"/>
  <c r="L8" i="26" s="1"/>
  <c r="I8" i="26"/>
  <c r="K7" i="26"/>
  <c r="J7" i="26"/>
  <c r="L7" i="26" s="1"/>
  <c r="I7" i="26"/>
  <c r="K6" i="26"/>
  <c r="I6" i="26"/>
  <c r="J6" i="26" s="1"/>
  <c r="L6" i="26" s="1"/>
  <c r="M6" i="26" s="1"/>
  <c r="K5" i="26"/>
  <c r="I5" i="26"/>
  <c r="J5" i="26" s="1"/>
  <c r="L5" i="26" s="1"/>
  <c r="K4" i="26"/>
  <c r="I4" i="26"/>
  <c r="J4" i="26" s="1"/>
  <c r="L4" i="26" s="1"/>
  <c r="M4" i="26" s="1"/>
  <c r="K3" i="26"/>
  <c r="J3" i="26"/>
  <c r="L3" i="26" s="1"/>
  <c r="I3" i="26"/>
  <c r="K2" i="26"/>
  <c r="I2" i="26"/>
  <c r="J2" i="26" s="1"/>
  <c r="L2" i="26" s="1"/>
  <c r="K51" i="25"/>
  <c r="J51" i="25"/>
  <c r="L51" i="25" s="1"/>
  <c r="I51" i="25"/>
  <c r="K50" i="25"/>
  <c r="J50" i="25"/>
  <c r="L50" i="25" s="1"/>
  <c r="M51" i="25" s="1"/>
  <c r="I50" i="25"/>
  <c r="K49" i="25"/>
  <c r="J49" i="25"/>
  <c r="L49" i="25" s="1"/>
  <c r="I49" i="25"/>
  <c r="K48" i="25"/>
  <c r="J48" i="25"/>
  <c r="L48" i="25" s="1"/>
  <c r="I48" i="25"/>
  <c r="K47" i="25"/>
  <c r="I47" i="25"/>
  <c r="J47" i="25" s="1"/>
  <c r="L47" i="25" s="1"/>
  <c r="K46" i="25"/>
  <c r="I46" i="25"/>
  <c r="J46" i="25" s="1"/>
  <c r="L46" i="25" s="1"/>
  <c r="K45" i="25"/>
  <c r="I45" i="25"/>
  <c r="J45" i="25" s="1"/>
  <c r="L45" i="25" s="1"/>
  <c r="K44" i="25"/>
  <c r="I44" i="25"/>
  <c r="J44" i="25" s="1"/>
  <c r="L44" i="25" s="1"/>
  <c r="M45" i="25" s="1"/>
  <c r="K43" i="25"/>
  <c r="J43" i="25"/>
  <c r="L43" i="25" s="1"/>
  <c r="I43" i="25"/>
  <c r="K42" i="25"/>
  <c r="J42" i="25"/>
  <c r="L42" i="25" s="1"/>
  <c r="I42" i="25"/>
  <c r="K41" i="25"/>
  <c r="J41" i="25"/>
  <c r="L41" i="25" s="1"/>
  <c r="I41" i="25"/>
  <c r="K40" i="25"/>
  <c r="J40" i="25"/>
  <c r="L40" i="25" s="1"/>
  <c r="I40" i="25"/>
  <c r="K39" i="25"/>
  <c r="I39" i="25"/>
  <c r="J39" i="25" s="1"/>
  <c r="L39" i="25" s="1"/>
  <c r="K38" i="25"/>
  <c r="I38" i="25"/>
  <c r="J38" i="25" s="1"/>
  <c r="L38" i="25" s="1"/>
  <c r="M39" i="25" s="1"/>
  <c r="K37" i="25"/>
  <c r="I37" i="25"/>
  <c r="J37" i="25" s="1"/>
  <c r="L37" i="25" s="1"/>
  <c r="K36" i="25"/>
  <c r="I36" i="25"/>
  <c r="J36" i="25" s="1"/>
  <c r="L36" i="25" s="1"/>
  <c r="M37" i="25" s="1"/>
  <c r="K35" i="25"/>
  <c r="J35" i="25"/>
  <c r="L35" i="25" s="1"/>
  <c r="I35" i="25"/>
  <c r="K34" i="25"/>
  <c r="J34" i="25"/>
  <c r="L34" i="25" s="1"/>
  <c r="I34" i="25"/>
  <c r="K33" i="25"/>
  <c r="I33" i="25"/>
  <c r="J33" i="25" s="1"/>
  <c r="L33" i="25" s="1"/>
  <c r="K32" i="25"/>
  <c r="I32" i="25"/>
  <c r="J32" i="25" s="1"/>
  <c r="L32" i="25" s="1"/>
  <c r="L31" i="25"/>
  <c r="K31" i="25"/>
  <c r="J31" i="25"/>
  <c r="I31" i="25"/>
  <c r="L30" i="25"/>
  <c r="M31" i="25" s="1"/>
  <c r="K30" i="25"/>
  <c r="J30" i="25"/>
  <c r="I30" i="25"/>
  <c r="K29" i="25"/>
  <c r="I29" i="25"/>
  <c r="J29" i="25" s="1"/>
  <c r="L29" i="25" s="1"/>
  <c r="K28" i="25"/>
  <c r="I28" i="25"/>
  <c r="J28" i="25" s="1"/>
  <c r="L28" i="25" s="1"/>
  <c r="M29" i="25" s="1"/>
  <c r="K27" i="25"/>
  <c r="J27" i="25"/>
  <c r="L27" i="25" s="1"/>
  <c r="I27" i="25"/>
  <c r="K26" i="25"/>
  <c r="J26" i="25"/>
  <c r="L26" i="25" s="1"/>
  <c r="I26" i="25"/>
  <c r="K25" i="25"/>
  <c r="I25" i="25"/>
  <c r="J25" i="25" s="1"/>
  <c r="L25" i="25" s="1"/>
  <c r="K24" i="25"/>
  <c r="I24" i="25"/>
  <c r="J24" i="25" s="1"/>
  <c r="L24" i="25" s="1"/>
  <c r="L23" i="25"/>
  <c r="K23" i="25"/>
  <c r="J23" i="25"/>
  <c r="I23" i="25"/>
  <c r="L22" i="25"/>
  <c r="M23" i="25" s="1"/>
  <c r="K22" i="25"/>
  <c r="J22" i="25"/>
  <c r="I22" i="25"/>
  <c r="K21" i="25"/>
  <c r="I21" i="25"/>
  <c r="J21" i="25" s="1"/>
  <c r="L21" i="25" s="1"/>
  <c r="K20" i="25"/>
  <c r="I20" i="25"/>
  <c r="J20" i="25" s="1"/>
  <c r="L20" i="25" s="1"/>
  <c r="M21" i="25" s="1"/>
  <c r="K19" i="25"/>
  <c r="J19" i="25"/>
  <c r="L19" i="25" s="1"/>
  <c r="I19" i="25"/>
  <c r="K18" i="25"/>
  <c r="J18" i="25"/>
  <c r="L18" i="25" s="1"/>
  <c r="I18" i="25"/>
  <c r="K17" i="25"/>
  <c r="I17" i="25"/>
  <c r="J17" i="25" s="1"/>
  <c r="L17" i="25" s="1"/>
  <c r="K16" i="25"/>
  <c r="I16" i="25"/>
  <c r="J16" i="25" s="1"/>
  <c r="L16" i="25" s="1"/>
  <c r="L15" i="25"/>
  <c r="K15" i="25"/>
  <c r="J15" i="25"/>
  <c r="I15" i="25"/>
  <c r="L14" i="25"/>
  <c r="M15" i="25" s="1"/>
  <c r="K14" i="25"/>
  <c r="J14" i="25"/>
  <c r="I14" i="25"/>
  <c r="K13" i="25"/>
  <c r="I13" i="25"/>
  <c r="J13" i="25" s="1"/>
  <c r="L13" i="25" s="1"/>
  <c r="K12" i="25"/>
  <c r="I12" i="25"/>
  <c r="J12" i="25" s="1"/>
  <c r="L12" i="25" s="1"/>
  <c r="K11" i="25"/>
  <c r="J11" i="25"/>
  <c r="L11" i="25" s="1"/>
  <c r="I11" i="25"/>
  <c r="K10" i="25"/>
  <c r="J10" i="25"/>
  <c r="L10" i="25" s="1"/>
  <c r="I10" i="25"/>
  <c r="K9" i="25"/>
  <c r="I9" i="25"/>
  <c r="J9" i="25" s="1"/>
  <c r="L9" i="25" s="1"/>
  <c r="K8" i="25"/>
  <c r="I8" i="25"/>
  <c r="J8" i="25" s="1"/>
  <c r="L8" i="25" s="1"/>
  <c r="M9" i="25" s="1"/>
  <c r="L7" i="25"/>
  <c r="K7" i="25"/>
  <c r="J7" i="25"/>
  <c r="I7" i="25"/>
  <c r="L6" i="25"/>
  <c r="M7" i="25" s="1"/>
  <c r="K6" i="25"/>
  <c r="J6" i="25"/>
  <c r="I6" i="25"/>
  <c r="K5" i="25"/>
  <c r="J5" i="25"/>
  <c r="L5" i="25" s="1"/>
  <c r="I5" i="25"/>
  <c r="K4" i="25"/>
  <c r="I4" i="25"/>
  <c r="J4" i="25" s="1"/>
  <c r="L4" i="25" s="1"/>
  <c r="K3" i="25"/>
  <c r="I3" i="25"/>
  <c r="J3" i="25" s="1"/>
  <c r="L3" i="25" s="1"/>
  <c r="K2" i="25"/>
  <c r="I2" i="25"/>
  <c r="J2" i="25" s="1"/>
  <c r="L2" i="25" s="1"/>
  <c r="M3" i="25" s="1"/>
  <c r="K41" i="24"/>
  <c r="I41" i="24"/>
  <c r="J41" i="24" s="1"/>
  <c r="L41" i="24" s="1"/>
  <c r="K40" i="24"/>
  <c r="J40" i="24"/>
  <c r="L40" i="24" s="1"/>
  <c r="M40" i="24" s="1"/>
  <c r="I40" i="24"/>
  <c r="K39" i="24"/>
  <c r="J39" i="24"/>
  <c r="L39" i="24" s="1"/>
  <c r="I39" i="24"/>
  <c r="K38" i="24"/>
  <c r="J38" i="24"/>
  <c r="L38" i="24" s="1"/>
  <c r="I38" i="24"/>
  <c r="K37" i="24"/>
  <c r="I37" i="24"/>
  <c r="J37" i="24" s="1"/>
  <c r="L37" i="24" s="1"/>
  <c r="K36" i="24"/>
  <c r="I36" i="24"/>
  <c r="J36" i="24" s="1"/>
  <c r="L36" i="24" s="1"/>
  <c r="M36" i="24" s="1"/>
  <c r="K35" i="24"/>
  <c r="I35" i="24"/>
  <c r="J35" i="24" s="1"/>
  <c r="L35" i="24" s="1"/>
  <c r="K34" i="24"/>
  <c r="I34" i="24"/>
  <c r="J34" i="24" s="1"/>
  <c r="L34" i="24" s="1"/>
  <c r="M34" i="24" s="1"/>
  <c r="K33" i="24"/>
  <c r="I33" i="24"/>
  <c r="J33" i="24" s="1"/>
  <c r="L33" i="24" s="1"/>
  <c r="K32" i="24"/>
  <c r="J32" i="24"/>
  <c r="L32" i="24" s="1"/>
  <c r="M32" i="24" s="1"/>
  <c r="I32" i="24"/>
  <c r="K31" i="24"/>
  <c r="J31" i="24"/>
  <c r="L31" i="24" s="1"/>
  <c r="I31" i="24"/>
  <c r="K30" i="24"/>
  <c r="I30" i="24"/>
  <c r="J30" i="24" s="1"/>
  <c r="L30" i="24" s="1"/>
  <c r="K29" i="24"/>
  <c r="I29" i="24"/>
  <c r="J29" i="24" s="1"/>
  <c r="L29" i="24" s="1"/>
  <c r="K28" i="24"/>
  <c r="I28" i="24"/>
  <c r="J28" i="24" s="1"/>
  <c r="L28" i="24" s="1"/>
  <c r="L27" i="24"/>
  <c r="K27" i="24"/>
  <c r="J27" i="24"/>
  <c r="I27" i="24"/>
  <c r="K26" i="24"/>
  <c r="I26" i="24"/>
  <c r="J26" i="24" s="1"/>
  <c r="L26" i="24" s="1"/>
  <c r="M26" i="24" s="1"/>
  <c r="K25" i="24"/>
  <c r="I25" i="24"/>
  <c r="J25" i="24" s="1"/>
  <c r="L25" i="24" s="1"/>
  <c r="K24" i="24"/>
  <c r="J24" i="24"/>
  <c r="L24" i="24" s="1"/>
  <c r="M24" i="24" s="1"/>
  <c r="I24" i="24"/>
  <c r="K23" i="24"/>
  <c r="J23" i="24"/>
  <c r="L23" i="24" s="1"/>
  <c r="I23" i="24"/>
  <c r="K22" i="24"/>
  <c r="I22" i="24"/>
  <c r="J22" i="24" s="1"/>
  <c r="L22" i="24" s="1"/>
  <c r="M22" i="24" s="1"/>
  <c r="K21" i="24"/>
  <c r="I21" i="24"/>
  <c r="J21" i="24" s="1"/>
  <c r="L21" i="24" s="1"/>
  <c r="L20" i="24"/>
  <c r="M20" i="24" s="1"/>
  <c r="K20" i="24"/>
  <c r="J20" i="24"/>
  <c r="I20" i="24"/>
  <c r="L19" i="24"/>
  <c r="K19" i="24"/>
  <c r="J19" i="24"/>
  <c r="I19" i="24"/>
  <c r="K18" i="24"/>
  <c r="I18" i="24"/>
  <c r="J18" i="24" s="1"/>
  <c r="L18" i="24" s="1"/>
  <c r="M18" i="24" s="1"/>
  <c r="K17" i="24"/>
  <c r="I17" i="24"/>
  <c r="J17" i="24" s="1"/>
  <c r="L17" i="24" s="1"/>
  <c r="K16" i="24"/>
  <c r="J16" i="24"/>
  <c r="L16" i="24" s="1"/>
  <c r="I16" i="24"/>
  <c r="K15" i="24"/>
  <c r="J15" i="24"/>
  <c r="L15" i="24" s="1"/>
  <c r="I15" i="24"/>
  <c r="K14" i="24"/>
  <c r="I14" i="24"/>
  <c r="J14" i="24" s="1"/>
  <c r="L14" i="24" s="1"/>
  <c r="K13" i="24"/>
  <c r="I13" i="24"/>
  <c r="J13" i="24" s="1"/>
  <c r="L13" i="24" s="1"/>
  <c r="L12" i="24"/>
  <c r="K12" i="24"/>
  <c r="J12" i="24"/>
  <c r="I12" i="24"/>
  <c r="L11" i="24"/>
  <c r="K11" i="24"/>
  <c r="J11" i="24"/>
  <c r="I11" i="24"/>
  <c r="K10" i="24"/>
  <c r="I10" i="24"/>
  <c r="J10" i="24" s="1"/>
  <c r="L10" i="24" s="1"/>
  <c r="M10" i="24" s="1"/>
  <c r="K9" i="24"/>
  <c r="I9" i="24"/>
  <c r="J9" i="24" s="1"/>
  <c r="L9" i="24" s="1"/>
  <c r="K8" i="24"/>
  <c r="J8" i="24"/>
  <c r="L8" i="24" s="1"/>
  <c r="M8" i="24" s="1"/>
  <c r="I8" i="24"/>
  <c r="K7" i="24"/>
  <c r="J7" i="24"/>
  <c r="L7" i="24" s="1"/>
  <c r="I7" i="24"/>
  <c r="K6" i="24"/>
  <c r="I6" i="24"/>
  <c r="J6" i="24" s="1"/>
  <c r="L6" i="24" s="1"/>
  <c r="M6" i="24" s="1"/>
  <c r="K5" i="24"/>
  <c r="I5" i="24"/>
  <c r="J5" i="24" s="1"/>
  <c r="L5" i="24" s="1"/>
  <c r="K4" i="24"/>
  <c r="I4" i="24"/>
  <c r="J4" i="24" s="1"/>
  <c r="L4" i="24" s="1"/>
  <c r="K3" i="24"/>
  <c r="J3" i="24"/>
  <c r="L3" i="24" s="1"/>
  <c r="I3" i="24"/>
  <c r="L2" i="24"/>
  <c r="K2" i="24"/>
  <c r="J2" i="24"/>
  <c r="I2" i="24"/>
  <c r="K35" i="23"/>
  <c r="J35" i="23"/>
  <c r="L35" i="23" s="1"/>
  <c r="I35" i="23"/>
  <c r="K34" i="23"/>
  <c r="J34" i="23"/>
  <c r="L34" i="23" s="1"/>
  <c r="M35" i="23" s="1"/>
  <c r="I34" i="23"/>
  <c r="K33" i="23"/>
  <c r="L33" i="23" s="1"/>
  <c r="J33" i="23"/>
  <c r="I33" i="23"/>
  <c r="K32" i="23"/>
  <c r="L32" i="23" s="1"/>
  <c r="J32" i="23"/>
  <c r="I32" i="23"/>
  <c r="K31" i="23"/>
  <c r="I31" i="23"/>
  <c r="J31" i="23" s="1"/>
  <c r="L31" i="23" s="1"/>
  <c r="K30" i="23"/>
  <c r="I30" i="23"/>
  <c r="J30" i="23" s="1"/>
  <c r="L30" i="23" s="1"/>
  <c r="M31" i="23" s="1"/>
  <c r="K29" i="23"/>
  <c r="I29" i="23"/>
  <c r="J29" i="23" s="1"/>
  <c r="L29" i="23" s="1"/>
  <c r="K28" i="23"/>
  <c r="I28" i="23"/>
  <c r="J28" i="23" s="1"/>
  <c r="L28" i="23" s="1"/>
  <c r="M29" i="23" s="1"/>
  <c r="K27" i="23"/>
  <c r="J27" i="23"/>
  <c r="L27" i="23" s="1"/>
  <c r="I27" i="23"/>
  <c r="K26" i="23"/>
  <c r="J26" i="23"/>
  <c r="L26" i="23" s="1"/>
  <c r="I26" i="23"/>
  <c r="K25" i="23"/>
  <c r="L25" i="23" s="1"/>
  <c r="J25" i="23"/>
  <c r="I25" i="23"/>
  <c r="K24" i="23"/>
  <c r="L24" i="23" s="1"/>
  <c r="J24" i="23"/>
  <c r="I24" i="23"/>
  <c r="K23" i="23"/>
  <c r="I23" i="23"/>
  <c r="J23" i="23" s="1"/>
  <c r="L23" i="23" s="1"/>
  <c r="K22" i="23"/>
  <c r="I22" i="23"/>
  <c r="J22" i="23" s="1"/>
  <c r="L22" i="23" s="1"/>
  <c r="M23" i="23" s="1"/>
  <c r="K21" i="23"/>
  <c r="I21" i="23"/>
  <c r="J21" i="23" s="1"/>
  <c r="L21" i="23" s="1"/>
  <c r="K20" i="23"/>
  <c r="I20" i="23"/>
  <c r="J20" i="23" s="1"/>
  <c r="L20" i="23" s="1"/>
  <c r="M21" i="23" s="1"/>
  <c r="K19" i="23"/>
  <c r="J19" i="23"/>
  <c r="L19" i="23" s="1"/>
  <c r="I19" i="23"/>
  <c r="K18" i="23"/>
  <c r="J18" i="23"/>
  <c r="L18" i="23" s="1"/>
  <c r="I18" i="23"/>
  <c r="K17" i="23"/>
  <c r="L17" i="23" s="1"/>
  <c r="J17" i="23"/>
  <c r="I17" i="23"/>
  <c r="K16" i="23"/>
  <c r="L16" i="23" s="1"/>
  <c r="J16" i="23"/>
  <c r="I16" i="23"/>
  <c r="K15" i="23"/>
  <c r="I15" i="23"/>
  <c r="J15" i="23" s="1"/>
  <c r="L15" i="23" s="1"/>
  <c r="K14" i="23"/>
  <c r="I14" i="23"/>
  <c r="J14" i="23" s="1"/>
  <c r="L14" i="23" s="1"/>
  <c r="M15" i="23" s="1"/>
  <c r="K13" i="23"/>
  <c r="I13" i="23"/>
  <c r="J13" i="23" s="1"/>
  <c r="L13" i="23" s="1"/>
  <c r="K12" i="23"/>
  <c r="I12" i="23"/>
  <c r="J12" i="23" s="1"/>
  <c r="L12" i="23" s="1"/>
  <c r="M13" i="23" s="1"/>
  <c r="K11" i="23"/>
  <c r="J11" i="23"/>
  <c r="L11" i="23" s="1"/>
  <c r="I11" i="23"/>
  <c r="K10" i="23"/>
  <c r="J10" i="23"/>
  <c r="L10" i="23" s="1"/>
  <c r="I10" i="23"/>
  <c r="K9" i="23"/>
  <c r="L9" i="23" s="1"/>
  <c r="J9" i="23"/>
  <c r="I9" i="23"/>
  <c r="K8" i="23"/>
  <c r="L8" i="23" s="1"/>
  <c r="J8" i="23"/>
  <c r="I8" i="23"/>
  <c r="K7" i="23"/>
  <c r="I7" i="23"/>
  <c r="J7" i="23" s="1"/>
  <c r="L7" i="23" s="1"/>
  <c r="K6" i="23"/>
  <c r="I6" i="23"/>
  <c r="J6" i="23" s="1"/>
  <c r="L6" i="23" s="1"/>
  <c r="M7" i="23" s="1"/>
  <c r="K5" i="23"/>
  <c r="J5" i="23"/>
  <c r="L5" i="23" s="1"/>
  <c r="I5" i="23"/>
  <c r="K4" i="23"/>
  <c r="I4" i="23"/>
  <c r="J4" i="23" s="1"/>
  <c r="L4" i="23" s="1"/>
  <c r="K3" i="23"/>
  <c r="I3" i="23"/>
  <c r="J3" i="23" s="1"/>
  <c r="L3" i="23" s="1"/>
  <c r="K2" i="23"/>
  <c r="I2" i="23"/>
  <c r="J2" i="23" s="1"/>
  <c r="L2" i="23" s="1"/>
  <c r="M8" i="26" l="1"/>
  <c r="M10" i="26"/>
  <c r="M12" i="26"/>
  <c r="M14" i="26"/>
  <c r="M24" i="26"/>
  <c r="M26" i="26"/>
  <c r="M28" i="26"/>
  <c r="M30" i="26"/>
  <c r="M2" i="26"/>
  <c r="M25" i="25"/>
  <c r="M47" i="25"/>
  <c r="M11" i="25"/>
  <c r="M27" i="25"/>
  <c r="M41" i="25"/>
  <c r="M49" i="25"/>
  <c r="M13" i="25"/>
  <c r="M17" i="25"/>
  <c r="M33" i="25"/>
  <c r="M5" i="25"/>
  <c r="N4" i="25" s="1"/>
  <c r="N5" i="25" s="1"/>
  <c r="M19" i="25"/>
  <c r="M35" i="25"/>
  <c r="M43" i="25"/>
  <c r="M14" i="24"/>
  <c r="M12" i="24"/>
  <c r="M38" i="24"/>
  <c r="M2" i="24"/>
  <c r="M4" i="24"/>
  <c r="M16" i="24"/>
  <c r="M28" i="24"/>
  <c r="M30" i="24"/>
  <c r="M9" i="23"/>
  <c r="M17" i="23"/>
  <c r="M25" i="23"/>
  <c r="M33" i="23"/>
  <c r="M3" i="23"/>
  <c r="M5" i="23"/>
  <c r="M11" i="23"/>
  <c r="M19" i="23"/>
  <c r="M27" i="23"/>
  <c r="N3" i="26" l="1"/>
  <c r="N4" i="26" s="1"/>
  <c r="N2" i="26"/>
  <c r="N3" i="25"/>
  <c r="N3" i="24"/>
  <c r="N4" i="24" s="1"/>
  <c r="N2" i="24"/>
  <c r="N4" i="23"/>
  <c r="N5" i="23" s="1"/>
  <c r="N3" i="23"/>
  <c r="M21" i="22" l="1"/>
  <c r="L21" i="22"/>
  <c r="N21" i="22" s="1"/>
  <c r="K21" i="22"/>
  <c r="A21" i="22"/>
  <c r="M20" i="22"/>
  <c r="K20" i="22"/>
  <c r="L20" i="22" s="1"/>
  <c r="N20" i="22" s="1"/>
  <c r="O21" i="22" s="1"/>
  <c r="A20" i="22"/>
  <c r="M19" i="22"/>
  <c r="K19" i="22"/>
  <c r="L19" i="22" s="1"/>
  <c r="N19" i="22" s="1"/>
  <c r="A19" i="22"/>
  <c r="M18" i="22"/>
  <c r="L18" i="22"/>
  <c r="N18" i="22" s="1"/>
  <c r="O19" i="22" s="1"/>
  <c r="K18" i="22"/>
  <c r="A18" i="22"/>
  <c r="M17" i="22"/>
  <c r="K17" i="22"/>
  <c r="L17" i="22" s="1"/>
  <c r="N17" i="22" s="1"/>
  <c r="A17" i="22"/>
  <c r="M16" i="22"/>
  <c r="K16" i="22"/>
  <c r="L16" i="22" s="1"/>
  <c r="N16" i="22" s="1"/>
  <c r="A16" i="22"/>
  <c r="M15" i="22"/>
  <c r="K15" i="22"/>
  <c r="L15" i="22" s="1"/>
  <c r="N15" i="22" s="1"/>
  <c r="A15" i="22"/>
  <c r="M14" i="22"/>
  <c r="K14" i="22"/>
  <c r="L14" i="22" s="1"/>
  <c r="N14" i="22" s="1"/>
  <c r="A14" i="22"/>
  <c r="M13" i="22"/>
  <c r="L13" i="22"/>
  <c r="N13" i="22" s="1"/>
  <c r="K13" i="22"/>
  <c r="A13" i="22"/>
  <c r="M12" i="22"/>
  <c r="K12" i="22"/>
  <c r="L12" i="22" s="1"/>
  <c r="N12" i="22" s="1"/>
  <c r="O13" i="22" s="1"/>
  <c r="A12" i="22"/>
  <c r="M11" i="22"/>
  <c r="K11" i="22"/>
  <c r="L11" i="22" s="1"/>
  <c r="N11" i="22" s="1"/>
  <c r="A11" i="22"/>
  <c r="M10" i="22"/>
  <c r="L10" i="22"/>
  <c r="N10" i="22" s="1"/>
  <c r="K10" i="22"/>
  <c r="A10" i="22"/>
  <c r="M9" i="22"/>
  <c r="K9" i="22"/>
  <c r="L9" i="22" s="1"/>
  <c r="N9" i="22" s="1"/>
  <c r="A9" i="22"/>
  <c r="M8" i="22"/>
  <c r="K8" i="22"/>
  <c r="L8" i="22" s="1"/>
  <c r="N8" i="22" s="1"/>
  <c r="O9" i="22" s="1"/>
  <c r="A8" i="22"/>
  <c r="M7" i="22"/>
  <c r="K7" i="22"/>
  <c r="L7" i="22" s="1"/>
  <c r="N7" i="22" s="1"/>
  <c r="A7" i="22"/>
  <c r="M6" i="22"/>
  <c r="K6" i="22"/>
  <c r="L6" i="22" s="1"/>
  <c r="N6" i="22" s="1"/>
  <c r="A6" i="22"/>
  <c r="M5" i="22"/>
  <c r="L5" i="22"/>
  <c r="N5" i="22" s="1"/>
  <c r="K5" i="22"/>
  <c r="A5" i="22"/>
  <c r="M4" i="22"/>
  <c r="K4" i="22"/>
  <c r="L4" i="22" s="1"/>
  <c r="N4" i="22" s="1"/>
  <c r="O5" i="22" s="1"/>
  <c r="A4" i="22"/>
  <c r="M3" i="22"/>
  <c r="N3" i="22" s="1"/>
  <c r="L3" i="22"/>
  <c r="K3" i="22"/>
  <c r="A3" i="22"/>
  <c r="M2" i="22"/>
  <c r="K2" i="22"/>
  <c r="L2" i="22" s="1"/>
  <c r="N2" i="22" s="1"/>
  <c r="A2" i="22"/>
  <c r="O17" i="22" l="1"/>
  <c r="O11" i="22"/>
  <c r="O7" i="22"/>
  <c r="O3" i="22"/>
  <c r="O15" i="22"/>
  <c r="P3" i="22" l="1"/>
  <c r="P4" i="22" s="1"/>
  <c r="P2" i="22"/>
  <c r="Q37" i="21" l="1"/>
  <c r="N37" i="21"/>
  <c r="R37" i="21" s="1"/>
  <c r="M37" i="21"/>
  <c r="L37" i="21"/>
  <c r="K37" i="21"/>
  <c r="A37" i="21"/>
  <c r="Q36" i="21"/>
  <c r="M36" i="21"/>
  <c r="K36" i="21"/>
  <c r="L36" i="21" s="1"/>
  <c r="N36" i="21" s="1"/>
  <c r="A36" i="21"/>
  <c r="Q35" i="21"/>
  <c r="M35" i="21"/>
  <c r="K35" i="21"/>
  <c r="L35" i="21" s="1"/>
  <c r="N35" i="21" s="1"/>
  <c r="R35" i="21" s="1"/>
  <c r="A35" i="21"/>
  <c r="Q34" i="21"/>
  <c r="M34" i="21"/>
  <c r="L34" i="21"/>
  <c r="N34" i="21" s="1"/>
  <c r="K34" i="21"/>
  <c r="A34" i="21"/>
  <c r="Q33" i="21"/>
  <c r="M33" i="21"/>
  <c r="L33" i="21"/>
  <c r="N33" i="21" s="1"/>
  <c r="R33" i="21" s="1"/>
  <c r="K33" i="21"/>
  <c r="A33" i="21"/>
  <c r="Q32" i="21"/>
  <c r="M32" i="21"/>
  <c r="K32" i="21"/>
  <c r="L32" i="21" s="1"/>
  <c r="N32" i="21" s="1"/>
  <c r="A32" i="21"/>
  <c r="Q31" i="21"/>
  <c r="M31" i="21"/>
  <c r="K31" i="21"/>
  <c r="L31" i="21" s="1"/>
  <c r="N31" i="21" s="1"/>
  <c r="R31" i="21" s="1"/>
  <c r="A31" i="21"/>
  <c r="Q30" i="21"/>
  <c r="N30" i="21"/>
  <c r="R30" i="21" s="1"/>
  <c r="M30" i="21"/>
  <c r="L30" i="21"/>
  <c r="K30" i="21"/>
  <c r="A30" i="21"/>
  <c r="Q29" i="21"/>
  <c r="N29" i="21"/>
  <c r="R29" i="21" s="1"/>
  <c r="M29" i="21"/>
  <c r="L29" i="21"/>
  <c r="K29" i="21"/>
  <c r="A29" i="21"/>
  <c r="Q28" i="21"/>
  <c r="M28" i="21"/>
  <c r="K28" i="21"/>
  <c r="L28" i="21" s="1"/>
  <c r="N28" i="21" s="1"/>
  <c r="A28" i="21"/>
  <c r="Q27" i="21"/>
  <c r="M27" i="21"/>
  <c r="K27" i="21"/>
  <c r="L27" i="21" s="1"/>
  <c r="N27" i="21" s="1"/>
  <c r="R27" i="21" s="1"/>
  <c r="A27" i="21"/>
  <c r="Q26" i="21"/>
  <c r="M26" i="21"/>
  <c r="L26" i="21"/>
  <c r="N26" i="21" s="1"/>
  <c r="K26" i="21"/>
  <c r="A26" i="21"/>
  <c r="Q25" i="21"/>
  <c r="M25" i="21"/>
  <c r="L25" i="21"/>
  <c r="N25" i="21" s="1"/>
  <c r="R25" i="21" s="1"/>
  <c r="K25" i="21"/>
  <c r="A25" i="21"/>
  <c r="Q24" i="21"/>
  <c r="M24" i="21"/>
  <c r="K24" i="21"/>
  <c r="L24" i="21" s="1"/>
  <c r="N24" i="21" s="1"/>
  <c r="A24" i="21"/>
  <c r="Q23" i="21"/>
  <c r="M23" i="21"/>
  <c r="K23" i="21"/>
  <c r="L23" i="21" s="1"/>
  <c r="N23" i="21" s="1"/>
  <c r="R23" i="21" s="1"/>
  <c r="A23" i="21"/>
  <c r="Q22" i="21"/>
  <c r="N22" i="21"/>
  <c r="R22" i="21" s="1"/>
  <c r="M22" i="21"/>
  <c r="L22" i="21"/>
  <c r="K22" i="21"/>
  <c r="A22" i="21"/>
  <c r="Q21" i="21"/>
  <c r="N21" i="21"/>
  <c r="R21" i="21" s="1"/>
  <c r="M21" i="21"/>
  <c r="L21" i="21"/>
  <c r="K21" i="21"/>
  <c r="A21" i="21"/>
  <c r="Q20" i="21"/>
  <c r="M20" i="21"/>
  <c r="K20" i="21"/>
  <c r="L20" i="21" s="1"/>
  <c r="N20" i="21" s="1"/>
  <c r="A20" i="21"/>
  <c r="Q19" i="21"/>
  <c r="M19" i="21"/>
  <c r="K19" i="21"/>
  <c r="L19" i="21" s="1"/>
  <c r="N19" i="21" s="1"/>
  <c r="R19" i="21" s="1"/>
  <c r="A19" i="21"/>
  <c r="Q18" i="21"/>
  <c r="M18" i="21"/>
  <c r="L18" i="21"/>
  <c r="N18" i="21" s="1"/>
  <c r="K18" i="21"/>
  <c r="A18" i="21"/>
  <c r="Q17" i="21"/>
  <c r="M17" i="21"/>
  <c r="L17" i="21"/>
  <c r="N17" i="21" s="1"/>
  <c r="R17" i="21" s="1"/>
  <c r="K17" i="21"/>
  <c r="A17" i="21"/>
  <c r="Q16" i="21"/>
  <c r="M16" i="21"/>
  <c r="K16" i="21"/>
  <c r="L16" i="21" s="1"/>
  <c r="N16" i="21" s="1"/>
  <c r="A16" i="21"/>
  <c r="Q15" i="21"/>
  <c r="M15" i="21"/>
  <c r="K15" i="21"/>
  <c r="L15" i="21" s="1"/>
  <c r="N15" i="21" s="1"/>
  <c r="R15" i="21" s="1"/>
  <c r="A15" i="21"/>
  <c r="Q14" i="21"/>
  <c r="N14" i="21"/>
  <c r="R14" i="21" s="1"/>
  <c r="M14" i="21"/>
  <c r="L14" i="21"/>
  <c r="K14" i="21"/>
  <c r="A14" i="21"/>
  <c r="Q13" i="21"/>
  <c r="N13" i="21"/>
  <c r="R13" i="21" s="1"/>
  <c r="M13" i="21"/>
  <c r="L13" i="21"/>
  <c r="K13" i="21"/>
  <c r="A13" i="21"/>
  <c r="Q12" i="21"/>
  <c r="M12" i="21"/>
  <c r="K12" i="21"/>
  <c r="L12" i="21" s="1"/>
  <c r="N12" i="21" s="1"/>
  <c r="A12" i="21"/>
  <c r="Q11" i="21"/>
  <c r="M11" i="21"/>
  <c r="K11" i="21"/>
  <c r="L11" i="21" s="1"/>
  <c r="N11" i="21" s="1"/>
  <c r="R11" i="21" s="1"/>
  <c r="A11" i="21"/>
  <c r="Q10" i="21"/>
  <c r="M10" i="21"/>
  <c r="L10" i="21"/>
  <c r="N10" i="21" s="1"/>
  <c r="K10" i="21"/>
  <c r="A10" i="21"/>
  <c r="Q9" i="21"/>
  <c r="M9" i="21"/>
  <c r="L9" i="21"/>
  <c r="N9" i="21" s="1"/>
  <c r="R9" i="21" s="1"/>
  <c r="K9" i="21"/>
  <c r="A9" i="21"/>
  <c r="Q8" i="21"/>
  <c r="M8" i="21"/>
  <c r="K8" i="21"/>
  <c r="L8" i="21" s="1"/>
  <c r="N8" i="21" s="1"/>
  <c r="A8" i="21"/>
  <c r="Q7" i="21"/>
  <c r="M7" i="21"/>
  <c r="K7" i="21"/>
  <c r="L7" i="21" s="1"/>
  <c r="N7" i="21" s="1"/>
  <c r="R7" i="21" s="1"/>
  <c r="A7" i="21"/>
  <c r="Q6" i="21"/>
  <c r="N6" i="21"/>
  <c r="R6" i="21" s="1"/>
  <c r="M6" i="21"/>
  <c r="L6" i="21"/>
  <c r="K6" i="21"/>
  <c r="A6" i="21"/>
  <c r="Q5" i="21"/>
  <c r="M5" i="21"/>
  <c r="K5" i="21"/>
  <c r="L5" i="21" s="1"/>
  <c r="N5" i="21" s="1"/>
  <c r="R5" i="21" s="1"/>
  <c r="A5" i="21"/>
  <c r="Q4" i="21"/>
  <c r="M4" i="21"/>
  <c r="K4" i="21"/>
  <c r="L4" i="21" s="1"/>
  <c r="N4" i="21" s="1"/>
  <c r="A4" i="21"/>
  <c r="Q3" i="21"/>
  <c r="M3" i="21"/>
  <c r="L3" i="21"/>
  <c r="N3" i="21" s="1"/>
  <c r="R3" i="21" s="1"/>
  <c r="K3" i="21"/>
  <c r="A3" i="21"/>
  <c r="Q2" i="21"/>
  <c r="M2" i="21"/>
  <c r="K2" i="21"/>
  <c r="L2" i="21" s="1"/>
  <c r="N2" i="21" s="1"/>
  <c r="A2" i="21"/>
  <c r="O11" i="21" l="1"/>
  <c r="R10" i="21"/>
  <c r="R12" i="21"/>
  <c r="O13" i="21"/>
  <c r="O17" i="21"/>
  <c r="R16" i="21"/>
  <c r="O27" i="21"/>
  <c r="R26" i="21"/>
  <c r="R28" i="21"/>
  <c r="O29" i="21"/>
  <c r="O33" i="21"/>
  <c r="R32" i="21"/>
  <c r="O3" i="21"/>
  <c r="R2" i="21"/>
  <c r="R4" i="21"/>
  <c r="O5" i="21"/>
  <c r="O9" i="21"/>
  <c r="R8" i="21"/>
  <c r="O19" i="21"/>
  <c r="R18" i="21"/>
  <c r="R20" i="21"/>
  <c r="O21" i="21"/>
  <c r="O25" i="21"/>
  <c r="R24" i="21"/>
  <c r="O35" i="21"/>
  <c r="R34" i="21"/>
  <c r="R36" i="21"/>
  <c r="O37" i="21"/>
  <c r="O7" i="21"/>
  <c r="O15" i="21"/>
  <c r="O23" i="21"/>
  <c r="O31" i="21"/>
  <c r="P4" i="21" l="1"/>
  <c r="P5" i="21" s="1"/>
  <c r="P3" i="21"/>
  <c r="M21" i="20" l="1"/>
  <c r="K21" i="20"/>
  <c r="L21" i="20" s="1"/>
  <c r="N21" i="20" s="1"/>
  <c r="M20" i="20"/>
  <c r="L20" i="20"/>
  <c r="N20" i="20" s="1"/>
  <c r="O20" i="20" s="1"/>
  <c r="K20" i="20"/>
  <c r="M19" i="20"/>
  <c r="L19" i="20"/>
  <c r="N19" i="20" s="1"/>
  <c r="K19" i="20"/>
  <c r="M18" i="20"/>
  <c r="K18" i="20"/>
  <c r="L18" i="20" s="1"/>
  <c r="N18" i="20" s="1"/>
  <c r="M17" i="20"/>
  <c r="K17" i="20"/>
  <c r="L17" i="20" s="1"/>
  <c r="N17" i="20" s="1"/>
  <c r="M16" i="20"/>
  <c r="K16" i="20"/>
  <c r="L16" i="20" s="1"/>
  <c r="N16" i="20" s="1"/>
  <c r="M15" i="20"/>
  <c r="K15" i="20"/>
  <c r="L15" i="20" s="1"/>
  <c r="N15" i="20" s="1"/>
  <c r="M14" i="20"/>
  <c r="K14" i="20"/>
  <c r="L14" i="20" s="1"/>
  <c r="N14" i="20" s="1"/>
  <c r="M13" i="20"/>
  <c r="K13" i="20"/>
  <c r="L13" i="20" s="1"/>
  <c r="N13" i="20" s="1"/>
  <c r="M12" i="20"/>
  <c r="L12" i="20"/>
  <c r="N12" i="20" s="1"/>
  <c r="K12" i="20"/>
  <c r="M11" i="20"/>
  <c r="L11" i="20"/>
  <c r="N11" i="20" s="1"/>
  <c r="K11" i="20"/>
  <c r="M10" i="20"/>
  <c r="K10" i="20"/>
  <c r="L10" i="20" s="1"/>
  <c r="N10" i="20" s="1"/>
  <c r="O10" i="20" s="1"/>
  <c r="M9" i="20"/>
  <c r="K9" i="20"/>
  <c r="L9" i="20" s="1"/>
  <c r="N9" i="20" s="1"/>
  <c r="M8" i="20"/>
  <c r="K8" i="20"/>
  <c r="L8" i="20" s="1"/>
  <c r="N8" i="20" s="1"/>
  <c r="O8" i="20" s="1"/>
  <c r="M7" i="20"/>
  <c r="K7" i="20"/>
  <c r="L7" i="20" s="1"/>
  <c r="N7" i="20" s="1"/>
  <c r="M6" i="20"/>
  <c r="K6" i="20"/>
  <c r="L6" i="20" s="1"/>
  <c r="N6" i="20" s="1"/>
  <c r="O6" i="20" s="1"/>
  <c r="M5" i="20"/>
  <c r="K5" i="20"/>
  <c r="L5" i="20" s="1"/>
  <c r="N5" i="20" s="1"/>
  <c r="M4" i="20"/>
  <c r="K4" i="20"/>
  <c r="L4" i="20" s="1"/>
  <c r="N4" i="20" s="1"/>
  <c r="O4" i="20" s="1"/>
  <c r="M3" i="20"/>
  <c r="K3" i="20"/>
  <c r="L3" i="20" s="1"/>
  <c r="N3" i="20" s="1"/>
  <c r="A3" i="20"/>
  <c r="M2" i="20"/>
  <c r="N2" i="20" s="1"/>
  <c r="O2" i="20" s="1"/>
  <c r="L2" i="20"/>
  <c r="K2" i="20"/>
  <c r="A2" i="20"/>
  <c r="O16" i="20" l="1"/>
  <c r="O12" i="20"/>
  <c r="P2" i="20" s="1"/>
  <c r="O14" i="20"/>
  <c r="O18" i="20"/>
  <c r="P3" i="20" l="1"/>
  <c r="P4" i="20" s="1"/>
  <c r="M87" i="18" l="1"/>
  <c r="L87" i="18"/>
  <c r="N87" i="18" s="1"/>
  <c r="Q87" i="18" s="1"/>
  <c r="K87" i="18"/>
  <c r="M86" i="18"/>
  <c r="N86" i="18" s="1"/>
  <c r="Q86" i="18" s="1"/>
  <c r="L86" i="18"/>
  <c r="K86" i="18"/>
  <c r="N85" i="18"/>
  <c r="Q85" i="18" s="1"/>
  <c r="M85" i="18"/>
  <c r="K85" i="18"/>
  <c r="L85" i="18" s="1"/>
  <c r="M84" i="18"/>
  <c r="K84" i="18"/>
  <c r="L84" i="18" s="1"/>
  <c r="N84" i="18" s="1"/>
  <c r="Q84" i="18" s="1"/>
  <c r="Q83" i="18"/>
  <c r="M82" i="18"/>
  <c r="K82" i="18"/>
  <c r="L82" i="18" s="1"/>
  <c r="N82" i="18" s="1"/>
  <c r="M81" i="18"/>
  <c r="K81" i="18"/>
  <c r="L81" i="18" s="1"/>
  <c r="N81" i="18" s="1"/>
  <c r="Q81" i="18" s="1"/>
  <c r="M80" i="18"/>
  <c r="K80" i="18"/>
  <c r="L80" i="18" s="1"/>
  <c r="M79" i="18"/>
  <c r="K79" i="18"/>
  <c r="L79" i="18" s="1"/>
  <c r="N79" i="18" s="1"/>
  <c r="Q79" i="18" s="1"/>
  <c r="M78" i="18"/>
  <c r="L78" i="18"/>
  <c r="N78" i="18" s="1"/>
  <c r="K78" i="18"/>
  <c r="M77" i="18"/>
  <c r="N77" i="18" s="1"/>
  <c r="Q77" i="18" s="1"/>
  <c r="L77" i="18"/>
  <c r="K77" i="18"/>
  <c r="O76" i="18"/>
  <c r="M76" i="18"/>
  <c r="K76" i="18"/>
  <c r="L76" i="18" s="1"/>
  <c r="N76" i="18" s="1"/>
  <c r="Q76" i="18" s="1"/>
  <c r="M75" i="18"/>
  <c r="L75" i="18"/>
  <c r="K75" i="18"/>
  <c r="N74" i="18"/>
  <c r="M74" i="18"/>
  <c r="K74" i="18"/>
  <c r="L74" i="18" s="1"/>
  <c r="M73" i="18"/>
  <c r="K73" i="18"/>
  <c r="L73" i="18" s="1"/>
  <c r="N73" i="18" s="1"/>
  <c r="Q73" i="18" s="1"/>
  <c r="M72" i="18"/>
  <c r="N72" i="18" s="1"/>
  <c r="L72" i="18"/>
  <c r="K72" i="18"/>
  <c r="N71" i="18"/>
  <c r="Q71" i="18" s="1"/>
  <c r="M71" i="18"/>
  <c r="K71" i="18"/>
  <c r="L71" i="18" s="1"/>
  <c r="M70" i="18"/>
  <c r="L70" i="18"/>
  <c r="K70" i="18"/>
  <c r="M69" i="18"/>
  <c r="N69" i="18" s="1"/>
  <c r="Q69" i="18" s="1"/>
  <c r="L69" i="18"/>
  <c r="K69" i="18"/>
  <c r="M68" i="18"/>
  <c r="K68" i="18"/>
  <c r="L68" i="18" s="1"/>
  <c r="N68" i="18" s="1"/>
  <c r="Q68" i="18" s="1"/>
  <c r="M67" i="18"/>
  <c r="L67" i="18"/>
  <c r="K67" i="18"/>
  <c r="N66" i="18"/>
  <c r="M66" i="18"/>
  <c r="K66" i="18"/>
  <c r="L66" i="18" s="1"/>
  <c r="M65" i="18"/>
  <c r="K65" i="18"/>
  <c r="L65" i="18" s="1"/>
  <c r="N65" i="18" s="1"/>
  <c r="Q65" i="18" s="1"/>
  <c r="M64" i="18"/>
  <c r="N64" i="18" s="1"/>
  <c r="L64" i="18"/>
  <c r="K64" i="18"/>
  <c r="N63" i="18"/>
  <c r="Q63" i="18" s="1"/>
  <c r="M63" i="18"/>
  <c r="K63" i="18"/>
  <c r="L63" i="18" s="1"/>
  <c r="M62" i="18"/>
  <c r="L62" i="18"/>
  <c r="K62" i="18"/>
  <c r="M61" i="18"/>
  <c r="N61" i="18" s="1"/>
  <c r="Q61" i="18" s="1"/>
  <c r="L61" i="18"/>
  <c r="K61" i="18"/>
  <c r="M60" i="18"/>
  <c r="K60" i="18"/>
  <c r="L60" i="18" s="1"/>
  <c r="N60" i="18" s="1"/>
  <c r="Q60" i="18" s="1"/>
  <c r="M59" i="18"/>
  <c r="L59" i="18"/>
  <c r="K59" i="18"/>
  <c r="N58" i="18"/>
  <c r="M58" i="18"/>
  <c r="K58" i="18"/>
  <c r="L58" i="18" s="1"/>
  <c r="M57" i="18"/>
  <c r="K57" i="18"/>
  <c r="L57" i="18" s="1"/>
  <c r="N57" i="18" s="1"/>
  <c r="Q57" i="18" s="1"/>
  <c r="M56" i="18"/>
  <c r="N56" i="18" s="1"/>
  <c r="L56" i="18"/>
  <c r="K56" i="18"/>
  <c r="N55" i="18"/>
  <c r="Q55" i="18" s="1"/>
  <c r="M55" i="18"/>
  <c r="K55" i="18"/>
  <c r="L55" i="18" s="1"/>
  <c r="M54" i="18"/>
  <c r="L54" i="18"/>
  <c r="K54" i="18"/>
  <c r="M53" i="18"/>
  <c r="N53" i="18" s="1"/>
  <c r="Q53" i="18" s="1"/>
  <c r="L53" i="18"/>
  <c r="K53" i="18"/>
  <c r="O52" i="18"/>
  <c r="M52" i="18"/>
  <c r="K52" i="18"/>
  <c r="L52" i="18" s="1"/>
  <c r="N52" i="18" s="1"/>
  <c r="Q52" i="18" s="1"/>
  <c r="M51" i="18"/>
  <c r="L51" i="18"/>
  <c r="K51" i="18"/>
  <c r="N50" i="18"/>
  <c r="M50" i="18"/>
  <c r="K50" i="18"/>
  <c r="L50" i="18" s="1"/>
  <c r="M49" i="18"/>
  <c r="K49" i="18"/>
  <c r="L49" i="18" s="1"/>
  <c r="N49" i="18" s="1"/>
  <c r="Q49" i="18" s="1"/>
  <c r="M48" i="18"/>
  <c r="N48" i="18" s="1"/>
  <c r="L48" i="18"/>
  <c r="K48" i="18"/>
  <c r="N47" i="18"/>
  <c r="Q47" i="18" s="1"/>
  <c r="M47" i="18"/>
  <c r="K47" i="18"/>
  <c r="L47" i="18" s="1"/>
  <c r="M46" i="18"/>
  <c r="L46" i="18"/>
  <c r="K46" i="18"/>
  <c r="M45" i="18"/>
  <c r="N45" i="18" s="1"/>
  <c r="Q45" i="18" s="1"/>
  <c r="L45" i="18"/>
  <c r="K45" i="18"/>
  <c r="M44" i="18"/>
  <c r="K44" i="18"/>
  <c r="L44" i="18" s="1"/>
  <c r="N44" i="18" s="1"/>
  <c r="Q44" i="18" s="1"/>
  <c r="M43" i="18"/>
  <c r="L43" i="18"/>
  <c r="K43" i="18"/>
  <c r="N42" i="18"/>
  <c r="M42" i="18"/>
  <c r="K42" i="18"/>
  <c r="L42" i="18" s="1"/>
  <c r="M41" i="18"/>
  <c r="K41" i="18"/>
  <c r="L41" i="18" s="1"/>
  <c r="N41" i="18" s="1"/>
  <c r="Q41" i="18" s="1"/>
  <c r="M40" i="18"/>
  <c r="N40" i="18" s="1"/>
  <c r="L40" i="18"/>
  <c r="K40" i="18"/>
  <c r="N39" i="18"/>
  <c r="Q39" i="18" s="1"/>
  <c r="M39" i="18"/>
  <c r="K39" i="18"/>
  <c r="L39" i="18" s="1"/>
  <c r="M38" i="18"/>
  <c r="L38" i="18"/>
  <c r="K38" i="18"/>
  <c r="M37" i="18"/>
  <c r="N37" i="18" s="1"/>
  <c r="Q37" i="18" s="1"/>
  <c r="L37" i="18"/>
  <c r="K37" i="18"/>
  <c r="M36" i="18"/>
  <c r="K36" i="18"/>
  <c r="L36" i="18" s="1"/>
  <c r="N36" i="18" s="1"/>
  <c r="Q36" i="18" s="1"/>
  <c r="M35" i="18"/>
  <c r="L35" i="18"/>
  <c r="K35" i="18"/>
  <c r="N34" i="18"/>
  <c r="M34" i="18"/>
  <c r="K34" i="18"/>
  <c r="L34" i="18" s="1"/>
  <c r="M33" i="18"/>
  <c r="K33" i="18"/>
  <c r="L33" i="18" s="1"/>
  <c r="N33" i="18" s="1"/>
  <c r="Q33" i="18" s="1"/>
  <c r="M32" i="18"/>
  <c r="N32" i="18" s="1"/>
  <c r="L32" i="18"/>
  <c r="K32" i="18"/>
  <c r="N31" i="18"/>
  <c r="Q31" i="18" s="1"/>
  <c r="M31" i="18"/>
  <c r="K31" i="18"/>
  <c r="L31" i="18" s="1"/>
  <c r="M30" i="18"/>
  <c r="L30" i="18"/>
  <c r="K30" i="18"/>
  <c r="M29" i="18"/>
  <c r="N29" i="18" s="1"/>
  <c r="L29" i="18"/>
  <c r="K29" i="18"/>
  <c r="Q28" i="18"/>
  <c r="M28" i="18"/>
  <c r="K28" i="18"/>
  <c r="L28" i="18" s="1"/>
  <c r="N28" i="18" s="1"/>
  <c r="M27" i="18"/>
  <c r="L27" i="18"/>
  <c r="K27" i="18"/>
  <c r="N26" i="18"/>
  <c r="Q26" i="18" s="1"/>
  <c r="M26" i="18"/>
  <c r="K26" i="18"/>
  <c r="L26" i="18" s="1"/>
  <c r="M25" i="18"/>
  <c r="K25" i="18"/>
  <c r="L25" i="18" s="1"/>
  <c r="N25" i="18" s="1"/>
  <c r="Q25" i="18" s="1"/>
  <c r="M24" i="18"/>
  <c r="N24" i="18" s="1"/>
  <c r="L24" i="18"/>
  <c r="K24" i="18"/>
  <c r="N23" i="18"/>
  <c r="Q23" i="18" s="1"/>
  <c r="M23" i="18"/>
  <c r="K23" i="18"/>
  <c r="L23" i="18" s="1"/>
  <c r="M22" i="18"/>
  <c r="L22" i="18"/>
  <c r="K22" i="18"/>
  <c r="M21" i="18"/>
  <c r="N21" i="18" s="1"/>
  <c r="Q21" i="18" s="1"/>
  <c r="L21" i="18"/>
  <c r="K21" i="18"/>
  <c r="M20" i="18"/>
  <c r="K20" i="18"/>
  <c r="L20" i="18" s="1"/>
  <c r="N20" i="18" s="1"/>
  <c r="Q20" i="18" s="1"/>
  <c r="M19" i="18"/>
  <c r="L19" i="18"/>
  <c r="K19" i="18"/>
  <c r="N18" i="18"/>
  <c r="Q18" i="18" s="1"/>
  <c r="M18" i="18"/>
  <c r="K18" i="18"/>
  <c r="L18" i="18" s="1"/>
  <c r="Q17" i="18"/>
  <c r="M17" i="18"/>
  <c r="K17" i="18"/>
  <c r="L17" i="18" s="1"/>
  <c r="N17" i="18" s="1"/>
  <c r="M16" i="18"/>
  <c r="N16" i="18" s="1"/>
  <c r="L16" i="18"/>
  <c r="K16" i="18"/>
  <c r="N15" i="18"/>
  <c r="Q15" i="18" s="1"/>
  <c r="M15" i="18"/>
  <c r="K15" i="18"/>
  <c r="L15" i="18" s="1"/>
  <c r="M14" i="18"/>
  <c r="L14" i="18"/>
  <c r="K14" i="18"/>
  <c r="M13" i="18"/>
  <c r="N13" i="18" s="1"/>
  <c r="L13" i="18"/>
  <c r="K13" i="18"/>
  <c r="Q12" i="18"/>
  <c r="M12" i="18"/>
  <c r="K12" i="18"/>
  <c r="L12" i="18" s="1"/>
  <c r="N12" i="18" s="1"/>
  <c r="M11" i="18"/>
  <c r="L11" i="18"/>
  <c r="K11" i="18"/>
  <c r="N10" i="18"/>
  <c r="Q10" i="18" s="1"/>
  <c r="M10" i="18"/>
  <c r="K10" i="18"/>
  <c r="L10" i="18" s="1"/>
  <c r="M9" i="18"/>
  <c r="K9" i="18"/>
  <c r="L9" i="18" s="1"/>
  <c r="N9" i="18" s="1"/>
  <c r="Q9" i="18" s="1"/>
  <c r="M8" i="18"/>
  <c r="N8" i="18" s="1"/>
  <c r="L8" i="18"/>
  <c r="K8" i="18"/>
  <c r="N7" i="18"/>
  <c r="Q7" i="18" s="1"/>
  <c r="M7" i="18"/>
  <c r="K7" i="18"/>
  <c r="L7" i="18" s="1"/>
  <c r="M6" i="18"/>
  <c r="L6" i="18"/>
  <c r="K6" i="18"/>
  <c r="M5" i="18"/>
  <c r="N5" i="18" s="1"/>
  <c r="Q5" i="18" s="1"/>
  <c r="L5" i="18"/>
  <c r="K5" i="18"/>
  <c r="Q4" i="18"/>
  <c r="M4" i="18"/>
  <c r="L4" i="18"/>
  <c r="N4" i="18" s="1"/>
  <c r="K4" i="18"/>
  <c r="M3" i="18"/>
  <c r="K3" i="18"/>
  <c r="L3" i="18" s="1"/>
  <c r="N3" i="18" s="1"/>
  <c r="Q3" i="18" s="1"/>
  <c r="M2" i="18"/>
  <c r="N2" i="18" s="1"/>
  <c r="L2" i="18"/>
  <c r="K2" i="18"/>
  <c r="M57" i="17"/>
  <c r="K57" i="17"/>
  <c r="L57" i="17" s="1"/>
  <c r="N57" i="17" s="1"/>
  <c r="M56" i="17"/>
  <c r="L56" i="17"/>
  <c r="N56" i="17" s="1"/>
  <c r="O56" i="17" s="1"/>
  <c r="K56" i="17"/>
  <c r="M55" i="17"/>
  <c r="L55" i="17"/>
  <c r="N55" i="17" s="1"/>
  <c r="K55" i="17"/>
  <c r="M54" i="17"/>
  <c r="K54" i="17"/>
  <c r="L54" i="17" s="1"/>
  <c r="N54" i="17" s="1"/>
  <c r="M53" i="17"/>
  <c r="K53" i="17"/>
  <c r="L53" i="17" s="1"/>
  <c r="N53" i="17" s="1"/>
  <c r="N52" i="17"/>
  <c r="M52" i="17"/>
  <c r="L52" i="17"/>
  <c r="K52" i="17"/>
  <c r="N51" i="17"/>
  <c r="M51" i="17"/>
  <c r="L51" i="17"/>
  <c r="K51" i="17"/>
  <c r="M50" i="17"/>
  <c r="K50" i="17"/>
  <c r="L50" i="17" s="1"/>
  <c r="N50" i="17" s="1"/>
  <c r="O50" i="17" s="1"/>
  <c r="M49" i="17"/>
  <c r="K49" i="17"/>
  <c r="L49" i="17" s="1"/>
  <c r="N49" i="17" s="1"/>
  <c r="M48" i="17"/>
  <c r="L48" i="17"/>
  <c r="N48" i="17" s="1"/>
  <c r="K48" i="17"/>
  <c r="M47" i="17"/>
  <c r="L47" i="17"/>
  <c r="N47" i="17" s="1"/>
  <c r="K47" i="17"/>
  <c r="M46" i="17"/>
  <c r="K46" i="17"/>
  <c r="L46" i="17" s="1"/>
  <c r="N46" i="17" s="1"/>
  <c r="O46" i="17" s="1"/>
  <c r="M45" i="17"/>
  <c r="K45" i="17"/>
  <c r="L45" i="17" s="1"/>
  <c r="N45" i="17" s="1"/>
  <c r="N44" i="17"/>
  <c r="O44" i="17" s="1"/>
  <c r="M44" i="17"/>
  <c r="L44" i="17"/>
  <c r="K44" i="17"/>
  <c r="N43" i="17"/>
  <c r="M43" i="17"/>
  <c r="L43" i="17"/>
  <c r="K43" i="17"/>
  <c r="M42" i="17"/>
  <c r="K42" i="17"/>
  <c r="L42" i="17" s="1"/>
  <c r="N42" i="17" s="1"/>
  <c r="O42" i="17" s="1"/>
  <c r="M41" i="17"/>
  <c r="K41" i="17"/>
  <c r="L41" i="17" s="1"/>
  <c r="N41" i="17" s="1"/>
  <c r="M40" i="17"/>
  <c r="L40" i="17"/>
  <c r="N40" i="17" s="1"/>
  <c r="O40" i="17" s="1"/>
  <c r="K40" i="17"/>
  <c r="M39" i="17"/>
  <c r="L39" i="17"/>
  <c r="N39" i="17" s="1"/>
  <c r="K39" i="17"/>
  <c r="M38" i="17"/>
  <c r="K38" i="17"/>
  <c r="L38" i="17" s="1"/>
  <c r="N38" i="17" s="1"/>
  <c r="M37" i="17"/>
  <c r="K37" i="17"/>
  <c r="L37" i="17" s="1"/>
  <c r="N37" i="17" s="1"/>
  <c r="N36" i="17"/>
  <c r="M36" i="17"/>
  <c r="L36" i="17"/>
  <c r="K36" i="17"/>
  <c r="N35" i="17"/>
  <c r="M35" i="17"/>
  <c r="L35" i="17"/>
  <c r="K35" i="17"/>
  <c r="M34" i="17"/>
  <c r="K34" i="17"/>
  <c r="L34" i="17" s="1"/>
  <c r="N34" i="17" s="1"/>
  <c r="O34" i="17" s="1"/>
  <c r="M33" i="17"/>
  <c r="K33" i="17"/>
  <c r="L33" i="17" s="1"/>
  <c r="N33" i="17" s="1"/>
  <c r="M32" i="17"/>
  <c r="L32" i="17"/>
  <c r="N32" i="17" s="1"/>
  <c r="K32" i="17"/>
  <c r="M31" i="17"/>
  <c r="L31" i="17"/>
  <c r="N31" i="17" s="1"/>
  <c r="K31" i="17"/>
  <c r="M30" i="17"/>
  <c r="K30" i="17"/>
  <c r="L30" i="17" s="1"/>
  <c r="N30" i="17" s="1"/>
  <c r="O30" i="17" s="1"/>
  <c r="M29" i="17"/>
  <c r="K29" i="17"/>
  <c r="L29" i="17" s="1"/>
  <c r="N29" i="17" s="1"/>
  <c r="N28" i="17"/>
  <c r="M28" i="17"/>
  <c r="L28" i="17"/>
  <c r="K28" i="17"/>
  <c r="N27" i="17"/>
  <c r="M27" i="17"/>
  <c r="L27" i="17"/>
  <c r="K27" i="17"/>
  <c r="M26" i="17"/>
  <c r="K26" i="17"/>
  <c r="L26" i="17" s="1"/>
  <c r="N26" i="17" s="1"/>
  <c r="O26" i="17" s="1"/>
  <c r="M25" i="17"/>
  <c r="K25" i="17"/>
  <c r="L25" i="17" s="1"/>
  <c r="N25" i="17" s="1"/>
  <c r="M24" i="17"/>
  <c r="L24" i="17"/>
  <c r="N24" i="17" s="1"/>
  <c r="O24" i="17" s="1"/>
  <c r="K24" i="17"/>
  <c r="M23" i="17"/>
  <c r="L23" i="17"/>
  <c r="N23" i="17" s="1"/>
  <c r="K23" i="17"/>
  <c r="M22" i="17"/>
  <c r="K22" i="17"/>
  <c r="L22" i="17" s="1"/>
  <c r="N22" i="17" s="1"/>
  <c r="O22" i="17" s="1"/>
  <c r="M21" i="17"/>
  <c r="K21" i="17"/>
  <c r="L21" i="17" s="1"/>
  <c r="N21" i="17" s="1"/>
  <c r="N20" i="17"/>
  <c r="M20" i="17"/>
  <c r="L20" i="17"/>
  <c r="K20" i="17"/>
  <c r="N19" i="17"/>
  <c r="M19" i="17"/>
  <c r="L19" i="17"/>
  <c r="K19" i="17"/>
  <c r="M18" i="17"/>
  <c r="K18" i="17"/>
  <c r="L18" i="17" s="1"/>
  <c r="N18" i="17" s="1"/>
  <c r="O18" i="17" s="1"/>
  <c r="M17" i="17"/>
  <c r="K17" i="17"/>
  <c r="L17" i="17" s="1"/>
  <c r="N17" i="17" s="1"/>
  <c r="M16" i="17"/>
  <c r="L16" i="17"/>
  <c r="N16" i="17" s="1"/>
  <c r="K16" i="17"/>
  <c r="M15" i="17"/>
  <c r="L15" i="17"/>
  <c r="N15" i="17" s="1"/>
  <c r="K15" i="17"/>
  <c r="M14" i="17"/>
  <c r="K14" i="17"/>
  <c r="L14" i="17" s="1"/>
  <c r="N14" i="17" s="1"/>
  <c r="O14" i="17" s="1"/>
  <c r="M13" i="17"/>
  <c r="K13" i="17"/>
  <c r="L13" i="17" s="1"/>
  <c r="N13" i="17" s="1"/>
  <c r="N12" i="17"/>
  <c r="M12" i="17"/>
  <c r="L12" i="17"/>
  <c r="K12" i="17"/>
  <c r="N11" i="17"/>
  <c r="M11" i="17"/>
  <c r="L11" i="17"/>
  <c r="K11" i="17"/>
  <c r="M10" i="17"/>
  <c r="K10" i="17"/>
  <c r="L10" i="17" s="1"/>
  <c r="N10" i="17" s="1"/>
  <c r="O10" i="17" s="1"/>
  <c r="M9" i="17"/>
  <c r="K9" i="17"/>
  <c r="L9" i="17" s="1"/>
  <c r="N9" i="17" s="1"/>
  <c r="M8" i="17"/>
  <c r="L8" i="17"/>
  <c r="N8" i="17" s="1"/>
  <c r="O8" i="17" s="1"/>
  <c r="K8" i="17"/>
  <c r="M7" i="17"/>
  <c r="L7" i="17"/>
  <c r="N7" i="17" s="1"/>
  <c r="K7" i="17"/>
  <c r="M6" i="17"/>
  <c r="K6" i="17"/>
  <c r="L6" i="17" s="1"/>
  <c r="N6" i="17" s="1"/>
  <c r="O6" i="17" s="1"/>
  <c r="M5" i="17"/>
  <c r="K5" i="17"/>
  <c r="L5" i="17" s="1"/>
  <c r="N5" i="17" s="1"/>
  <c r="M4" i="17"/>
  <c r="K4" i="17"/>
  <c r="L4" i="17" s="1"/>
  <c r="N4" i="17" s="1"/>
  <c r="M3" i="17"/>
  <c r="L3" i="17"/>
  <c r="N3" i="17" s="1"/>
  <c r="K3" i="17"/>
  <c r="N2" i="17"/>
  <c r="M2" i="17"/>
  <c r="L2" i="17"/>
  <c r="K2" i="17"/>
  <c r="Q13" i="18" l="1"/>
  <c r="O12" i="18"/>
  <c r="Q24" i="18"/>
  <c r="O24" i="18"/>
  <c r="Q16" i="18"/>
  <c r="O16" i="18"/>
  <c r="Q8" i="18"/>
  <c r="O8" i="18"/>
  <c r="Q29" i="18"/>
  <c r="O28" i="18"/>
  <c r="Q34" i="18"/>
  <c r="O34" i="18"/>
  <c r="Q56" i="18"/>
  <c r="O56" i="18"/>
  <c r="Q66" i="18"/>
  <c r="O66" i="18"/>
  <c r="O44" i="18"/>
  <c r="Q48" i="18"/>
  <c r="O48" i="18"/>
  <c r="Q58" i="18"/>
  <c r="O2" i="18"/>
  <c r="O10" i="18"/>
  <c r="O20" i="18"/>
  <c r="O36" i="18"/>
  <c r="Q40" i="18"/>
  <c r="O40" i="18"/>
  <c r="Q50" i="18"/>
  <c r="O68" i="18"/>
  <c r="Q72" i="18"/>
  <c r="O72" i="18"/>
  <c r="Q82" i="18"/>
  <c r="O82" i="18"/>
  <c r="Q2" i="18"/>
  <c r="Q32" i="18"/>
  <c r="O32" i="18"/>
  <c r="Q42" i="18"/>
  <c r="O42" i="18"/>
  <c r="O60" i="18"/>
  <c r="Q64" i="18"/>
  <c r="O64" i="18"/>
  <c r="Q74" i="18"/>
  <c r="O78" i="18"/>
  <c r="O4" i="18"/>
  <c r="N6" i="18"/>
  <c r="N11" i="18"/>
  <c r="Q11" i="18" s="1"/>
  <c r="N14" i="18"/>
  <c r="N19" i="18"/>
  <c r="N22" i="18"/>
  <c r="N27" i="18"/>
  <c r="Q27" i="18" s="1"/>
  <c r="N30" i="18"/>
  <c r="N35" i="18"/>
  <c r="Q35" i="18" s="1"/>
  <c r="N38" i="18"/>
  <c r="N43" i="18"/>
  <c r="Q43" i="18" s="1"/>
  <c r="N46" i="18"/>
  <c r="N51" i="18"/>
  <c r="Q51" i="18" s="1"/>
  <c r="N54" i="18"/>
  <c r="N59" i="18"/>
  <c r="Q59" i="18" s="1"/>
  <c r="N62" i="18"/>
  <c r="N67" i="18"/>
  <c r="Q67" i="18" s="1"/>
  <c r="N70" i="18"/>
  <c r="N75" i="18"/>
  <c r="Q75" i="18" s="1"/>
  <c r="Q78" i="18"/>
  <c r="N80" i="18"/>
  <c r="O12" i="17"/>
  <c r="O28" i="17"/>
  <c r="O2" i="17"/>
  <c r="O16" i="17"/>
  <c r="O32" i="17"/>
  <c r="O38" i="17"/>
  <c r="O54" i="17"/>
  <c r="O4" i="17"/>
  <c r="O48" i="17"/>
  <c r="O20" i="17"/>
  <c r="O36" i="17"/>
  <c r="O52" i="17"/>
  <c r="O70" i="18" l="1"/>
  <c r="Q70" i="18"/>
  <c r="O54" i="18"/>
  <c r="Q54" i="18"/>
  <c r="O38" i="18"/>
  <c r="Q38" i="18"/>
  <c r="O22" i="18"/>
  <c r="Q22" i="18"/>
  <c r="O6" i="18"/>
  <c r="Q6" i="18"/>
  <c r="Q80" i="18"/>
  <c r="O80" i="18"/>
  <c r="Q19" i="18"/>
  <c r="O18" i="18"/>
  <c r="O62" i="18"/>
  <c r="Q62" i="18"/>
  <c r="O46" i="18"/>
  <c r="Q46" i="18"/>
  <c r="O30" i="18"/>
  <c r="Q30" i="18"/>
  <c r="O14" i="18"/>
  <c r="Q14" i="18"/>
  <c r="O50" i="18"/>
  <c r="O74" i="18"/>
  <c r="O26" i="18"/>
  <c r="O58" i="18"/>
  <c r="P3" i="18" s="1"/>
  <c r="P4" i="18" s="1"/>
  <c r="P3" i="17"/>
  <c r="P4" i="17" s="1"/>
  <c r="P2" i="17"/>
  <c r="P2" i="18" l="1"/>
  <c r="Q51" i="16" l="1"/>
  <c r="M51" i="16"/>
  <c r="K51" i="16"/>
  <c r="L51" i="16" s="1"/>
  <c r="N51" i="16" s="1"/>
  <c r="Q50" i="16"/>
  <c r="M50" i="16"/>
  <c r="K50" i="16"/>
  <c r="L50" i="16" s="1"/>
  <c r="N50" i="16" s="1"/>
  <c r="Q49" i="16"/>
  <c r="M49" i="16"/>
  <c r="K49" i="16"/>
  <c r="L49" i="16" s="1"/>
  <c r="N49" i="16" s="1"/>
  <c r="Q48" i="16"/>
  <c r="M48" i="16"/>
  <c r="K48" i="16"/>
  <c r="L48" i="16" s="1"/>
  <c r="Q47" i="16"/>
  <c r="M47" i="16"/>
  <c r="K47" i="16"/>
  <c r="L47" i="16" s="1"/>
  <c r="N47" i="16" s="1"/>
  <c r="Q46" i="16"/>
  <c r="M46" i="16"/>
  <c r="K46" i="16"/>
  <c r="L46" i="16" s="1"/>
  <c r="N46" i="16" s="1"/>
  <c r="Q45" i="16"/>
  <c r="M45" i="16"/>
  <c r="K45" i="16"/>
  <c r="L45" i="16" s="1"/>
  <c r="N45" i="16" s="1"/>
  <c r="Q44" i="16"/>
  <c r="M44" i="16"/>
  <c r="K44" i="16"/>
  <c r="L44" i="16" s="1"/>
  <c r="N44" i="16" s="1"/>
  <c r="Q43" i="16"/>
  <c r="M43" i="16"/>
  <c r="K43" i="16"/>
  <c r="L43" i="16" s="1"/>
  <c r="N43" i="16" s="1"/>
  <c r="Q42" i="16"/>
  <c r="M42" i="16"/>
  <c r="K42" i="16"/>
  <c r="L42" i="16" s="1"/>
  <c r="Q41" i="16"/>
  <c r="M41" i="16"/>
  <c r="K41" i="16"/>
  <c r="L41" i="16" s="1"/>
  <c r="N41" i="16" s="1"/>
  <c r="Q40" i="16"/>
  <c r="M40" i="16"/>
  <c r="K40" i="16"/>
  <c r="L40" i="16" s="1"/>
  <c r="N40" i="16" s="1"/>
  <c r="Q39" i="16"/>
  <c r="M39" i="16"/>
  <c r="K39" i="16"/>
  <c r="L39" i="16" s="1"/>
  <c r="N39" i="16" s="1"/>
  <c r="Q38" i="16"/>
  <c r="M38" i="16"/>
  <c r="K38" i="16"/>
  <c r="L38" i="16" s="1"/>
  <c r="N38" i="16" s="1"/>
  <c r="Q37" i="16"/>
  <c r="M37" i="16"/>
  <c r="K37" i="16"/>
  <c r="L37" i="16" s="1"/>
  <c r="Q36" i="16"/>
  <c r="M36" i="16"/>
  <c r="K36" i="16"/>
  <c r="L36" i="16" s="1"/>
  <c r="N36" i="16" s="1"/>
  <c r="Q35" i="16"/>
  <c r="M35" i="16"/>
  <c r="K35" i="16"/>
  <c r="L35" i="16" s="1"/>
  <c r="N35" i="16" s="1"/>
  <c r="Q34" i="16"/>
  <c r="M34" i="16"/>
  <c r="K34" i="16"/>
  <c r="L34" i="16" s="1"/>
  <c r="N34" i="16" s="1"/>
  <c r="Q33" i="16"/>
  <c r="M33" i="16"/>
  <c r="K33" i="16"/>
  <c r="L33" i="16" s="1"/>
  <c r="N33" i="16" s="1"/>
  <c r="Q32" i="16"/>
  <c r="M32" i="16"/>
  <c r="K32" i="16"/>
  <c r="L32" i="16" s="1"/>
  <c r="Q31" i="16"/>
  <c r="M31" i="16"/>
  <c r="K31" i="16"/>
  <c r="L31" i="16" s="1"/>
  <c r="N31" i="16" s="1"/>
  <c r="Q30" i="16"/>
  <c r="M30" i="16"/>
  <c r="K30" i="16"/>
  <c r="L30" i="16" s="1"/>
  <c r="N30" i="16" s="1"/>
  <c r="Q29" i="16"/>
  <c r="M29" i="16"/>
  <c r="K29" i="16"/>
  <c r="L29" i="16" s="1"/>
  <c r="N29" i="16" s="1"/>
  <c r="Q28" i="16"/>
  <c r="M28" i="16"/>
  <c r="K28" i="16"/>
  <c r="L28" i="16" s="1"/>
  <c r="N28" i="16" s="1"/>
  <c r="Q27" i="16"/>
  <c r="M27" i="16"/>
  <c r="K27" i="16"/>
  <c r="L27" i="16" s="1"/>
  <c r="N27" i="16" s="1"/>
  <c r="Q26" i="16"/>
  <c r="M26" i="16"/>
  <c r="K26" i="16"/>
  <c r="L26" i="16" s="1"/>
  <c r="Q25" i="16"/>
  <c r="M25" i="16"/>
  <c r="K25" i="16"/>
  <c r="L25" i="16" s="1"/>
  <c r="N25" i="16" s="1"/>
  <c r="Q24" i="16"/>
  <c r="M24" i="16"/>
  <c r="K24" i="16"/>
  <c r="L24" i="16" s="1"/>
  <c r="N24" i="16" s="1"/>
  <c r="Q23" i="16"/>
  <c r="M23" i="16"/>
  <c r="K23" i="16"/>
  <c r="L23" i="16" s="1"/>
  <c r="N23" i="16" s="1"/>
  <c r="Q22" i="16"/>
  <c r="M22" i="16"/>
  <c r="K22" i="16"/>
  <c r="L22" i="16" s="1"/>
  <c r="N22" i="16" s="1"/>
  <c r="Q21" i="16"/>
  <c r="M21" i="16"/>
  <c r="K21" i="16"/>
  <c r="L21" i="16" s="1"/>
  <c r="Q20" i="16"/>
  <c r="M20" i="16"/>
  <c r="K20" i="16"/>
  <c r="L20" i="16" s="1"/>
  <c r="N20" i="16" s="1"/>
  <c r="Q19" i="16"/>
  <c r="M19" i="16"/>
  <c r="K19" i="16"/>
  <c r="L19" i="16" s="1"/>
  <c r="N19" i="16" s="1"/>
  <c r="Q18" i="16"/>
  <c r="M18" i="16"/>
  <c r="K18" i="16"/>
  <c r="L18" i="16" s="1"/>
  <c r="N18" i="16" s="1"/>
  <c r="Q17" i="16"/>
  <c r="M17" i="16"/>
  <c r="K17" i="16"/>
  <c r="L17" i="16" s="1"/>
  <c r="N17" i="16" s="1"/>
  <c r="Q16" i="16"/>
  <c r="M16" i="16"/>
  <c r="K16" i="16"/>
  <c r="L16" i="16" s="1"/>
  <c r="Q15" i="16"/>
  <c r="M15" i="16"/>
  <c r="K15" i="16"/>
  <c r="L15" i="16" s="1"/>
  <c r="N15" i="16" s="1"/>
  <c r="Q14" i="16"/>
  <c r="M14" i="16"/>
  <c r="K14" i="16"/>
  <c r="L14" i="16" s="1"/>
  <c r="N14" i="16" s="1"/>
  <c r="Q13" i="16"/>
  <c r="M13" i="16"/>
  <c r="K13" i="16"/>
  <c r="L13" i="16" s="1"/>
  <c r="N13" i="16" s="1"/>
  <c r="Q12" i="16"/>
  <c r="M12" i="16"/>
  <c r="K12" i="16"/>
  <c r="L12" i="16" s="1"/>
  <c r="N12" i="16" s="1"/>
  <c r="Q11" i="16"/>
  <c r="M11" i="16"/>
  <c r="K11" i="16"/>
  <c r="L11" i="16" s="1"/>
  <c r="N11" i="16" s="1"/>
  <c r="Q10" i="16"/>
  <c r="M10" i="16"/>
  <c r="K10" i="16"/>
  <c r="L10" i="16" s="1"/>
  <c r="Q9" i="16"/>
  <c r="M9" i="16"/>
  <c r="K9" i="16"/>
  <c r="L9" i="16" s="1"/>
  <c r="N9" i="16" s="1"/>
  <c r="Q8" i="16"/>
  <c r="M8" i="16"/>
  <c r="K8" i="16"/>
  <c r="L8" i="16" s="1"/>
  <c r="N8" i="16" s="1"/>
  <c r="Q7" i="16"/>
  <c r="M7" i="16"/>
  <c r="K7" i="16"/>
  <c r="L7" i="16" s="1"/>
  <c r="N7" i="16" s="1"/>
  <c r="Q6" i="16"/>
  <c r="M6" i="16"/>
  <c r="K6" i="16"/>
  <c r="L6" i="16" s="1"/>
  <c r="N6" i="16" s="1"/>
  <c r="Q5" i="16"/>
  <c r="M5" i="16"/>
  <c r="K5" i="16"/>
  <c r="L5" i="16" s="1"/>
  <c r="Q4" i="16"/>
  <c r="M4" i="16"/>
  <c r="L4" i="16"/>
  <c r="N4" i="16" s="1"/>
  <c r="K4" i="16"/>
  <c r="Q3" i="16"/>
  <c r="M3" i="16"/>
  <c r="K3" i="16"/>
  <c r="L3" i="16" s="1"/>
  <c r="N3" i="16" s="1"/>
  <c r="A3" i="16"/>
  <c r="Q2" i="16"/>
  <c r="M2" i="16"/>
  <c r="K2" i="16"/>
  <c r="L2" i="16" s="1"/>
  <c r="N2" i="16" s="1"/>
  <c r="O2" i="16" s="1"/>
  <c r="A2" i="16"/>
  <c r="O36" i="16" l="1"/>
  <c r="O18" i="16"/>
  <c r="O34" i="16"/>
  <c r="O50" i="16"/>
  <c r="N5" i="16"/>
  <c r="O4" i="16" s="1"/>
  <c r="N10" i="16"/>
  <c r="O10" i="16" s="1"/>
  <c r="N16" i="16"/>
  <c r="N21" i="16"/>
  <c r="O20" i="16" s="1"/>
  <c r="N26" i="16"/>
  <c r="O26" i="16" s="1"/>
  <c r="N32" i="16"/>
  <c r="N37" i="16"/>
  <c r="N42" i="16"/>
  <c r="O42" i="16" s="1"/>
  <c r="N48" i="16"/>
  <c r="O48" i="16" s="1"/>
  <c r="O8" i="16"/>
  <c r="O14" i="16"/>
  <c r="O24" i="16"/>
  <c r="O30" i="16"/>
  <c r="O40" i="16"/>
  <c r="O46" i="16"/>
  <c r="O12" i="16"/>
  <c r="O28" i="16"/>
  <c r="O44" i="16"/>
  <c r="O6" i="16"/>
  <c r="O16" i="16"/>
  <c r="O22" i="16"/>
  <c r="O32" i="16"/>
  <c r="O38" i="16"/>
  <c r="P2" i="16" l="1"/>
  <c r="P3" i="16"/>
  <c r="P4" i="16" s="1"/>
  <c r="Q117" i="14" l="1"/>
  <c r="M117" i="14"/>
  <c r="K117" i="14"/>
  <c r="L117" i="14" s="1"/>
  <c r="N117" i="14" s="1"/>
  <c r="R117" i="14" s="1"/>
  <c r="Q116" i="14"/>
  <c r="M116" i="14"/>
  <c r="K116" i="14"/>
  <c r="L116" i="14" s="1"/>
  <c r="N116" i="14" s="1"/>
  <c r="Q115" i="14"/>
  <c r="M115" i="14"/>
  <c r="K115" i="14"/>
  <c r="L115" i="14" s="1"/>
  <c r="N115" i="14" s="1"/>
  <c r="R115" i="14" s="1"/>
  <c r="Q114" i="14"/>
  <c r="M114" i="14"/>
  <c r="K114" i="14"/>
  <c r="L114" i="14" s="1"/>
  <c r="Q113" i="14"/>
  <c r="M113" i="14"/>
  <c r="K113" i="14"/>
  <c r="L113" i="14" s="1"/>
  <c r="N113" i="14" s="1"/>
  <c r="R113" i="14" s="1"/>
  <c r="Q112" i="14"/>
  <c r="M112" i="14"/>
  <c r="K112" i="14"/>
  <c r="L112" i="14" s="1"/>
  <c r="N112" i="14" s="1"/>
  <c r="Q111" i="14"/>
  <c r="M111" i="14"/>
  <c r="K111" i="14"/>
  <c r="L111" i="14" s="1"/>
  <c r="N111" i="14" s="1"/>
  <c r="R111" i="14" s="1"/>
  <c r="Q110" i="14"/>
  <c r="M110" i="14"/>
  <c r="K110" i="14"/>
  <c r="L110" i="14" s="1"/>
  <c r="N110" i="14" s="1"/>
  <c r="Q109" i="14"/>
  <c r="M109" i="14"/>
  <c r="K109" i="14"/>
  <c r="L109" i="14" s="1"/>
  <c r="Q108" i="14"/>
  <c r="M108" i="14"/>
  <c r="L108" i="14"/>
  <c r="N108" i="14" s="1"/>
  <c r="K108" i="14"/>
  <c r="Q107" i="14"/>
  <c r="M107" i="14"/>
  <c r="K107" i="14"/>
  <c r="L107" i="14" s="1"/>
  <c r="N107" i="14" s="1"/>
  <c r="R107" i="14" s="1"/>
  <c r="Q106" i="14"/>
  <c r="M106" i="14"/>
  <c r="K106" i="14"/>
  <c r="L106" i="14" s="1"/>
  <c r="N106" i="14" s="1"/>
  <c r="Q105" i="14"/>
  <c r="M105" i="14"/>
  <c r="K105" i="14"/>
  <c r="L105" i="14" s="1"/>
  <c r="N105" i="14" s="1"/>
  <c r="R105" i="14" s="1"/>
  <c r="Q104" i="14"/>
  <c r="M104" i="14"/>
  <c r="K104" i="14"/>
  <c r="L104" i="14" s="1"/>
  <c r="Q103" i="14"/>
  <c r="M103" i="14"/>
  <c r="L103" i="14"/>
  <c r="N103" i="14" s="1"/>
  <c r="R103" i="14" s="1"/>
  <c r="K103" i="14"/>
  <c r="Q102" i="14"/>
  <c r="M102" i="14"/>
  <c r="K102" i="14"/>
  <c r="L102" i="14" s="1"/>
  <c r="N102" i="14" s="1"/>
  <c r="Q101" i="14"/>
  <c r="M101" i="14"/>
  <c r="K101" i="14"/>
  <c r="L101" i="14" s="1"/>
  <c r="N101" i="14" s="1"/>
  <c r="R101" i="14" s="1"/>
  <c r="Q100" i="14"/>
  <c r="M100" i="14"/>
  <c r="K100" i="14"/>
  <c r="L100" i="14" s="1"/>
  <c r="N100" i="14" s="1"/>
  <c r="Q99" i="14"/>
  <c r="M99" i="14"/>
  <c r="K99" i="14"/>
  <c r="L99" i="14" s="1"/>
  <c r="N99" i="14" s="1"/>
  <c r="R99" i="14" s="1"/>
  <c r="Q98" i="14"/>
  <c r="M98" i="14"/>
  <c r="K98" i="14"/>
  <c r="L98" i="14" s="1"/>
  <c r="Q97" i="14"/>
  <c r="M97" i="14"/>
  <c r="K97" i="14"/>
  <c r="L97" i="14" s="1"/>
  <c r="N97" i="14" s="1"/>
  <c r="R97" i="14" s="1"/>
  <c r="Q96" i="14"/>
  <c r="M96" i="14"/>
  <c r="K96" i="14"/>
  <c r="L96" i="14" s="1"/>
  <c r="N96" i="14" s="1"/>
  <c r="Q95" i="14"/>
  <c r="M95" i="14"/>
  <c r="K95" i="14"/>
  <c r="L95" i="14" s="1"/>
  <c r="N95" i="14" s="1"/>
  <c r="R95" i="14" s="1"/>
  <c r="Q94" i="14"/>
  <c r="M94" i="14"/>
  <c r="K94" i="14"/>
  <c r="L94" i="14" s="1"/>
  <c r="N94" i="14" s="1"/>
  <c r="R94" i="14" s="1"/>
  <c r="Q93" i="14"/>
  <c r="M93" i="14"/>
  <c r="K93" i="14"/>
  <c r="L93" i="14" s="1"/>
  <c r="Q92" i="14"/>
  <c r="M92" i="14"/>
  <c r="L92" i="14"/>
  <c r="N92" i="14" s="1"/>
  <c r="K92" i="14"/>
  <c r="Q91" i="14"/>
  <c r="M91" i="14"/>
  <c r="K91" i="14"/>
  <c r="L91" i="14" s="1"/>
  <c r="N91" i="14" s="1"/>
  <c r="R91" i="14" s="1"/>
  <c r="Q90" i="14"/>
  <c r="M90" i="14"/>
  <c r="K90" i="14"/>
  <c r="L90" i="14" s="1"/>
  <c r="N90" i="14" s="1"/>
  <c r="Q89" i="14"/>
  <c r="M89" i="14"/>
  <c r="K89" i="14"/>
  <c r="L89" i="14" s="1"/>
  <c r="N89" i="14" s="1"/>
  <c r="R89" i="14" s="1"/>
  <c r="Q88" i="14"/>
  <c r="M88" i="14"/>
  <c r="K88" i="14"/>
  <c r="L88" i="14" s="1"/>
  <c r="Q87" i="14"/>
  <c r="M87" i="14"/>
  <c r="K87" i="14"/>
  <c r="L87" i="14" s="1"/>
  <c r="N87" i="14" s="1"/>
  <c r="R87" i="14" s="1"/>
  <c r="Q86" i="14"/>
  <c r="M86" i="14"/>
  <c r="K86" i="14"/>
  <c r="L86" i="14" s="1"/>
  <c r="Q85" i="14"/>
  <c r="M85" i="14"/>
  <c r="K85" i="14"/>
  <c r="L85" i="14" s="1"/>
  <c r="N85" i="14" s="1"/>
  <c r="R85" i="14" s="1"/>
  <c r="Q84" i="14"/>
  <c r="M84" i="14"/>
  <c r="K84" i="14"/>
  <c r="L84" i="14" s="1"/>
  <c r="N84" i="14" s="1"/>
  <c r="Q83" i="14"/>
  <c r="M83" i="14"/>
  <c r="K83" i="14"/>
  <c r="L83" i="14" s="1"/>
  <c r="N83" i="14" s="1"/>
  <c r="R83" i="14" s="1"/>
  <c r="R82" i="14"/>
  <c r="Q82" i="14"/>
  <c r="M82" i="14"/>
  <c r="K82" i="14"/>
  <c r="L82" i="14" s="1"/>
  <c r="N82" i="14" s="1"/>
  <c r="Q81" i="14"/>
  <c r="M81" i="14"/>
  <c r="K81" i="14"/>
  <c r="L81" i="14" s="1"/>
  <c r="N81" i="14" s="1"/>
  <c r="R81" i="14" s="1"/>
  <c r="Q80" i="14"/>
  <c r="N80" i="14"/>
  <c r="M80" i="14"/>
  <c r="K80" i="14"/>
  <c r="L80" i="14" s="1"/>
  <c r="Q79" i="14"/>
  <c r="M79" i="14"/>
  <c r="K79" i="14"/>
  <c r="L79" i="14" s="1"/>
  <c r="N79" i="14" s="1"/>
  <c r="R79" i="14" s="1"/>
  <c r="Q78" i="14"/>
  <c r="M78" i="14"/>
  <c r="K78" i="14"/>
  <c r="L78" i="14" s="1"/>
  <c r="N78" i="14" s="1"/>
  <c r="R78" i="14" s="1"/>
  <c r="Q77" i="14"/>
  <c r="M77" i="14"/>
  <c r="K77" i="14"/>
  <c r="L77" i="14" s="1"/>
  <c r="Q76" i="14"/>
  <c r="M76" i="14"/>
  <c r="L76" i="14"/>
  <c r="N76" i="14" s="1"/>
  <c r="K76" i="14"/>
  <c r="Q75" i="14"/>
  <c r="M75" i="14"/>
  <c r="N75" i="14" s="1"/>
  <c r="R75" i="14" s="1"/>
  <c r="K75" i="14"/>
  <c r="L75" i="14" s="1"/>
  <c r="Q74" i="14"/>
  <c r="M74" i="14"/>
  <c r="K74" i="14"/>
  <c r="L74" i="14" s="1"/>
  <c r="Q73" i="14"/>
  <c r="M73" i="14"/>
  <c r="K73" i="14"/>
  <c r="L73" i="14" s="1"/>
  <c r="Q72" i="14"/>
  <c r="M72" i="14"/>
  <c r="N72" i="14" s="1"/>
  <c r="K72" i="14"/>
  <c r="L72" i="14" s="1"/>
  <c r="Q71" i="14"/>
  <c r="M71" i="14"/>
  <c r="K71" i="14"/>
  <c r="L71" i="14" s="1"/>
  <c r="N71" i="14" s="1"/>
  <c r="R71" i="14" s="1"/>
  <c r="Q70" i="14"/>
  <c r="M70" i="14"/>
  <c r="K70" i="14"/>
  <c r="L70" i="14" s="1"/>
  <c r="Q69" i="14"/>
  <c r="M69" i="14"/>
  <c r="L69" i="14"/>
  <c r="K69" i="14"/>
  <c r="Q68" i="14"/>
  <c r="M68" i="14"/>
  <c r="L68" i="14"/>
  <c r="N68" i="14" s="1"/>
  <c r="K68" i="14"/>
  <c r="Q67" i="14"/>
  <c r="M67" i="14"/>
  <c r="K67" i="14"/>
  <c r="L67" i="14" s="1"/>
  <c r="N67" i="14" s="1"/>
  <c r="R67" i="14" s="1"/>
  <c r="Q66" i="14"/>
  <c r="M66" i="14"/>
  <c r="K66" i="14"/>
  <c r="L66" i="14" s="1"/>
  <c r="N66" i="14" s="1"/>
  <c r="R66" i="14" s="1"/>
  <c r="Q65" i="14"/>
  <c r="M65" i="14"/>
  <c r="K65" i="14"/>
  <c r="L65" i="14" s="1"/>
  <c r="N65" i="14" s="1"/>
  <c r="R65" i="14" s="1"/>
  <c r="Q64" i="14"/>
  <c r="M64" i="14"/>
  <c r="K64" i="14"/>
  <c r="L64" i="14" s="1"/>
  <c r="N64" i="14" s="1"/>
  <c r="Q63" i="14"/>
  <c r="M63" i="14"/>
  <c r="K63" i="14"/>
  <c r="L63" i="14" s="1"/>
  <c r="N63" i="14" s="1"/>
  <c r="R63" i="14" s="1"/>
  <c r="Q62" i="14"/>
  <c r="M62" i="14"/>
  <c r="K62" i="14"/>
  <c r="L62" i="14" s="1"/>
  <c r="N62" i="14" s="1"/>
  <c r="Q61" i="14"/>
  <c r="M61" i="14"/>
  <c r="K61" i="14"/>
  <c r="L61" i="14" s="1"/>
  <c r="Q60" i="14"/>
  <c r="M60" i="14"/>
  <c r="K60" i="14"/>
  <c r="L60" i="14" s="1"/>
  <c r="N60" i="14" s="1"/>
  <c r="R60" i="14" s="1"/>
  <c r="Q59" i="14"/>
  <c r="M59" i="14"/>
  <c r="K59" i="14"/>
  <c r="L59" i="14" s="1"/>
  <c r="N59" i="14" s="1"/>
  <c r="R59" i="14" s="1"/>
  <c r="Q58" i="14"/>
  <c r="M58" i="14"/>
  <c r="K58" i="14"/>
  <c r="L58" i="14" s="1"/>
  <c r="Q57" i="14"/>
  <c r="M57" i="14"/>
  <c r="K57" i="14"/>
  <c r="L57" i="14" s="1"/>
  <c r="N57" i="14" s="1"/>
  <c r="R57" i="14" s="1"/>
  <c r="Q56" i="14"/>
  <c r="M56" i="14"/>
  <c r="K56" i="14"/>
  <c r="L56" i="14" s="1"/>
  <c r="N56" i="14" s="1"/>
  <c r="Q55" i="14"/>
  <c r="M55" i="14"/>
  <c r="L55" i="14"/>
  <c r="N55" i="14" s="1"/>
  <c r="R55" i="14" s="1"/>
  <c r="K55" i="14"/>
  <c r="Q54" i="14"/>
  <c r="M54" i="14"/>
  <c r="K54" i="14"/>
  <c r="L54" i="14" s="1"/>
  <c r="N54" i="14" s="1"/>
  <c r="Q53" i="14"/>
  <c r="M53" i="14"/>
  <c r="K53" i="14"/>
  <c r="L53" i="14" s="1"/>
  <c r="N53" i="14" s="1"/>
  <c r="R53" i="14" s="1"/>
  <c r="Q52" i="14"/>
  <c r="M52" i="14"/>
  <c r="K52" i="14"/>
  <c r="L52" i="14" s="1"/>
  <c r="N52" i="14" s="1"/>
  <c r="R52" i="14" s="1"/>
  <c r="Q51" i="14"/>
  <c r="M51" i="14"/>
  <c r="K51" i="14"/>
  <c r="L51" i="14" s="1"/>
  <c r="N51" i="14" s="1"/>
  <c r="R51" i="14" s="1"/>
  <c r="Q50" i="14"/>
  <c r="M50" i="14"/>
  <c r="K50" i="14"/>
  <c r="L50" i="14" s="1"/>
  <c r="N50" i="14" s="1"/>
  <c r="Q49" i="14"/>
  <c r="M49" i="14"/>
  <c r="K49" i="14"/>
  <c r="L49" i="14" s="1"/>
  <c r="N49" i="14" s="1"/>
  <c r="R49" i="14" s="1"/>
  <c r="Q48" i="14"/>
  <c r="M48" i="14"/>
  <c r="K48" i="14"/>
  <c r="L48" i="14" s="1"/>
  <c r="N48" i="14" s="1"/>
  <c r="Q47" i="14"/>
  <c r="M47" i="14"/>
  <c r="K47" i="14"/>
  <c r="L47" i="14" s="1"/>
  <c r="N47" i="14" s="1"/>
  <c r="R47" i="14" s="1"/>
  <c r="Q46" i="14"/>
  <c r="M46" i="14"/>
  <c r="K46" i="14"/>
  <c r="L46" i="14" s="1"/>
  <c r="N46" i="14" s="1"/>
  <c r="Q45" i="14"/>
  <c r="M45" i="14"/>
  <c r="K45" i="14"/>
  <c r="L45" i="14" s="1"/>
  <c r="Q44" i="14"/>
  <c r="M44" i="14"/>
  <c r="K44" i="14"/>
  <c r="L44" i="14" s="1"/>
  <c r="N44" i="14" s="1"/>
  <c r="R44" i="14" s="1"/>
  <c r="Q43" i="14"/>
  <c r="M43" i="14"/>
  <c r="K43" i="14"/>
  <c r="L43" i="14" s="1"/>
  <c r="N43" i="14" s="1"/>
  <c r="R43" i="14" s="1"/>
  <c r="Q42" i="14"/>
  <c r="M42" i="14"/>
  <c r="K42" i="14"/>
  <c r="L42" i="14" s="1"/>
  <c r="Q41" i="14"/>
  <c r="M41" i="14"/>
  <c r="K41" i="14"/>
  <c r="L41" i="14" s="1"/>
  <c r="N41" i="14" s="1"/>
  <c r="R41" i="14" s="1"/>
  <c r="Q40" i="14"/>
  <c r="M40" i="14"/>
  <c r="K40" i="14"/>
  <c r="L40" i="14" s="1"/>
  <c r="N40" i="14" s="1"/>
  <c r="Q39" i="14"/>
  <c r="M39" i="14"/>
  <c r="L39" i="14"/>
  <c r="N39" i="14" s="1"/>
  <c r="R39" i="14" s="1"/>
  <c r="K39" i="14"/>
  <c r="Q38" i="14"/>
  <c r="M38" i="14"/>
  <c r="K38" i="14"/>
  <c r="L38" i="14" s="1"/>
  <c r="N38" i="14" s="1"/>
  <c r="Q37" i="14"/>
  <c r="M37" i="14"/>
  <c r="K37" i="14"/>
  <c r="L37" i="14" s="1"/>
  <c r="N37" i="14" s="1"/>
  <c r="R37" i="14" s="1"/>
  <c r="Q36" i="14"/>
  <c r="M36" i="14"/>
  <c r="K36" i="14"/>
  <c r="L36" i="14" s="1"/>
  <c r="N36" i="14" s="1"/>
  <c r="R36" i="14" s="1"/>
  <c r="Q35" i="14"/>
  <c r="M35" i="14"/>
  <c r="K35" i="14"/>
  <c r="L35" i="14" s="1"/>
  <c r="N35" i="14" s="1"/>
  <c r="R35" i="14" s="1"/>
  <c r="Q34" i="14"/>
  <c r="M34" i="14"/>
  <c r="K34" i="14"/>
  <c r="L34" i="14" s="1"/>
  <c r="N34" i="14" s="1"/>
  <c r="Q33" i="14"/>
  <c r="M33" i="14"/>
  <c r="K33" i="14"/>
  <c r="L33" i="14" s="1"/>
  <c r="N33" i="14" s="1"/>
  <c r="R33" i="14" s="1"/>
  <c r="Q32" i="14"/>
  <c r="M32" i="14"/>
  <c r="K32" i="14"/>
  <c r="L32" i="14" s="1"/>
  <c r="N32" i="14" s="1"/>
  <c r="Q31" i="14"/>
  <c r="M31" i="14"/>
  <c r="K31" i="14"/>
  <c r="L31" i="14" s="1"/>
  <c r="N31" i="14" s="1"/>
  <c r="R31" i="14" s="1"/>
  <c r="Q30" i="14"/>
  <c r="M30" i="14"/>
  <c r="K30" i="14"/>
  <c r="L30" i="14" s="1"/>
  <c r="N30" i="14" s="1"/>
  <c r="Q29" i="14"/>
  <c r="M29" i="14"/>
  <c r="K29" i="14"/>
  <c r="L29" i="14" s="1"/>
  <c r="Q28" i="14"/>
  <c r="M28" i="14"/>
  <c r="K28" i="14"/>
  <c r="L28" i="14" s="1"/>
  <c r="N28" i="14" s="1"/>
  <c r="R28" i="14" s="1"/>
  <c r="Q27" i="14"/>
  <c r="M27" i="14"/>
  <c r="K27" i="14"/>
  <c r="L27" i="14" s="1"/>
  <c r="N27" i="14" s="1"/>
  <c r="R27" i="14" s="1"/>
  <c r="Q26" i="14"/>
  <c r="M26" i="14"/>
  <c r="K26" i="14"/>
  <c r="L26" i="14" s="1"/>
  <c r="Q25" i="14"/>
  <c r="M25" i="14"/>
  <c r="K25" i="14"/>
  <c r="L25" i="14" s="1"/>
  <c r="N25" i="14" s="1"/>
  <c r="R25" i="14" s="1"/>
  <c r="Q24" i="14"/>
  <c r="M24" i="14"/>
  <c r="K24" i="14"/>
  <c r="L24" i="14" s="1"/>
  <c r="N24" i="14" s="1"/>
  <c r="Q23" i="14"/>
  <c r="M23" i="14"/>
  <c r="L23" i="14"/>
  <c r="N23" i="14" s="1"/>
  <c r="R23" i="14" s="1"/>
  <c r="K23" i="14"/>
  <c r="Q22" i="14"/>
  <c r="M22" i="14"/>
  <c r="K22" i="14"/>
  <c r="L22" i="14" s="1"/>
  <c r="N22" i="14" s="1"/>
  <c r="Q21" i="14"/>
  <c r="M21" i="14"/>
  <c r="K21" i="14"/>
  <c r="L21" i="14" s="1"/>
  <c r="N21" i="14" s="1"/>
  <c r="R21" i="14" s="1"/>
  <c r="Q20" i="14"/>
  <c r="M20" i="14"/>
  <c r="K20" i="14"/>
  <c r="L20" i="14" s="1"/>
  <c r="N20" i="14" s="1"/>
  <c r="R20" i="14" s="1"/>
  <c r="Q19" i="14"/>
  <c r="M19" i="14"/>
  <c r="K19" i="14"/>
  <c r="L19" i="14" s="1"/>
  <c r="N19" i="14" s="1"/>
  <c r="R19" i="14" s="1"/>
  <c r="Q18" i="14"/>
  <c r="M18" i="14"/>
  <c r="K18" i="14"/>
  <c r="L18" i="14" s="1"/>
  <c r="N18" i="14" s="1"/>
  <c r="Q17" i="14"/>
  <c r="M17" i="14"/>
  <c r="K17" i="14"/>
  <c r="L17" i="14" s="1"/>
  <c r="N17" i="14" s="1"/>
  <c r="R17" i="14" s="1"/>
  <c r="Q16" i="14"/>
  <c r="M16" i="14"/>
  <c r="K16" i="14"/>
  <c r="L16" i="14" s="1"/>
  <c r="N16" i="14" s="1"/>
  <c r="Q15" i="14"/>
  <c r="M15" i="14"/>
  <c r="K15" i="14"/>
  <c r="L15" i="14" s="1"/>
  <c r="N15" i="14" s="1"/>
  <c r="R15" i="14" s="1"/>
  <c r="Q14" i="14"/>
  <c r="M14" i="14"/>
  <c r="K14" i="14"/>
  <c r="L14" i="14" s="1"/>
  <c r="N14" i="14" s="1"/>
  <c r="Q13" i="14"/>
  <c r="M13" i="14"/>
  <c r="K13" i="14"/>
  <c r="L13" i="14" s="1"/>
  <c r="Q12" i="14"/>
  <c r="M12" i="14"/>
  <c r="K12" i="14"/>
  <c r="L12" i="14" s="1"/>
  <c r="N12" i="14" s="1"/>
  <c r="R12" i="14" s="1"/>
  <c r="Q11" i="14"/>
  <c r="M11" i="14"/>
  <c r="K11" i="14"/>
  <c r="L11" i="14" s="1"/>
  <c r="N11" i="14" s="1"/>
  <c r="R11" i="14" s="1"/>
  <c r="Q10" i="14"/>
  <c r="M10" i="14"/>
  <c r="K10" i="14"/>
  <c r="L10" i="14" s="1"/>
  <c r="Q9" i="14"/>
  <c r="M9" i="14"/>
  <c r="K9" i="14"/>
  <c r="L9" i="14" s="1"/>
  <c r="N9" i="14" s="1"/>
  <c r="R9" i="14" s="1"/>
  <c r="Q8" i="14"/>
  <c r="M8" i="14"/>
  <c r="K8" i="14"/>
  <c r="L8" i="14" s="1"/>
  <c r="N8" i="14" s="1"/>
  <c r="Q7" i="14"/>
  <c r="M7" i="14"/>
  <c r="L7" i="14"/>
  <c r="N7" i="14" s="1"/>
  <c r="R7" i="14" s="1"/>
  <c r="K7" i="14"/>
  <c r="Q6" i="14"/>
  <c r="M6" i="14"/>
  <c r="K6" i="14"/>
  <c r="L6" i="14" s="1"/>
  <c r="N6" i="14" s="1"/>
  <c r="Q5" i="14"/>
  <c r="M5" i="14"/>
  <c r="K5" i="14"/>
  <c r="L5" i="14" s="1"/>
  <c r="N5" i="14" s="1"/>
  <c r="R5" i="14" s="1"/>
  <c r="Q4" i="14"/>
  <c r="M4" i="14"/>
  <c r="K4" i="14"/>
  <c r="L4" i="14" s="1"/>
  <c r="N4" i="14" s="1"/>
  <c r="Q3" i="14"/>
  <c r="M3" i="14"/>
  <c r="K3" i="14"/>
  <c r="L3" i="14" s="1"/>
  <c r="A3" i="14"/>
  <c r="Q2" i="14"/>
  <c r="M2" i="14"/>
  <c r="K2" i="14"/>
  <c r="L2" i="14" s="1"/>
  <c r="A2" i="14"/>
  <c r="N74" i="14" l="1"/>
  <c r="R74" i="14" s="1"/>
  <c r="N69" i="14"/>
  <c r="R69" i="14" s="1"/>
  <c r="N2" i="14"/>
  <c r="N3" i="14"/>
  <c r="R3" i="14" s="1"/>
  <c r="N10" i="14"/>
  <c r="N13" i="14"/>
  <c r="R13" i="14" s="1"/>
  <c r="N26" i="14"/>
  <c r="N29" i="14"/>
  <c r="R29" i="14" s="1"/>
  <c r="N42" i="14"/>
  <c r="N45" i="14"/>
  <c r="R45" i="14" s="1"/>
  <c r="N58" i="14"/>
  <c r="N61" i="14"/>
  <c r="R61" i="14" s="1"/>
  <c r="N70" i="14"/>
  <c r="R70" i="14" s="1"/>
  <c r="N73" i="14"/>
  <c r="R73" i="14" s="1"/>
  <c r="N77" i="14"/>
  <c r="R77" i="14" s="1"/>
  <c r="N86" i="14"/>
  <c r="R86" i="14" s="1"/>
  <c r="N88" i="14"/>
  <c r="N93" i="14"/>
  <c r="R93" i="14" s="1"/>
  <c r="N98" i="14"/>
  <c r="N104" i="14"/>
  <c r="N109" i="14"/>
  <c r="R109" i="14" s="1"/>
  <c r="N114" i="14"/>
  <c r="O114" i="14" s="1"/>
  <c r="R96" i="14"/>
  <c r="O96" i="14"/>
  <c r="R88" i="14"/>
  <c r="O88" i="14"/>
  <c r="R72" i="14"/>
  <c r="R80" i="14"/>
  <c r="O80" i="14"/>
  <c r="O90" i="14"/>
  <c r="R102" i="14"/>
  <c r="O102" i="14"/>
  <c r="O108" i="14"/>
  <c r="R108" i="14"/>
  <c r="O82" i="14"/>
  <c r="R92" i="14"/>
  <c r="O94" i="14"/>
  <c r="R106" i="14"/>
  <c r="O106" i="14"/>
  <c r="R112" i="14"/>
  <c r="O112" i="14"/>
  <c r="O66" i="14"/>
  <c r="R68" i="14"/>
  <c r="O84" i="14"/>
  <c r="R84" i="14"/>
  <c r="O86" i="14"/>
  <c r="O100" i="14"/>
  <c r="R100" i="14"/>
  <c r="R110" i="14"/>
  <c r="O110" i="14"/>
  <c r="O116" i="14"/>
  <c r="R116" i="14"/>
  <c r="O74" i="14"/>
  <c r="O76" i="14"/>
  <c r="R76" i="14"/>
  <c r="O78" i="14"/>
  <c r="R90" i="14"/>
  <c r="O98" i="14"/>
  <c r="R98" i="14"/>
  <c r="R104" i="14"/>
  <c r="O104" i="14"/>
  <c r="R114" i="14"/>
  <c r="O8" i="14"/>
  <c r="R8" i="14"/>
  <c r="R34" i="14"/>
  <c r="O34" i="14"/>
  <c r="R4" i="14"/>
  <c r="O4" i="14"/>
  <c r="R30" i="14"/>
  <c r="O30" i="14"/>
  <c r="O46" i="14"/>
  <c r="R46" i="14"/>
  <c r="R2" i="14"/>
  <c r="O2" i="14"/>
  <c r="O10" i="14"/>
  <c r="R10" i="14"/>
  <c r="O16" i="14"/>
  <c r="R16" i="14"/>
  <c r="O26" i="14"/>
  <c r="R26" i="14"/>
  <c r="O32" i="14"/>
  <c r="R32" i="14"/>
  <c r="R42" i="14"/>
  <c r="O42" i="14"/>
  <c r="O48" i="14"/>
  <c r="R48" i="14"/>
  <c r="O58" i="14"/>
  <c r="R58" i="14"/>
  <c r="O64" i="14"/>
  <c r="R64" i="14"/>
  <c r="R18" i="14"/>
  <c r="O18" i="14"/>
  <c r="O24" i="14"/>
  <c r="R24" i="14"/>
  <c r="O40" i="14"/>
  <c r="R40" i="14"/>
  <c r="R50" i="14"/>
  <c r="O50" i="14"/>
  <c r="O56" i="14"/>
  <c r="R56" i="14"/>
  <c r="O14" i="14"/>
  <c r="R14" i="14"/>
  <c r="O62" i="14"/>
  <c r="R62" i="14"/>
  <c r="O6" i="14"/>
  <c r="R6" i="14"/>
  <c r="R22" i="14"/>
  <c r="O22" i="14"/>
  <c r="R38" i="14"/>
  <c r="O38" i="14"/>
  <c r="O54" i="14"/>
  <c r="R54" i="14"/>
  <c r="O20" i="14"/>
  <c r="O28" i="14"/>
  <c r="O36" i="14"/>
  <c r="O52" i="14"/>
  <c r="O60" i="14"/>
  <c r="O68" i="14" l="1"/>
  <c r="O92" i="14"/>
  <c r="O70" i="14"/>
  <c r="O72" i="14"/>
  <c r="O44" i="14"/>
  <c r="O12" i="14"/>
  <c r="P66" i="14"/>
  <c r="P2" i="14"/>
  <c r="P3" i="14"/>
  <c r="P4" i="14" s="1"/>
  <c r="M49" i="13" l="1"/>
  <c r="K49" i="13"/>
  <c r="L49" i="13" s="1"/>
  <c r="N49" i="13" s="1"/>
  <c r="M48" i="13"/>
  <c r="L48" i="13"/>
  <c r="N48" i="13" s="1"/>
  <c r="O48" i="13" s="1"/>
  <c r="K48" i="13"/>
  <c r="M47" i="13"/>
  <c r="K47" i="13"/>
  <c r="L47" i="13" s="1"/>
  <c r="N47" i="13" s="1"/>
  <c r="M46" i="13"/>
  <c r="K46" i="13"/>
  <c r="L46" i="13" s="1"/>
  <c r="M45" i="13"/>
  <c r="K45" i="13"/>
  <c r="L45" i="13" s="1"/>
  <c r="N45" i="13" s="1"/>
  <c r="M44" i="13"/>
  <c r="K44" i="13"/>
  <c r="L44" i="13" s="1"/>
  <c r="M43" i="13"/>
  <c r="K43" i="13"/>
  <c r="L43" i="13" s="1"/>
  <c r="N43" i="13" s="1"/>
  <c r="M42" i="13"/>
  <c r="K42" i="13"/>
  <c r="L42" i="13" s="1"/>
  <c r="M41" i="13"/>
  <c r="K41" i="13"/>
  <c r="L41" i="13" s="1"/>
  <c r="N41" i="13" s="1"/>
  <c r="M40" i="13"/>
  <c r="K40" i="13"/>
  <c r="L40" i="13" s="1"/>
  <c r="M39" i="13"/>
  <c r="K39" i="13"/>
  <c r="L39" i="13" s="1"/>
  <c r="N39" i="13" s="1"/>
  <c r="M38" i="13"/>
  <c r="K38" i="13"/>
  <c r="L38" i="13" s="1"/>
  <c r="M37" i="13"/>
  <c r="K37" i="13"/>
  <c r="L37" i="13" s="1"/>
  <c r="N37" i="13" s="1"/>
  <c r="M36" i="13"/>
  <c r="K36" i="13"/>
  <c r="L36" i="13" s="1"/>
  <c r="N36" i="13" s="1"/>
  <c r="M35" i="13"/>
  <c r="K35" i="13"/>
  <c r="L35" i="13" s="1"/>
  <c r="N35" i="13" s="1"/>
  <c r="M34" i="13"/>
  <c r="K34" i="13"/>
  <c r="L34" i="13" s="1"/>
  <c r="N34" i="13" s="1"/>
  <c r="M33" i="13"/>
  <c r="K33" i="13"/>
  <c r="L33" i="13" s="1"/>
  <c r="N33" i="13" s="1"/>
  <c r="M32" i="13"/>
  <c r="K32" i="13"/>
  <c r="L32" i="13" s="1"/>
  <c r="N32" i="13" s="1"/>
  <c r="M31" i="13"/>
  <c r="K31" i="13"/>
  <c r="L31" i="13" s="1"/>
  <c r="N31" i="13" s="1"/>
  <c r="M30" i="13"/>
  <c r="K30" i="13"/>
  <c r="L30" i="13" s="1"/>
  <c r="N30" i="13" s="1"/>
  <c r="M29" i="13"/>
  <c r="K29" i="13"/>
  <c r="L29" i="13" s="1"/>
  <c r="N29" i="13" s="1"/>
  <c r="M28" i="13"/>
  <c r="K28" i="13"/>
  <c r="L28" i="13" s="1"/>
  <c r="N28" i="13" s="1"/>
  <c r="M27" i="13"/>
  <c r="K27" i="13"/>
  <c r="L27" i="13" s="1"/>
  <c r="N27" i="13" s="1"/>
  <c r="M26" i="13"/>
  <c r="K26" i="13"/>
  <c r="L26" i="13" s="1"/>
  <c r="N26" i="13" s="1"/>
  <c r="M25" i="13"/>
  <c r="K25" i="13"/>
  <c r="L25" i="13" s="1"/>
  <c r="N25" i="13" s="1"/>
  <c r="M24" i="13"/>
  <c r="K24" i="13"/>
  <c r="L24" i="13" s="1"/>
  <c r="N24" i="13" s="1"/>
  <c r="O24" i="13" s="1"/>
  <c r="M23" i="13"/>
  <c r="K23" i="13"/>
  <c r="L23" i="13" s="1"/>
  <c r="M22" i="13"/>
  <c r="K22" i="13"/>
  <c r="L22" i="13" s="1"/>
  <c r="N22" i="13" s="1"/>
  <c r="M21" i="13"/>
  <c r="K21" i="13"/>
  <c r="L21" i="13" s="1"/>
  <c r="M20" i="13"/>
  <c r="K20" i="13"/>
  <c r="L20" i="13" s="1"/>
  <c r="N20" i="13" s="1"/>
  <c r="M19" i="13"/>
  <c r="K19" i="13"/>
  <c r="L19" i="13" s="1"/>
  <c r="M18" i="13"/>
  <c r="K18" i="13"/>
  <c r="L18" i="13" s="1"/>
  <c r="N18" i="13" s="1"/>
  <c r="M17" i="13"/>
  <c r="K17" i="13"/>
  <c r="L17" i="13" s="1"/>
  <c r="M16" i="13"/>
  <c r="K16" i="13"/>
  <c r="L16" i="13" s="1"/>
  <c r="N16" i="13" s="1"/>
  <c r="M15" i="13"/>
  <c r="K15" i="13"/>
  <c r="L15" i="13" s="1"/>
  <c r="N15" i="13" s="1"/>
  <c r="M14" i="13"/>
  <c r="K14" i="13"/>
  <c r="L14" i="13" s="1"/>
  <c r="N14" i="13" s="1"/>
  <c r="M13" i="13"/>
  <c r="K13" i="13"/>
  <c r="L13" i="13" s="1"/>
  <c r="N13" i="13" s="1"/>
  <c r="M12" i="13"/>
  <c r="K12" i="13"/>
  <c r="L12" i="13" s="1"/>
  <c r="N12" i="13" s="1"/>
  <c r="O12" i="13" s="1"/>
  <c r="M11" i="13"/>
  <c r="K11" i="13"/>
  <c r="L11" i="13" s="1"/>
  <c r="N11" i="13" s="1"/>
  <c r="M10" i="13"/>
  <c r="K10" i="13"/>
  <c r="L10" i="13" s="1"/>
  <c r="N10" i="13" s="1"/>
  <c r="M9" i="13"/>
  <c r="K9" i="13"/>
  <c r="L9" i="13" s="1"/>
  <c r="N9" i="13" s="1"/>
  <c r="M8" i="13"/>
  <c r="L8" i="13"/>
  <c r="N8" i="13" s="1"/>
  <c r="O8" i="13" s="1"/>
  <c r="K8" i="13"/>
  <c r="M7" i="13"/>
  <c r="K7" i="13"/>
  <c r="L7" i="13" s="1"/>
  <c r="N7" i="13" s="1"/>
  <c r="M6" i="13"/>
  <c r="K6" i="13"/>
  <c r="L6" i="13" s="1"/>
  <c r="M5" i="13"/>
  <c r="K5" i="13"/>
  <c r="L5" i="13" s="1"/>
  <c r="N5" i="13" s="1"/>
  <c r="M4" i="13"/>
  <c r="K4" i="13"/>
  <c r="L4" i="13" s="1"/>
  <c r="N4" i="13" s="1"/>
  <c r="M3" i="13"/>
  <c r="K3" i="13"/>
  <c r="L3" i="13" s="1"/>
  <c r="A3" i="13"/>
  <c r="M2" i="13"/>
  <c r="K2" i="13"/>
  <c r="L2" i="13" s="1"/>
  <c r="N2" i="13" s="1"/>
  <c r="A2" i="13"/>
  <c r="M31" i="12"/>
  <c r="K31" i="12"/>
  <c r="L31" i="12" s="1"/>
  <c r="N31" i="12" s="1"/>
  <c r="M30" i="12"/>
  <c r="L30" i="12"/>
  <c r="N30" i="12" s="1"/>
  <c r="O30" i="12" s="1"/>
  <c r="K30" i="12"/>
  <c r="M29" i="12"/>
  <c r="K29" i="12"/>
  <c r="L29" i="12" s="1"/>
  <c r="N29" i="12" s="1"/>
  <c r="M28" i="12"/>
  <c r="K28" i="12"/>
  <c r="L28" i="12" s="1"/>
  <c r="N28" i="12" s="1"/>
  <c r="M27" i="12"/>
  <c r="K27" i="12"/>
  <c r="L27" i="12" s="1"/>
  <c r="N27" i="12" s="1"/>
  <c r="M26" i="12"/>
  <c r="K26" i="12"/>
  <c r="L26" i="12" s="1"/>
  <c r="N26" i="12" s="1"/>
  <c r="M25" i="12"/>
  <c r="K25" i="12"/>
  <c r="L25" i="12" s="1"/>
  <c r="N25" i="12" s="1"/>
  <c r="M24" i="12"/>
  <c r="K24" i="12"/>
  <c r="L24" i="12" s="1"/>
  <c r="M23" i="12"/>
  <c r="K23" i="12"/>
  <c r="L23" i="12" s="1"/>
  <c r="N23" i="12" s="1"/>
  <c r="M22" i="12"/>
  <c r="K22" i="12"/>
  <c r="L22" i="12" s="1"/>
  <c r="N22" i="12" s="1"/>
  <c r="O22" i="12" s="1"/>
  <c r="M21" i="12"/>
  <c r="K21" i="12"/>
  <c r="L21" i="12" s="1"/>
  <c r="N21" i="12" s="1"/>
  <c r="M20" i="12"/>
  <c r="K20" i="12"/>
  <c r="L20" i="12" s="1"/>
  <c r="N20" i="12" s="1"/>
  <c r="M19" i="12"/>
  <c r="K19" i="12"/>
  <c r="L19" i="12" s="1"/>
  <c r="N19" i="12" s="1"/>
  <c r="M18" i="12"/>
  <c r="K18" i="12"/>
  <c r="L18" i="12" s="1"/>
  <c r="N18" i="12" s="1"/>
  <c r="M17" i="12"/>
  <c r="K17" i="12"/>
  <c r="L17" i="12" s="1"/>
  <c r="N17" i="12" s="1"/>
  <c r="M16" i="12"/>
  <c r="K16" i="12"/>
  <c r="L16" i="12" s="1"/>
  <c r="N16" i="12" s="1"/>
  <c r="M15" i="12"/>
  <c r="K15" i="12"/>
  <c r="L15" i="12" s="1"/>
  <c r="N15" i="12" s="1"/>
  <c r="M14" i="12"/>
  <c r="L14" i="12"/>
  <c r="N14" i="12" s="1"/>
  <c r="K14" i="12"/>
  <c r="M13" i="12"/>
  <c r="K13" i="12"/>
  <c r="L13" i="12" s="1"/>
  <c r="N13" i="12" s="1"/>
  <c r="M12" i="12"/>
  <c r="L12" i="12"/>
  <c r="N12" i="12" s="1"/>
  <c r="K12" i="12"/>
  <c r="M11" i="12"/>
  <c r="K11" i="12"/>
  <c r="L11" i="12" s="1"/>
  <c r="N11" i="12" s="1"/>
  <c r="M10" i="12"/>
  <c r="K10" i="12"/>
  <c r="L10" i="12" s="1"/>
  <c r="N10" i="12" s="1"/>
  <c r="O10" i="12" s="1"/>
  <c r="M9" i="12"/>
  <c r="K9" i="12"/>
  <c r="L9" i="12" s="1"/>
  <c r="N9" i="12" s="1"/>
  <c r="M8" i="12"/>
  <c r="K8" i="12"/>
  <c r="L8" i="12" s="1"/>
  <c r="N8" i="12" s="1"/>
  <c r="M7" i="12"/>
  <c r="K7" i="12"/>
  <c r="L7" i="12" s="1"/>
  <c r="N7" i="12" s="1"/>
  <c r="M6" i="12"/>
  <c r="L6" i="12"/>
  <c r="N6" i="12" s="1"/>
  <c r="K6" i="12"/>
  <c r="M5" i="12"/>
  <c r="K5" i="12"/>
  <c r="L5" i="12" s="1"/>
  <c r="N5" i="12" s="1"/>
  <c r="M4" i="12"/>
  <c r="K4" i="12"/>
  <c r="L4" i="12" s="1"/>
  <c r="N4" i="12" s="1"/>
  <c r="M3" i="12"/>
  <c r="K3" i="12"/>
  <c r="L3" i="12" s="1"/>
  <c r="N3" i="12" s="1"/>
  <c r="A3" i="12"/>
  <c r="N2" i="12"/>
  <c r="M2" i="12"/>
  <c r="L2" i="12"/>
  <c r="K2" i="12"/>
  <c r="A2" i="12"/>
  <c r="O26" i="13" l="1"/>
  <c r="O28" i="13"/>
  <c r="N6" i="13"/>
  <c r="N17" i="13"/>
  <c r="O16" i="13" s="1"/>
  <c r="N19" i="13"/>
  <c r="N21" i="13"/>
  <c r="N23" i="13"/>
  <c r="O22" i="13" s="1"/>
  <c r="N40" i="13"/>
  <c r="O40" i="13" s="1"/>
  <c r="N42" i="13"/>
  <c r="N44" i="13"/>
  <c r="N46" i="13"/>
  <c r="O46" i="13" s="1"/>
  <c r="N3" i="13"/>
  <c r="O2" i="13" s="1"/>
  <c r="N38" i="13"/>
  <c r="O38" i="13" s="1"/>
  <c r="O4" i="13"/>
  <c r="O14" i="13"/>
  <c r="O18" i="13"/>
  <c r="O10" i="13"/>
  <c r="O30" i="13"/>
  <c r="O6" i="13"/>
  <c r="O32" i="13"/>
  <c r="O34" i="13"/>
  <c r="O36" i="13"/>
  <c r="O42" i="13"/>
  <c r="O44" i="13"/>
  <c r="O20" i="13"/>
  <c r="O8" i="12"/>
  <c r="O16" i="12"/>
  <c r="O12" i="12"/>
  <c r="N24" i="12"/>
  <c r="O24" i="12" s="1"/>
  <c r="O20" i="12"/>
  <c r="O2" i="12"/>
  <c r="O6" i="12"/>
  <c r="O14" i="12"/>
  <c r="O18" i="12"/>
  <c r="O28" i="12"/>
  <c r="O4" i="12"/>
  <c r="O26" i="12"/>
  <c r="P2" i="13" l="1"/>
  <c r="P3" i="13"/>
  <c r="P4" i="13"/>
  <c r="P2" i="12"/>
  <c r="P3" i="12"/>
  <c r="P4" i="12" s="1"/>
  <c r="P5" i="13" l="1"/>
  <c r="Q35" i="11" l="1"/>
  <c r="M35" i="11"/>
  <c r="K35" i="11"/>
  <c r="L35" i="11" s="1"/>
  <c r="N35" i="11" s="1"/>
  <c r="R35" i="11" s="1"/>
  <c r="A35" i="11"/>
  <c r="Q34" i="11"/>
  <c r="M34" i="11"/>
  <c r="K34" i="11"/>
  <c r="L34" i="11" s="1"/>
  <c r="N34" i="11" s="1"/>
  <c r="A34" i="11"/>
  <c r="Q33" i="11"/>
  <c r="M33" i="11"/>
  <c r="K33" i="11"/>
  <c r="L33" i="11" s="1"/>
  <c r="N33" i="11" s="1"/>
  <c r="R33" i="11" s="1"/>
  <c r="A33" i="11"/>
  <c r="Q32" i="11"/>
  <c r="M32" i="11"/>
  <c r="L32" i="11"/>
  <c r="N32" i="11" s="1"/>
  <c r="K32" i="11"/>
  <c r="A32" i="11"/>
  <c r="Q31" i="11"/>
  <c r="M31" i="11"/>
  <c r="L31" i="11"/>
  <c r="N31" i="11" s="1"/>
  <c r="R31" i="11" s="1"/>
  <c r="K31" i="11"/>
  <c r="A31" i="11"/>
  <c r="Q30" i="11"/>
  <c r="M30" i="11"/>
  <c r="K30" i="11"/>
  <c r="L30" i="11" s="1"/>
  <c r="N30" i="11" s="1"/>
  <c r="A30" i="11"/>
  <c r="Q29" i="11"/>
  <c r="M29" i="11"/>
  <c r="K29" i="11"/>
  <c r="L29" i="11" s="1"/>
  <c r="N29" i="11" s="1"/>
  <c r="R29" i="11" s="1"/>
  <c r="A29" i="11"/>
  <c r="Q28" i="11"/>
  <c r="M28" i="11"/>
  <c r="K28" i="11"/>
  <c r="L28" i="11" s="1"/>
  <c r="N28" i="11" s="1"/>
  <c r="A28" i="11"/>
  <c r="Q27" i="11"/>
  <c r="M27" i="11"/>
  <c r="K27" i="11"/>
  <c r="L27" i="11" s="1"/>
  <c r="N27" i="11" s="1"/>
  <c r="R27" i="11" s="1"/>
  <c r="A27" i="11"/>
  <c r="Q26" i="11"/>
  <c r="M26" i="11"/>
  <c r="K26" i="11"/>
  <c r="L26" i="11" s="1"/>
  <c r="N26" i="11" s="1"/>
  <c r="A26" i="11"/>
  <c r="Q25" i="11"/>
  <c r="M25" i="11"/>
  <c r="K25" i="11"/>
  <c r="L25" i="11" s="1"/>
  <c r="N25" i="11" s="1"/>
  <c r="R25" i="11" s="1"/>
  <c r="A25" i="11"/>
  <c r="Q24" i="11"/>
  <c r="M24" i="11"/>
  <c r="L24" i="11"/>
  <c r="N24" i="11" s="1"/>
  <c r="K24" i="11"/>
  <c r="A24" i="11"/>
  <c r="Q23" i="11"/>
  <c r="M23" i="11"/>
  <c r="L23" i="11"/>
  <c r="N23" i="11" s="1"/>
  <c r="R23" i="11" s="1"/>
  <c r="K23" i="11"/>
  <c r="A23" i="11"/>
  <c r="Q22" i="11"/>
  <c r="M22" i="11"/>
  <c r="K22" i="11"/>
  <c r="L22" i="11" s="1"/>
  <c r="N22" i="11" s="1"/>
  <c r="A22" i="11"/>
  <c r="Q21" i="11"/>
  <c r="M21" i="11"/>
  <c r="K21" i="11"/>
  <c r="L21" i="11" s="1"/>
  <c r="N21" i="11" s="1"/>
  <c r="R21" i="11" s="1"/>
  <c r="A21" i="11"/>
  <c r="Q20" i="11"/>
  <c r="M20" i="11"/>
  <c r="K20" i="11"/>
  <c r="L20" i="11" s="1"/>
  <c r="N20" i="11" s="1"/>
  <c r="A20" i="11"/>
  <c r="Q19" i="11"/>
  <c r="M19" i="11"/>
  <c r="K19" i="11"/>
  <c r="L19" i="11" s="1"/>
  <c r="N19" i="11" s="1"/>
  <c r="R19" i="11" s="1"/>
  <c r="A19" i="11"/>
  <c r="Q18" i="11"/>
  <c r="M18" i="11"/>
  <c r="K18" i="11"/>
  <c r="L18" i="11" s="1"/>
  <c r="N18" i="11" s="1"/>
  <c r="A18" i="11"/>
  <c r="Q17" i="11"/>
  <c r="M17" i="11"/>
  <c r="K17" i="11"/>
  <c r="L17" i="11" s="1"/>
  <c r="N17" i="11" s="1"/>
  <c r="R17" i="11" s="1"/>
  <c r="A17" i="11"/>
  <c r="Q16" i="11"/>
  <c r="M16" i="11"/>
  <c r="L16" i="11"/>
  <c r="N16" i="11" s="1"/>
  <c r="K16" i="11"/>
  <c r="A16" i="11"/>
  <c r="Q15" i="11"/>
  <c r="M15" i="11"/>
  <c r="L15" i="11"/>
  <c r="N15" i="11" s="1"/>
  <c r="R15" i="11" s="1"/>
  <c r="K15" i="11"/>
  <c r="A15" i="11"/>
  <c r="Q14" i="11"/>
  <c r="M14" i="11"/>
  <c r="K14" i="11"/>
  <c r="L14" i="11" s="1"/>
  <c r="N14" i="11" s="1"/>
  <c r="A14" i="11"/>
  <c r="Q13" i="11"/>
  <c r="M13" i="11"/>
  <c r="K13" i="11"/>
  <c r="L13" i="11" s="1"/>
  <c r="N13" i="11" s="1"/>
  <c r="R13" i="11" s="1"/>
  <c r="A13" i="11"/>
  <c r="Q12" i="11"/>
  <c r="M12" i="11"/>
  <c r="K12" i="11"/>
  <c r="L12" i="11" s="1"/>
  <c r="N12" i="11" s="1"/>
  <c r="A12" i="11"/>
  <c r="Q11" i="11"/>
  <c r="M11" i="11"/>
  <c r="K11" i="11"/>
  <c r="L11" i="11" s="1"/>
  <c r="N11" i="11" s="1"/>
  <c r="R11" i="11" s="1"/>
  <c r="A11" i="11"/>
  <c r="Q10" i="11"/>
  <c r="M10" i="11"/>
  <c r="K10" i="11"/>
  <c r="L10" i="11" s="1"/>
  <c r="N10" i="11" s="1"/>
  <c r="A10" i="11"/>
  <c r="Q9" i="11"/>
  <c r="M9" i="11"/>
  <c r="K9" i="11"/>
  <c r="L9" i="11" s="1"/>
  <c r="N9" i="11" s="1"/>
  <c r="R9" i="11" s="1"/>
  <c r="A9" i="11"/>
  <c r="Q8" i="11"/>
  <c r="M8" i="11"/>
  <c r="L8" i="11"/>
  <c r="N8" i="11" s="1"/>
  <c r="K8" i="11"/>
  <c r="A8" i="11"/>
  <c r="Q7" i="11"/>
  <c r="M7" i="11"/>
  <c r="L7" i="11"/>
  <c r="N7" i="11" s="1"/>
  <c r="R7" i="11" s="1"/>
  <c r="K7" i="11"/>
  <c r="A7" i="11"/>
  <c r="Q6" i="11"/>
  <c r="M6" i="11"/>
  <c r="K6" i="11"/>
  <c r="L6" i="11" s="1"/>
  <c r="N6" i="11" s="1"/>
  <c r="A6" i="11"/>
  <c r="Q5" i="11"/>
  <c r="M5" i="11"/>
  <c r="L5" i="11"/>
  <c r="N5" i="11" s="1"/>
  <c r="R5" i="11" s="1"/>
  <c r="K5" i="11"/>
  <c r="A5" i="11"/>
  <c r="Q4" i="11"/>
  <c r="M4" i="11"/>
  <c r="L4" i="11"/>
  <c r="N4" i="11" s="1"/>
  <c r="K4" i="11"/>
  <c r="A4" i="11"/>
  <c r="Q3" i="11"/>
  <c r="M3" i="11"/>
  <c r="N3" i="11" s="1"/>
  <c r="R3" i="11" s="1"/>
  <c r="L3" i="11"/>
  <c r="K3" i="11"/>
  <c r="A3" i="11"/>
  <c r="Q2" i="11"/>
  <c r="M2" i="11"/>
  <c r="L2" i="11"/>
  <c r="N2" i="11" s="1"/>
  <c r="K2" i="11"/>
  <c r="A2" i="11"/>
  <c r="Q33" i="10"/>
  <c r="N33" i="10"/>
  <c r="R33" i="10" s="1"/>
  <c r="M33" i="10"/>
  <c r="L33" i="10"/>
  <c r="K33" i="10"/>
  <c r="A33" i="10"/>
  <c r="Q32" i="10"/>
  <c r="M32" i="10"/>
  <c r="K32" i="10"/>
  <c r="L32" i="10" s="1"/>
  <c r="N32" i="10" s="1"/>
  <c r="A32" i="10"/>
  <c r="Q31" i="10"/>
  <c r="M31" i="10"/>
  <c r="K31" i="10"/>
  <c r="L31" i="10" s="1"/>
  <c r="N31" i="10" s="1"/>
  <c r="R31" i="10" s="1"/>
  <c r="A31" i="10"/>
  <c r="Q30" i="10"/>
  <c r="M30" i="10"/>
  <c r="L30" i="10"/>
  <c r="N30" i="10" s="1"/>
  <c r="K30" i="10"/>
  <c r="A30" i="10"/>
  <c r="Q29" i="10"/>
  <c r="M29" i="10"/>
  <c r="L29" i="10"/>
  <c r="N29" i="10" s="1"/>
  <c r="R29" i="10" s="1"/>
  <c r="K29" i="10"/>
  <c r="A29" i="10"/>
  <c r="Q28" i="10"/>
  <c r="M28" i="10"/>
  <c r="K28" i="10"/>
  <c r="L28" i="10" s="1"/>
  <c r="N28" i="10" s="1"/>
  <c r="A28" i="10"/>
  <c r="Q27" i="10"/>
  <c r="M27" i="10"/>
  <c r="K27" i="10"/>
  <c r="L27" i="10" s="1"/>
  <c r="N27" i="10" s="1"/>
  <c r="R27" i="10" s="1"/>
  <c r="A27" i="10"/>
  <c r="Q26" i="10"/>
  <c r="N26" i="10"/>
  <c r="R26" i="10" s="1"/>
  <c r="M26" i="10"/>
  <c r="L26" i="10"/>
  <c r="K26" i="10"/>
  <c r="A26" i="10"/>
  <c r="Q25" i="10"/>
  <c r="N25" i="10"/>
  <c r="R25" i="10" s="1"/>
  <c r="M25" i="10"/>
  <c r="L25" i="10"/>
  <c r="K25" i="10"/>
  <c r="A25" i="10"/>
  <c r="Q24" i="10"/>
  <c r="M24" i="10"/>
  <c r="K24" i="10"/>
  <c r="L24" i="10" s="1"/>
  <c r="N24" i="10" s="1"/>
  <c r="A24" i="10"/>
  <c r="Q23" i="10"/>
  <c r="M23" i="10"/>
  <c r="K23" i="10"/>
  <c r="L23" i="10" s="1"/>
  <c r="N23" i="10" s="1"/>
  <c r="R23" i="10" s="1"/>
  <c r="A23" i="10"/>
  <c r="Q22" i="10"/>
  <c r="M22" i="10"/>
  <c r="L22" i="10"/>
  <c r="N22" i="10" s="1"/>
  <c r="K22" i="10"/>
  <c r="A22" i="10"/>
  <c r="Q21" i="10"/>
  <c r="M21" i="10"/>
  <c r="L21" i="10"/>
  <c r="N21" i="10" s="1"/>
  <c r="R21" i="10" s="1"/>
  <c r="K21" i="10"/>
  <c r="A21" i="10"/>
  <c r="Q20" i="10"/>
  <c r="M20" i="10"/>
  <c r="K20" i="10"/>
  <c r="L20" i="10" s="1"/>
  <c r="N20" i="10" s="1"/>
  <c r="A20" i="10"/>
  <c r="Q19" i="10"/>
  <c r="M19" i="10"/>
  <c r="K19" i="10"/>
  <c r="L19" i="10" s="1"/>
  <c r="N19" i="10" s="1"/>
  <c r="R19" i="10" s="1"/>
  <c r="A19" i="10"/>
  <c r="Q18" i="10"/>
  <c r="N18" i="10"/>
  <c r="R18" i="10" s="1"/>
  <c r="M18" i="10"/>
  <c r="L18" i="10"/>
  <c r="K18" i="10"/>
  <c r="A18" i="10"/>
  <c r="Q17" i="10"/>
  <c r="N17" i="10"/>
  <c r="R17" i="10" s="1"/>
  <c r="M17" i="10"/>
  <c r="L17" i="10"/>
  <c r="K17" i="10"/>
  <c r="A17" i="10"/>
  <c r="Q16" i="10"/>
  <c r="M16" i="10"/>
  <c r="K16" i="10"/>
  <c r="L16" i="10" s="1"/>
  <c r="N16" i="10" s="1"/>
  <c r="A16" i="10"/>
  <c r="Q15" i="10"/>
  <c r="M15" i="10"/>
  <c r="K15" i="10"/>
  <c r="L15" i="10" s="1"/>
  <c r="N15" i="10" s="1"/>
  <c r="R15" i="10" s="1"/>
  <c r="A15" i="10"/>
  <c r="Q14" i="10"/>
  <c r="M14" i="10"/>
  <c r="L14" i="10"/>
  <c r="N14" i="10" s="1"/>
  <c r="K14" i="10"/>
  <c r="A14" i="10"/>
  <c r="Q13" i="10"/>
  <c r="M13" i="10"/>
  <c r="L13" i="10"/>
  <c r="N13" i="10" s="1"/>
  <c r="R13" i="10" s="1"/>
  <c r="K13" i="10"/>
  <c r="A13" i="10"/>
  <c r="Q12" i="10"/>
  <c r="M12" i="10"/>
  <c r="K12" i="10"/>
  <c r="L12" i="10" s="1"/>
  <c r="N12" i="10" s="1"/>
  <c r="A12" i="10"/>
  <c r="Q11" i="10"/>
  <c r="M11" i="10"/>
  <c r="K11" i="10"/>
  <c r="L11" i="10" s="1"/>
  <c r="N11" i="10" s="1"/>
  <c r="R11" i="10" s="1"/>
  <c r="A11" i="10"/>
  <c r="Q10" i="10"/>
  <c r="N10" i="10"/>
  <c r="R10" i="10" s="1"/>
  <c r="M10" i="10"/>
  <c r="L10" i="10"/>
  <c r="K10" i="10"/>
  <c r="A10" i="10"/>
  <c r="Q9" i="10"/>
  <c r="N9" i="10"/>
  <c r="R9" i="10" s="1"/>
  <c r="M9" i="10"/>
  <c r="L9" i="10"/>
  <c r="K9" i="10"/>
  <c r="A9" i="10"/>
  <c r="Q8" i="10"/>
  <c r="M8" i="10"/>
  <c r="K8" i="10"/>
  <c r="L8" i="10" s="1"/>
  <c r="N8" i="10" s="1"/>
  <c r="A8" i="10"/>
  <c r="Q7" i="10"/>
  <c r="M7" i="10"/>
  <c r="K7" i="10"/>
  <c r="L7" i="10" s="1"/>
  <c r="N7" i="10" s="1"/>
  <c r="R7" i="10" s="1"/>
  <c r="A7" i="10"/>
  <c r="Q6" i="10"/>
  <c r="M6" i="10"/>
  <c r="L6" i="10"/>
  <c r="N6" i="10" s="1"/>
  <c r="K6" i="10"/>
  <c r="A6" i="10"/>
  <c r="Q5" i="10"/>
  <c r="M5" i="10"/>
  <c r="K5" i="10"/>
  <c r="L5" i="10" s="1"/>
  <c r="N5" i="10" s="1"/>
  <c r="R5" i="10" s="1"/>
  <c r="A5" i="10"/>
  <c r="Q4" i="10"/>
  <c r="M4" i="10"/>
  <c r="K4" i="10"/>
  <c r="L4" i="10" s="1"/>
  <c r="N4" i="10" s="1"/>
  <c r="A4" i="10"/>
  <c r="Q3" i="10"/>
  <c r="N3" i="10"/>
  <c r="R3" i="10" s="1"/>
  <c r="M3" i="10"/>
  <c r="L3" i="10"/>
  <c r="K3" i="10"/>
  <c r="A3" i="10"/>
  <c r="Q2" i="10"/>
  <c r="M2" i="10"/>
  <c r="K2" i="10"/>
  <c r="L2" i="10" s="1"/>
  <c r="N2" i="10" s="1"/>
  <c r="A2" i="10"/>
  <c r="O5" i="11" l="1"/>
  <c r="R4" i="11"/>
  <c r="O7" i="11"/>
  <c r="R6" i="11"/>
  <c r="O21" i="11"/>
  <c r="R20" i="11"/>
  <c r="O23" i="11"/>
  <c r="R22" i="11"/>
  <c r="R32" i="11"/>
  <c r="O33" i="11"/>
  <c r="R34" i="11"/>
  <c r="O35" i="11"/>
  <c r="R2" i="11"/>
  <c r="O3" i="11"/>
  <c r="O17" i="11"/>
  <c r="R16" i="11"/>
  <c r="R18" i="11"/>
  <c r="O19" i="11"/>
  <c r="O9" i="11"/>
  <c r="R8" i="11"/>
  <c r="R10" i="11"/>
  <c r="O11" i="11"/>
  <c r="O13" i="11"/>
  <c r="R12" i="11"/>
  <c r="O15" i="11"/>
  <c r="R14" i="11"/>
  <c r="R24" i="11"/>
  <c r="O25" i="11"/>
  <c r="R26" i="11"/>
  <c r="O27" i="11"/>
  <c r="O29" i="11"/>
  <c r="R28" i="11"/>
  <c r="O31" i="11"/>
  <c r="R30" i="11"/>
  <c r="O23" i="10"/>
  <c r="R22" i="10"/>
  <c r="R24" i="10"/>
  <c r="O25" i="10"/>
  <c r="O29" i="10"/>
  <c r="R28" i="10"/>
  <c r="O5" i="10"/>
  <c r="R4" i="10"/>
  <c r="O7" i="10"/>
  <c r="R6" i="10"/>
  <c r="R8" i="10"/>
  <c r="O9" i="10"/>
  <c r="O13" i="10"/>
  <c r="R12" i="10"/>
  <c r="R2" i="10"/>
  <c r="O3" i="10"/>
  <c r="R14" i="10"/>
  <c r="O15" i="10"/>
  <c r="R16" i="10"/>
  <c r="O17" i="10"/>
  <c r="O21" i="10"/>
  <c r="R20" i="10"/>
  <c r="O31" i="10"/>
  <c r="R30" i="10"/>
  <c r="R32" i="10"/>
  <c r="O33" i="10"/>
  <c r="O19" i="10"/>
  <c r="O27" i="10"/>
  <c r="O11" i="10"/>
  <c r="P4" i="11" l="1"/>
  <c r="P5" i="11" s="1"/>
  <c r="P3" i="11"/>
  <c r="P3" i="10"/>
  <c r="P4" i="10"/>
  <c r="P5" i="10" s="1"/>
  <c r="Q19" i="9" l="1"/>
  <c r="N19" i="9"/>
  <c r="R19" i="9" s="1"/>
  <c r="M19" i="9"/>
  <c r="L19" i="9"/>
  <c r="K19" i="9"/>
  <c r="A19" i="9"/>
  <c r="Q18" i="9"/>
  <c r="M18" i="9"/>
  <c r="K18" i="9"/>
  <c r="L18" i="9" s="1"/>
  <c r="N18" i="9" s="1"/>
  <c r="A18" i="9"/>
  <c r="Q17" i="9"/>
  <c r="M17" i="9"/>
  <c r="K17" i="9"/>
  <c r="L17" i="9" s="1"/>
  <c r="N17" i="9" s="1"/>
  <c r="R17" i="9" s="1"/>
  <c r="A17" i="9"/>
  <c r="Q16" i="9"/>
  <c r="M16" i="9"/>
  <c r="L16" i="9"/>
  <c r="N16" i="9" s="1"/>
  <c r="K16" i="9"/>
  <c r="A16" i="9"/>
  <c r="Q15" i="9"/>
  <c r="M15" i="9"/>
  <c r="L15" i="9"/>
  <c r="N15" i="9" s="1"/>
  <c r="R15" i="9" s="1"/>
  <c r="K15" i="9"/>
  <c r="A15" i="9"/>
  <c r="Q14" i="9"/>
  <c r="M14" i="9"/>
  <c r="K14" i="9"/>
  <c r="L14" i="9" s="1"/>
  <c r="N14" i="9" s="1"/>
  <c r="A14" i="9"/>
  <c r="Q13" i="9"/>
  <c r="M13" i="9"/>
  <c r="K13" i="9"/>
  <c r="L13" i="9" s="1"/>
  <c r="N13" i="9" s="1"/>
  <c r="R13" i="9" s="1"/>
  <c r="A13" i="9"/>
  <c r="Q12" i="9"/>
  <c r="N12" i="9"/>
  <c r="R12" i="9" s="1"/>
  <c r="M12" i="9"/>
  <c r="L12" i="9"/>
  <c r="K12" i="9"/>
  <c r="A12" i="9"/>
  <c r="Q11" i="9"/>
  <c r="N11" i="9"/>
  <c r="R11" i="9" s="1"/>
  <c r="M11" i="9"/>
  <c r="L11" i="9"/>
  <c r="K11" i="9"/>
  <c r="A11" i="9"/>
  <c r="Q10" i="9"/>
  <c r="M10" i="9"/>
  <c r="K10" i="9"/>
  <c r="L10" i="9" s="1"/>
  <c r="N10" i="9" s="1"/>
  <c r="A10" i="9"/>
  <c r="Q9" i="9"/>
  <c r="M9" i="9"/>
  <c r="L9" i="9"/>
  <c r="N9" i="9" s="1"/>
  <c r="R9" i="9" s="1"/>
  <c r="K9" i="9"/>
  <c r="A9" i="9"/>
  <c r="Q8" i="9"/>
  <c r="M8" i="9"/>
  <c r="L8" i="9"/>
  <c r="N8" i="9" s="1"/>
  <c r="K8" i="9"/>
  <c r="A8" i="9"/>
  <c r="Q7" i="9"/>
  <c r="M7" i="9"/>
  <c r="L7" i="9"/>
  <c r="N7" i="9" s="1"/>
  <c r="R7" i="9" s="1"/>
  <c r="K7" i="9"/>
  <c r="A7" i="9"/>
  <c r="Q6" i="9"/>
  <c r="M6" i="9"/>
  <c r="K6" i="9"/>
  <c r="L6" i="9" s="1"/>
  <c r="N6" i="9" s="1"/>
  <c r="A6" i="9"/>
  <c r="Q5" i="9"/>
  <c r="M5" i="9"/>
  <c r="K5" i="9"/>
  <c r="L5" i="9" s="1"/>
  <c r="N5" i="9" s="1"/>
  <c r="R5" i="9" s="1"/>
  <c r="A5" i="9"/>
  <c r="Q4" i="9"/>
  <c r="N4" i="9"/>
  <c r="M4" i="9"/>
  <c r="L4" i="9"/>
  <c r="K4" i="9"/>
  <c r="A4" i="9"/>
  <c r="Q3" i="9"/>
  <c r="M3" i="9"/>
  <c r="K3" i="9"/>
  <c r="L3" i="9" s="1"/>
  <c r="N3" i="9" s="1"/>
  <c r="R3" i="9" s="1"/>
  <c r="A3" i="9"/>
  <c r="Q2" i="9"/>
  <c r="M2" i="9"/>
  <c r="K2" i="9"/>
  <c r="L2" i="9" s="1"/>
  <c r="N2" i="9" s="1"/>
  <c r="A2" i="9"/>
  <c r="R2" i="9" l="1"/>
  <c r="O3" i="9"/>
  <c r="O9" i="9"/>
  <c r="R8" i="9"/>
  <c r="R10" i="9"/>
  <c r="O11" i="9"/>
  <c r="O15" i="9"/>
  <c r="R14" i="9"/>
  <c r="O7" i="9"/>
  <c r="R6" i="9"/>
  <c r="O5" i="9"/>
  <c r="R16" i="9"/>
  <c r="O17" i="9"/>
  <c r="R18" i="9"/>
  <c r="O19" i="9"/>
  <c r="O13" i="9"/>
  <c r="R4" i="9"/>
  <c r="P3" i="9" l="1"/>
  <c r="Q27" i="8" l="1"/>
  <c r="M27" i="8"/>
  <c r="K27" i="8"/>
  <c r="L27" i="8" s="1"/>
  <c r="N27" i="8" s="1"/>
  <c r="R27" i="8" s="1"/>
  <c r="A27" i="8"/>
  <c r="Q26" i="8"/>
  <c r="M26" i="8"/>
  <c r="K26" i="8"/>
  <c r="L26" i="8" s="1"/>
  <c r="N26" i="8" s="1"/>
  <c r="A26" i="8"/>
  <c r="Q25" i="8"/>
  <c r="M25" i="8"/>
  <c r="K25" i="8"/>
  <c r="L25" i="8" s="1"/>
  <c r="N25" i="8" s="1"/>
  <c r="R25" i="8" s="1"/>
  <c r="A25" i="8"/>
  <c r="Q24" i="8"/>
  <c r="M24" i="8"/>
  <c r="L24" i="8"/>
  <c r="N24" i="8" s="1"/>
  <c r="K24" i="8"/>
  <c r="A24" i="8"/>
  <c r="Q23" i="8"/>
  <c r="M23" i="8"/>
  <c r="L23" i="8"/>
  <c r="N23" i="8" s="1"/>
  <c r="R23" i="8" s="1"/>
  <c r="K23" i="8"/>
  <c r="A23" i="8"/>
  <c r="Q22" i="8"/>
  <c r="M22" i="8"/>
  <c r="K22" i="8"/>
  <c r="L22" i="8" s="1"/>
  <c r="N22" i="8" s="1"/>
  <c r="A22" i="8"/>
  <c r="Q21" i="8"/>
  <c r="M21" i="8"/>
  <c r="K21" i="8"/>
  <c r="L21" i="8" s="1"/>
  <c r="N21" i="8" s="1"/>
  <c r="R21" i="8" s="1"/>
  <c r="A21" i="8"/>
  <c r="Q20" i="8"/>
  <c r="M20" i="8"/>
  <c r="K20" i="8"/>
  <c r="L20" i="8" s="1"/>
  <c r="N20" i="8" s="1"/>
  <c r="A20" i="8"/>
  <c r="Q19" i="8"/>
  <c r="M19" i="8"/>
  <c r="K19" i="8"/>
  <c r="L19" i="8" s="1"/>
  <c r="N19" i="8" s="1"/>
  <c r="R19" i="8" s="1"/>
  <c r="A19" i="8"/>
  <c r="Q18" i="8"/>
  <c r="M18" i="8"/>
  <c r="K18" i="8"/>
  <c r="L18" i="8" s="1"/>
  <c r="N18" i="8" s="1"/>
  <c r="A18" i="8"/>
  <c r="Q17" i="8"/>
  <c r="M17" i="8"/>
  <c r="K17" i="8"/>
  <c r="L17" i="8" s="1"/>
  <c r="N17" i="8" s="1"/>
  <c r="R17" i="8" s="1"/>
  <c r="A17" i="8"/>
  <c r="Q16" i="8"/>
  <c r="M16" i="8"/>
  <c r="L16" i="8"/>
  <c r="N16" i="8" s="1"/>
  <c r="K16" i="8"/>
  <c r="A16" i="8"/>
  <c r="Q15" i="8"/>
  <c r="M15" i="8"/>
  <c r="L15" i="8"/>
  <c r="N15" i="8" s="1"/>
  <c r="R15" i="8" s="1"/>
  <c r="K15" i="8"/>
  <c r="A15" i="8"/>
  <c r="Q14" i="8"/>
  <c r="M14" i="8"/>
  <c r="K14" i="8"/>
  <c r="L14" i="8" s="1"/>
  <c r="N14" i="8" s="1"/>
  <c r="A14" i="8"/>
  <c r="Q13" i="8"/>
  <c r="M13" i="8"/>
  <c r="K13" i="8"/>
  <c r="L13" i="8" s="1"/>
  <c r="N13" i="8" s="1"/>
  <c r="R13" i="8" s="1"/>
  <c r="A13" i="8"/>
  <c r="Q12" i="8"/>
  <c r="M12" i="8"/>
  <c r="K12" i="8"/>
  <c r="L12" i="8" s="1"/>
  <c r="N12" i="8" s="1"/>
  <c r="A12" i="8"/>
  <c r="Q11" i="8"/>
  <c r="M11" i="8"/>
  <c r="K11" i="8"/>
  <c r="L11" i="8" s="1"/>
  <c r="N11" i="8" s="1"/>
  <c r="R11" i="8" s="1"/>
  <c r="A11" i="8"/>
  <c r="Q10" i="8"/>
  <c r="M10" i="8"/>
  <c r="K10" i="8"/>
  <c r="L10" i="8" s="1"/>
  <c r="N10" i="8" s="1"/>
  <c r="A10" i="8"/>
  <c r="Q9" i="8"/>
  <c r="M9" i="8"/>
  <c r="K9" i="8"/>
  <c r="L9" i="8" s="1"/>
  <c r="N9" i="8" s="1"/>
  <c r="R9" i="8" s="1"/>
  <c r="A9" i="8"/>
  <c r="Q8" i="8"/>
  <c r="M8" i="8"/>
  <c r="L8" i="8"/>
  <c r="N8" i="8" s="1"/>
  <c r="K8" i="8"/>
  <c r="A8" i="8"/>
  <c r="Q7" i="8"/>
  <c r="M7" i="8"/>
  <c r="L7" i="8"/>
  <c r="N7" i="8" s="1"/>
  <c r="R7" i="8" s="1"/>
  <c r="K7" i="8"/>
  <c r="A7" i="8"/>
  <c r="Q6" i="8"/>
  <c r="M6" i="8"/>
  <c r="K6" i="8"/>
  <c r="L6" i="8" s="1"/>
  <c r="N6" i="8" s="1"/>
  <c r="A6" i="8"/>
  <c r="Q5" i="8"/>
  <c r="M5" i="8"/>
  <c r="L5" i="8"/>
  <c r="N5" i="8" s="1"/>
  <c r="R5" i="8" s="1"/>
  <c r="K5" i="8"/>
  <c r="A5" i="8"/>
  <c r="Q4" i="8"/>
  <c r="M4" i="8"/>
  <c r="L4" i="8"/>
  <c r="N4" i="8" s="1"/>
  <c r="K4" i="8"/>
  <c r="A4" i="8"/>
  <c r="Q3" i="8"/>
  <c r="M3" i="8"/>
  <c r="N3" i="8" s="1"/>
  <c r="R3" i="8" s="1"/>
  <c r="L3" i="8"/>
  <c r="K3" i="8"/>
  <c r="A3" i="8"/>
  <c r="Q2" i="8"/>
  <c r="M2" i="8"/>
  <c r="L2" i="8"/>
  <c r="N2" i="8" s="1"/>
  <c r="K2" i="8"/>
  <c r="A2" i="8"/>
  <c r="Q31" i="7"/>
  <c r="M31" i="7"/>
  <c r="K31" i="7"/>
  <c r="L31" i="7" s="1"/>
  <c r="N31" i="7" s="1"/>
  <c r="R31" i="7" s="1"/>
  <c r="A31" i="7"/>
  <c r="Q30" i="7"/>
  <c r="M30" i="7"/>
  <c r="K30" i="7"/>
  <c r="L30" i="7" s="1"/>
  <c r="N30" i="7" s="1"/>
  <c r="A30" i="7"/>
  <c r="Q29" i="7"/>
  <c r="M29" i="7"/>
  <c r="K29" i="7"/>
  <c r="L29" i="7" s="1"/>
  <c r="N29" i="7" s="1"/>
  <c r="R29" i="7" s="1"/>
  <c r="A29" i="7"/>
  <c r="Q28" i="7"/>
  <c r="M28" i="7"/>
  <c r="L28" i="7"/>
  <c r="N28" i="7" s="1"/>
  <c r="K28" i="7"/>
  <c r="A28" i="7"/>
  <c r="Q27" i="7"/>
  <c r="M27" i="7"/>
  <c r="L27" i="7"/>
  <c r="N27" i="7" s="1"/>
  <c r="R27" i="7" s="1"/>
  <c r="K27" i="7"/>
  <c r="A27" i="7"/>
  <c r="Q26" i="7"/>
  <c r="M26" i="7"/>
  <c r="K26" i="7"/>
  <c r="L26" i="7" s="1"/>
  <c r="N26" i="7" s="1"/>
  <c r="A26" i="7"/>
  <c r="Q25" i="7"/>
  <c r="M25" i="7"/>
  <c r="K25" i="7"/>
  <c r="L25" i="7" s="1"/>
  <c r="N25" i="7" s="1"/>
  <c r="R25" i="7" s="1"/>
  <c r="A25" i="7"/>
  <c r="Q24" i="7"/>
  <c r="N24" i="7"/>
  <c r="R24" i="7" s="1"/>
  <c r="M24" i="7"/>
  <c r="L24" i="7"/>
  <c r="K24" i="7"/>
  <c r="A24" i="7"/>
  <c r="Q23" i="7"/>
  <c r="N23" i="7"/>
  <c r="R23" i="7" s="1"/>
  <c r="M23" i="7"/>
  <c r="L23" i="7"/>
  <c r="K23" i="7"/>
  <c r="A23" i="7"/>
  <c r="Q22" i="7"/>
  <c r="M22" i="7"/>
  <c r="K22" i="7"/>
  <c r="L22" i="7" s="1"/>
  <c r="N22" i="7" s="1"/>
  <c r="A22" i="7"/>
  <c r="Q21" i="7"/>
  <c r="M21" i="7"/>
  <c r="K21" i="7"/>
  <c r="L21" i="7" s="1"/>
  <c r="N21" i="7" s="1"/>
  <c r="R21" i="7" s="1"/>
  <c r="A21" i="7"/>
  <c r="Q20" i="7"/>
  <c r="M20" i="7"/>
  <c r="L20" i="7"/>
  <c r="N20" i="7" s="1"/>
  <c r="K20" i="7"/>
  <c r="A20" i="7"/>
  <c r="Q19" i="7"/>
  <c r="M19" i="7"/>
  <c r="L19" i="7"/>
  <c r="N19" i="7" s="1"/>
  <c r="R19" i="7" s="1"/>
  <c r="K19" i="7"/>
  <c r="A19" i="7"/>
  <c r="Q18" i="7"/>
  <c r="M18" i="7"/>
  <c r="K18" i="7"/>
  <c r="L18" i="7" s="1"/>
  <c r="N18" i="7" s="1"/>
  <c r="A18" i="7"/>
  <c r="Q17" i="7"/>
  <c r="M17" i="7"/>
  <c r="K17" i="7"/>
  <c r="L17" i="7" s="1"/>
  <c r="N17" i="7" s="1"/>
  <c r="R17" i="7" s="1"/>
  <c r="A17" i="7"/>
  <c r="Q16" i="7"/>
  <c r="N16" i="7"/>
  <c r="R16" i="7" s="1"/>
  <c r="M16" i="7"/>
  <c r="L16" i="7"/>
  <c r="K16" i="7"/>
  <c r="A16" i="7"/>
  <c r="Q15" i="7"/>
  <c r="N15" i="7"/>
  <c r="R15" i="7" s="1"/>
  <c r="M15" i="7"/>
  <c r="L15" i="7"/>
  <c r="K15" i="7"/>
  <c r="A15" i="7"/>
  <c r="Q14" i="7"/>
  <c r="M14" i="7"/>
  <c r="K14" i="7"/>
  <c r="L14" i="7" s="1"/>
  <c r="N14" i="7" s="1"/>
  <c r="A14" i="7"/>
  <c r="Q13" i="7"/>
  <c r="M13" i="7"/>
  <c r="K13" i="7"/>
  <c r="L13" i="7" s="1"/>
  <c r="N13" i="7" s="1"/>
  <c r="R13" i="7" s="1"/>
  <c r="A13" i="7"/>
  <c r="Q12" i="7"/>
  <c r="M12" i="7"/>
  <c r="L12" i="7"/>
  <c r="N12" i="7" s="1"/>
  <c r="K12" i="7"/>
  <c r="A12" i="7"/>
  <c r="Q11" i="7"/>
  <c r="M11" i="7"/>
  <c r="L11" i="7"/>
  <c r="N11" i="7" s="1"/>
  <c r="R11" i="7" s="1"/>
  <c r="K11" i="7"/>
  <c r="A11" i="7"/>
  <c r="Q10" i="7"/>
  <c r="M10" i="7"/>
  <c r="K10" i="7"/>
  <c r="L10" i="7" s="1"/>
  <c r="N10" i="7" s="1"/>
  <c r="A10" i="7"/>
  <c r="Q9" i="7"/>
  <c r="M9" i="7"/>
  <c r="K9" i="7"/>
  <c r="L9" i="7" s="1"/>
  <c r="N9" i="7" s="1"/>
  <c r="R9" i="7" s="1"/>
  <c r="A9" i="7"/>
  <c r="Q8" i="7"/>
  <c r="N8" i="7"/>
  <c r="R8" i="7" s="1"/>
  <c r="M8" i="7"/>
  <c r="L8" i="7"/>
  <c r="K8" i="7"/>
  <c r="A8" i="7"/>
  <c r="Q7" i="7"/>
  <c r="N7" i="7"/>
  <c r="R7" i="7" s="1"/>
  <c r="M7" i="7"/>
  <c r="L7" i="7"/>
  <c r="K7" i="7"/>
  <c r="A7" i="7"/>
  <c r="Q6" i="7"/>
  <c r="M6" i="7"/>
  <c r="K6" i="7"/>
  <c r="L6" i="7" s="1"/>
  <c r="N6" i="7" s="1"/>
  <c r="A6" i="7"/>
  <c r="Q5" i="7"/>
  <c r="N5" i="7"/>
  <c r="R5" i="7" s="1"/>
  <c r="M5" i="7"/>
  <c r="L5" i="7"/>
  <c r="K5" i="7"/>
  <c r="A5" i="7"/>
  <c r="Q4" i="7"/>
  <c r="N4" i="7"/>
  <c r="R4" i="7" s="1"/>
  <c r="M4" i="7"/>
  <c r="L4" i="7"/>
  <c r="K4" i="7"/>
  <c r="A4" i="7"/>
  <c r="Q3" i="7"/>
  <c r="M3" i="7"/>
  <c r="K3" i="7"/>
  <c r="L3" i="7" s="1"/>
  <c r="N3" i="7" s="1"/>
  <c r="R3" i="7" s="1"/>
  <c r="A3" i="7"/>
  <c r="Q2" i="7"/>
  <c r="N2" i="7"/>
  <c r="O3" i="7" s="1"/>
  <c r="M2" i="7"/>
  <c r="L2" i="7"/>
  <c r="K2" i="7"/>
  <c r="A2" i="7"/>
  <c r="R2" i="8" l="1"/>
  <c r="O3" i="8"/>
  <c r="R8" i="8"/>
  <c r="O9" i="8"/>
  <c r="R10" i="8"/>
  <c r="O11" i="8"/>
  <c r="O13" i="8"/>
  <c r="R12" i="8"/>
  <c r="O15" i="8"/>
  <c r="R14" i="8"/>
  <c r="O25" i="8"/>
  <c r="R24" i="8"/>
  <c r="R26" i="8"/>
  <c r="O27" i="8"/>
  <c r="O5" i="8"/>
  <c r="R4" i="8"/>
  <c r="O7" i="8"/>
  <c r="R6" i="8"/>
  <c r="R16" i="8"/>
  <c r="O17" i="8"/>
  <c r="R18" i="8"/>
  <c r="O19" i="8"/>
  <c r="O21" i="8"/>
  <c r="R20" i="8"/>
  <c r="O23" i="8"/>
  <c r="R22" i="8"/>
  <c r="R12" i="7"/>
  <c r="O13" i="7"/>
  <c r="R14" i="7"/>
  <c r="O15" i="7"/>
  <c r="O19" i="7"/>
  <c r="R18" i="7"/>
  <c r="O29" i="7"/>
  <c r="R28" i="7"/>
  <c r="R30" i="7"/>
  <c r="O31" i="7"/>
  <c r="R6" i="7"/>
  <c r="O7" i="7"/>
  <c r="P3" i="7" s="1"/>
  <c r="O11" i="7"/>
  <c r="R10" i="7"/>
  <c r="O21" i="7"/>
  <c r="R20" i="7"/>
  <c r="R22" i="7"/>
  <c r="O23" i="7"/>
  <c r="O27" i="7"/>
  <c r="R26" i="7"/>
  <c r="O9" i="7"/>
  <c r="O25" i="7"/>
  <c r="O5" i="7"/>
  <c r="P4" i="7" s="1"/>
  <c r="P5" i="7" s="1"/>
  <c r="O17" i="7"/>
  <c r="R2" i="7"/>
  <c r="P4" i="8" l="1"/>
  <c r="P5" i="8" s="1"/>
  <c r="P3" i="8"/>
  <c r="Q21" i="6" l="1"/>
  <c r="M21" i="6"/>
  <c r="K21" i="6"/>
  <c r="L21" i="6" s="1"/>
  <c r="N21" i="6" s="1"/>
  <c r="R21" i="6" s="1"/>
  <c r="A21" i="6"/>
  <c r="Q20" i="6"/>
  <c r="M20" i="6"/>
  <c r="K20" i="6"/>
  <c r="L20" i="6" s="1"/>
  <c r="N20" i="6" s="1"/>
  <c r="A20" i="6"/>
  <c r="Q19" i="6"/>
  <c r="M19" i="6"/>
  <c r="K19" i="6"/>
  <c r="L19" i="6" s="1"/>
  <c r="N19" i="6" s="1"/>
  <c r="R19" i="6" s="1"/>
  <c r="A19" i="6"/>
  <c r="Q18" i="6"/>
  <c r="M18" i="6"/>
  <c r="L18" i="6"/>
  <c r="N18" i="6" s="1"/>
  <c r="K18" i="6"/>
  <c r="A18" i="6"/>
  <c r="Q17" i="6"/>
  <c r="M17" i="6"/>
  <c r="L17" i="6"/>
  <c r="N17" i="6" s="1"/>
  <c r="R17" i="6" s="1"/>
  <c r="K17" i="6"/>
  <c r="A17" i="6"/>
  <c r="Q16" i="6"/>
  <c r="M16" i="6"/>
  <c r="K16" i="6"/>
  <c r="L16" i="6" s="1"/>
  <c r="N16" i="6" s="1"/>
  <c r="A16" i="6"/>
  <c r="Q15" i="6"/>
  <c r="M15" i="6"/>
  <c r="K15" i="6"/>
  <c r="L15" i="6" s="1"/>
  <c r="N15" i="6" s="1"/>
  <c r="R15" i="6" s="1"/>
  <c r="A15" i="6"/>
  <c r="Q14" i="6"/>
  <c r="M14" i="6"/>
  <c r="K14" i="6"/>
  <c r="L14" i="6" s="1"/>
  <c r="N14" i="6" s="1"/>
  <c r="A14" i="6"/>
  <c r="Q13" i="6"/>
  <c r="M13" i="6"/>
  <c r="K13" i="6"/>
  <c r="L13" i="6" s="1"/>
  <c r="N13" i="6" s="1"/>
  <c r="R13" i="6" s="1"/>
  <c r="A13" i="6"/>
  <c r="Q12" i="6"/>
  <c r="M12" i="6"/>
  <c r="K12" i="6"/>
  <c r="L12" i="6" s="1"/>
  <c r="N12" i="6" s="1"/>
  <c r="A12" i="6"/>
  <c r="Q11" i="6"/>
  <c r="M11" i="6"/>
  <c r="K11" i="6"/>
  <c r="L11" i="6" s="1"/>
  <c r="N11" i="6" s="1"/>
  <c r="R11" i="6" s="1"/>
  <c r="A11" i="6"/>
  <c r="Q10" i="6"/>
  <c r="M10" i="6"/>
  <c r="L10" i="6"/>
  <c r="N10" i="6" s="1"/>
  <c r="K10" i="6"/>
  <c r="A10" i="6"/>
  <c r="Q9" i="6"/>
  <c r="M9" i="6"/>
  <c r="L9" i="6"/>
  <c r="N9" i="6" s="1"/>
  <c r="R9" i="6" s="1"/>
  <c r="K9" i="6"/>
  <c r="A9" i="6"/>
  <c r="Q8" i="6"/>
  <c r="M8" i="6"/>
  <c r="K8" i="6"/>
  <c r="L8" i="6" s="1"/>
  <c r="N8" i="6" s="1"/>
  <c r="A8" i="6"/>
  <c r="Q7" i="6"/>
  <c r="M7" i="6"/>
  <c r="K7" i="6"/>
  <c r="L7" i="6" s="1"/>
  <c r="N7" i="6" s="1"/>
  <c r="R7" i="6" s="1"/>
  <c r="A7" i="6"/>
  <c r="Q6" i="6"/>
  <c r="M6" i="6"/>
  <c r="K6" i="6"/>
  <c r="L6" i="6" s="1"/>
  <c r="N6" i="6" s="1"/>
  <c r="A6" i="6"/>
  <c r="Q5" i="6"/>
  <c r="M5" i="6"/>
  <c r="K5" i="6"/>
  <c r="L5" i="6" s="1"/>
  <c r="N5" i="6" s="1"/>
  <c r="R5" i="6" s="1"/>
  <c r="A5" i="6"/>
  <c r="Q4" i="6"/>
  <c r="M4" i="6"/>
  <c r="K4" i="6"/>
  <c r="L4" i="6" s="1"/>
  <c r="N4" i="6" s="1"/>
  <c r="A4" i="6"/>
  <c r="Q3" i="6"/>
  <c r="M3" i="6"/>
  <c r="L3" i="6"/>
  <c r="N3" i="6" s="1"/>
  <c r="R3" i="6" s="1"/>
  <c r="K3" i="6"/>
  <c r="A3" i="6"/>
  <c r="Q2" i="6"/>
  <c r="M2" i="6"/>
  <c r="K2" i="6"/>
  <c r="L2" i="6" s="1"/>
  <c r="N2" i="6" s="1"/>
  <c r="A2" i="6"/>
  <c r="O7" i="6" l="1"/>
  <c r="R6" i="6"/>
  <c r="O9" i="6"/>
  <c r="R8" i="6"/>
  <c r="O19" i="6"/>
  <c r="R18" i="6"/>
  <c r="R20" i="6"/>
  <c r="O21" i="6"/>
  <c r="O3" i="6"/>
  <c r="R2" i="6"/>
  <c r="O5" i="6"/>
  <c r="R4" i="6"/>
  <c r="R10" i="6"/>
  <c r="O11" i="6"/>
  <c r="R12" i="6"/>
  <c r="O13" i="6"/>
  <c r="O15" i="6"/>
  <c r="R14" i="6"/>
  <c r="O17" i="6"/>
  <c r="R16" i="6"/>
  <c r="P4" i="6" l="1"/>
  <c r="P5" i="6" s="1"/>
  <c r="P3" i="6"/>
  <c r="R35" i="4" l="1"/>
  <c r="R34" i="4"/>
  <c r="R33" i="4"/>
  <c r="R32" i="4"/>
  <c r="R31" i="4"/>
  <c r="R30" i="4"/>
  <c r="R29" i="4"/>
  <c r="R28" i="4"/>
  <c r="R27" i="4"/>
  <c r="R26" i="4"/>
  <c r="R20" i="4"/>
  <c r="R25" i="4"/>
  <c r="R24" i="4"/>
  <c r="R23" i="4"/>
  <c r="R22" i="4"/>
  <c r="R21" i="4"/>
  <c r="Q35" i="4"/>
  <c r="M35" i="4"/>
  <c r="K35" i="4"/>
  <c r="L35" i="4" s="1"/>
  <c r="Q34" i="4"/>
  <c r="M34" i="4"/>
  <c r="K34" i="4"/>
  <c r="L34" i="4" s="1"/>
  <c r="Q33" i="4"/>
  <c r="M33" i="4"/>
  <c r="K33" i="4"/>
  <c r="L33" i="4" s="1"/>
  <c r="Q32" i="4"/>
  <c r="M32" i="4"/>
  <c r="K32" i="4"/>
  <c r="L32" i="4" s="1"/>
  <c r="Q31" i="4"/>
  <c r="M31" i="4"/>
  <c r="K31" i="4"/>
  <c r="L31" i="4" s="1"/>
  <c r="Q30" i="4"/>
  <c r="M30" i="4"/>
  <c r="K30" i="4"/>
  <c r="L30" i="4" s="1"/>
  <c r="Q29" i="4"/>
  <c r="M29" i="4"/>
  <c r="K29" i="4"/>
  <c r="L29" i="4" s="1"/>
  <c r="Q28" i="4"/>
  <c r="M28" i="4"/>
  <c r="K28" i="4"/>
  <c r="L28" i="4" s="1"/>
  <c r="Q27" i="4"/>
  <c r="M27" i="4"/>
  <c r="K27" i="4"/>
  <c r="L27" i="4" s="1"/>
  <c r="Q26" i="4"/>
  <c r="M26" i="4"/>
  <c r="K26" i="4"/>
  <c r="L26" i="4" s="1"/>
  <c r="Q25" i="4"/>
  <c r="M25" i="4"/>
  <c r="K25" i="4"/>
  <c r="L25" i="4" s="1"/>
  <c r="Q24" i="4"/>
  <c r="M24" i="4"/>
  <c r="K24" i="4"/>
  <c r="L24" i="4" s="1"/>
  <c r="Q23" i="4"/>
  <c r="M23" i="4"/>
  <c r="K23" i="4"/>
  <c r="L23" i="4" s="1"/>
  <c r="Q22" i="4"/>
  <c r="M22" i="4"/>
  <c r="K22" i="4"/>
  <c r="L22" i="4" s="1"/>
  <c r="Q21" i="4"/>
  <c r="M21" i="4"/>
  <c r="K21" i="4"/>
  <c r="L21" i="4" s="1"/>
  <c r="Q20" i="4"/>
  <c r="M20" i="4"/>
  <c r="K20" i="4"/>
  <c r="L20" i="4" s="1"/>
  <c r="N20" i="4" s="1"/>
  <c r="Q19" i="4"/>
  <c r="M19" i="4"/>
  <c r="K19" i="4"/>
  <c r="L19" i="4" s="1"/>
  <c r="A19" i="4"/>
  <c r="Q18" i="4"/>
  <c r="M18" i="4"/>
  <c r="K18" i="4"/>
  <c r="L18" i="4" s="1"/>
  <c r="A18" i="4"/>
  <c r="Q17" i="4"/>
  <c r="M17" i="4"/>
  <c r="K17" i="4"/>
  <c r="L17" i="4" s="1"/>
  <c r="A17" i="4"/>
  <c r="Q16" i="4"/>
  <c r="M16" i="4"/>
  <c r="K16" i="4"/>
  <c r="L16" i="4" s="1"/>
  <c r="A16" i="4"/>
  <c r="Q15" i="4"/>
  <c r="M15" i="4"/>
  <c r="K15" i="4"/>
  <c r="L15" i="4" s="1"/>
  <c r="N15" i="4" s="1"/>
  <c r="R15" i="4" s="1"/>
  <c r="A15" i="4"/>
  <c r="Q14" i="4"/>
  <c r="M14" i="4"/>
  <c r="K14" i="4"/>
  <c r="L14" i="4" s="1"/>
  <c r="N14" i="4" s="1"/>
  <c r="A14" i="4"/>
  <c r="Q13" i="4"/>
  <c r="M13" i="4"/>
  <c r="K13" i="4"/>
  <c r="L13" i="4" s="1"/>
  <c r="A13" i="4"/>
  <c r="Q12" i="4"/>
  <c r="M12" i="4"/>
  <c r="K12" i="4"/>
  <c r="L12" i="4" s="1"/>
  <c r="A12" i="4"/>
  <c r="Q11" i="4"/>
  <c r="M11" i="4"/>
  <c r="K11" i="4"/>
  <c r="L11" i="4" s="1"/>
  <c r="A11" i="4"/>
  <c r="Q10" i="4"/>
  <c r="M10" i="4"/>
  <c r="K10" i="4"/>
  <c r="L10" i="4" s="1"/>
  <c r="A10" i="4"/>
  <c r="Q9" i="4"/>
  <c r="M9" i="4"/>
  <c r="K9" i="4"/>
  <c r="L9" i="4" s="1"/>
  <c r="A9" i="4"/>
  <c r="Q8" i="4"/>
  <c r="M8" i="4"/>
  <c r="K8" i="4"/>
  <c r="L8" i="4" s="1"/>
  <c r="A8" i="4"/>
  <c r="Q7" i="4"/>
  <c r="M7" i="4"/>
  <c r="K7" i="4"/>
  <c r="L7" i="4" s="1"/>
  <c r="N7" i="4" s="1"/>
  <c r="R7" i="4" s="1"/>
  <c r="A7" i="4"/>
  <c r="Q6" i="4"/>
  <c r="M6" i="4"/>
  <c r="K6" i="4"/>
  <c r="L6" i="4" s="1"/>
  <c r="N6" i="4" s="1"/>
  <c r="A6" i="4"/>
  <c r="Q5" i="4"/>
  <c r="M5" i="4"/>
  <c r="K5" i="4"/>
  <c r="L5" i="4" s="1"/>
  <c r="A5" i="4"/>
  <c r="Q4" i="4"/>
  <c r="M4" i="4"/>
  <c r="K4" i="4"/>
  <c r="L4" i="4" s="1"/>
  <c r="A4" i="4"/>
  <c r="Q3" i="4"/>
  <c r="M3" i="4"/>
  <c r="K3" i="4"/>
  <c r="L3" i="4" s="1"/>
  <c r="A3" i="4"/>
  <c r="Q2" i="4"/>
  <c r="M2" i="4"/>
  <c r="K2" i="4"/>
  <c r="L2" i="4" s="1"/>
  <c r="A2" i="4"/>
  <c r="Q31" i="3"/>
  <c r="M31" i="3"/>
  <c r="K31" i="3"/>
  <c r="L31" i="3" s="1"/>
  <c r="N31" i="3" s="1"/>
  <c r="R31" i="3" s="1"/>
  <c r="A31" i="3"/>
  <c r="Q30" i="3"/>
  <c r="M30" i="3"/>
  <c r="K30" i="3"/>
  <c r="L30" i="3" s="1"/>
  <c r="N30" i="3" s="1"/>
  <c r="A30" i="3"/>
  <c r="Q29" i="3"/>
  <c r="M29" i="3"/>
  <c r="L29" i="3"/>
  <c r="K29" i="3"/>
  <c r="A29" i="3"/>
  <c r="Q28" i="3"/>
  <c r="M28" i="3"/>
  <c r="K28" i="3"/>
  <c r="L28" i="3" s="1"/>
  <c r="A28" i="3"/>
  <c r="Q27" i="3"/>
  <c r="M27" i="3"/>
  <c r="K27" i="3"/>
  <c r="L27" i="3" s="1"/>
  <c r="A27" i="3"/>
  <c r="Q26" i="3"/>
  <c r="M26" i="3"/>
  <c r="K26" i="3"/>
  <c r="L26" i="3" s="1"/>
  <c r="A26" i="3"/>
  <c r="Q25" i="3"/>
  <c r="M25" i="3"/>
  <c r="K25" i="3"/>
  <c r="L25" i="3" s="1"/>
  <c r="A25" i="3"/>
  <c r="Q24" i="3"/>
  <c r="M24" i="3"/>
  <c r="K24" i="3"/>
  <c r="L24" i="3" s="1"/>
  <c r="A24" i="3"/>
  <c r="Q23" i="3"/>
  <c r="M23" i="3"/>
  <c r="K23" i="3"/>
  <c r="L23" i="3" s="1"/>
  <c r="A23" i="3"/>
  <c r="Q22" i="3"/>
  <c r="M22" i="3"/>
  <c r="L22" i="3"/>
  <c r="K22" i="3"/>
  <c r="A22" i="3"/>
  <c r="Q21" i="3"/>
  <c r="M21" i="3"/>
  <c r="K21" i="3"/>
  <c r="L21" i="3" s="1"/>
  <c r="A21" i="3"/>
  <c r="Q20" i="3"/>
  <c r="M20" i="3"/>
  <c r="K20" i="3"/>
  <c r="L20" i="3" s="1"/>
  <c r="A20" i="3"/>
  <c r="Q19" i="3"/>
  <c r="M19" i="3"/>
  <c r="K19" i="3"/>
  <c r="L19" i="3" s="1"/>
  <c r="A19" i="3"/>
  <c r="Q18" i="3"/>
  <c r="M18" i="3"/>
  <c r="K18" i="3"/>
  <c r="L18" i="3" s="1"/>
  <c r="A18" i="3"/>
  <c r="Q17" i="3"/>
  <c r="M17" i="3"/>
  <c r="K17" i="3"/>
  <c r="L17" i="3" s="1"/>
  <c r="A17" i="3"/>
  <c r="Q16" i="3"/>
  <c r="M16" i="3"/>
  <c r="K16" i="3"/>
  <c r="L16" i="3" s="1"/>
  <c r="A16" i="3"/>
  <c r="Q15" i="3"/>
  <c r="M15" i="3"/>
  <c r="K15" i="3"/>
  <c r="L15" i="3" s="1"/>
  <c r="A15" i="3"/>
  <c r="Q14" i="3"/>
  <c r="M14" i="3"/>
  <c r="K14" i="3"/>
  <c r="L14" i="3" s="1"/>
  <c r="N14" i="3" s="1"/>
  <c r="A14" i="3"/>
  <c r="Q13" i="3"/>
  <c r="M13" i="3"/>
  <c r="K13" i="3"/>
  <c r="L13" i="3" s="1"/>
  <c r="A13" i="3"/>
  <c r="Q12" i="3"/>
  <c r="M12" i="3"/>
  <c r="K12" i="3"/>
  <c r="L12" i="3" s="1"/>
  <c r="N12" i="3" s="1"/>
  <c r="A12" i="3"/>
  <c r="Q11" i="3"/>
  <c r="M11" i="3"/>
  <c r="K11" i="3"/>
  <c r="L11" i="3" s="1"/>
  <c r="N11" i="3" s="1"/>
  <c r="R11" i="3" s="1"/>
  <c r="A11" i="3"/>
  <c r="Q10" i="3"/>
  <c r="M10" i="3"/>
  <c r="K10" i="3"/>
  <c r="L10" i="3" s="1"/>
  <c r="N10" i="3" s="1"/>
  <c r="A10" i="3"/>
  <c r="Q9" i="3"/>
  <c r="M9" i="3"/>
  <c r="K9" i="3"/>
  <c r="L9" i="3" s="1"/>
  <c r="A9" i="3"/>
  <c r="Q8" i="3"/>
  <c r="M8" i="3"/>
  <c r="K8" i="3"/>
  <c r="L8" i="3" s="1"/>
  <c r="N8" i="3" s="1"/>
  <c r="A8" i="3"/>
  <c r="Q7" i="3"/>
  <c r="M7" i="3"/>
  <c r="K7" i="3"/>
  <c r="L7" i="3" s="1"/>
  <c r="N7" i="3" s="1"/>
  <c r="R7" i="3" s="1"/>
  <c r="A7" i="3"/>
  <c r="Q6" i="3"/>
  <c r="M6" i="3"/>
  <c r="K6" i="3"/>
  <c r="L6" i="3" s="1"/>
  <c r="N6" i="3" s="1"/>
  <c r="O7" i="3" s="1"/>
  <c r="A6" i="3"/>
  <c r="Q5" i="3"/>
  <c r="M5" i="3"/>
  <c r="N5" i="3" s="1"/>
  <c r="R5" i="3" s="1"/>
  <c r="K5" i="3"/>
  <c r="L5" i="3" s="1"/>
  <c r="A5" i="3"/>
  <c r="Q4" i="3"/>
  <c r="M4" i="3"/>
  <c r="K4" i="3"/>
  <c r="L4" i="3" s="1"/>
  <c r="A4" i="3"/>
  <c r="Q3" i="3"/>
  <c r="M3" i="3"/>
  <c r="K3" i="3"/>
  <c r="L3" i="3" s="1"/>
  <c r="A3" i="3"/>
  <c r="Q2" i="3"/>
  <c r="M2" i="3"/>
  <c r="K2" i="3"/>
  <c r="L2" i="3" s="1"/>
  <c r="A2" i="3"/>
  <c r="Q33" i="2"/>
  <c r="M33" i="2"/>
  <c r="K33" i="2"/>
  <c r="L33" i="2" s="1"/>
  <c r="N33" i="2" s="1"/>
  <c r="R33" i="2" s="1"/>
  <c r="A33" i="2"/>
  <c r="Q32" i="2"/>
  <c r="M32" i="2"/>
  <c r="K32" i="2"/>
  <c r="L32" i="2" s="1"/>
  <c r="N32" i="2" s="1"/>
  <c r="A32" i="2"/>
  <c r="Q31" i="2"/>
  <c r="M31" i="2"/>
  <c r="L31" i="2"/>
  <c r="N31" i="2" s="1"/>
  <c r="R31" i="2" s="1"/>
  <c r="K31" i="2"/>
  <c r="A31" i="2"/>
  <c r="Q30" i="2"/>
  <c r="M30" i="2"/>
  <c r="K30" i="2"/>
  <c r="L30" i="2" s="1"/>
  <c r="N30" i="2" s="1"/>
  <c r="A30" i="2"/>
  <c r="Q29" i="2"/>
  <c r="M29" i="2"/>
  <c r="K29" i="2"/>
  <c r="L29" i="2" s="1"/>
  <c r="A29" i="2"/>
  <c r="Q28" i="2"/>
  <c r="M28" i="2"/>
  <c r="K28" i="2"/>
  <c r="L28" i="2" s="1"/>
  <c r="N28" i="2" s="1"/>
  <c r="A28" i="2"/>
  <c r="Q27" i="2"/>
  <c r="M27" i="2"/>
  <c r="K27" i="2"/>
  <c r="L27" i="2" s="1"/>
  <c r="N27" i="2" s="1"/>
  <c r="R27" i="2" s="1"/>
  <c r="A27" i="2"/>
  <c r="Q26" i="2"/>
  <c r="M26" i="2"/>
  <c r="K26" i="2"/>
  <c r="L26" i="2" s="1"/>
  <c r="N26" i="2" s="1"/>
  <c r="A26" i="2"/>
  <c r="Q25" i="2"/>
  <c r="M25" i="2"/>
  <c r="K25" i="2"/>
  <c r="L25" i="2" s="1"/>
  <c r="N25" i="2" s="1"/>
  <c r="R25" i="2" s="1"/>
  <c r="A25" i="2"/>
  <c r="Q24" i="2"/>
  <c r="M24" i="2"/>
  <c r="K24" i="2"/>
  <c r="L24" i="2" s="1"/>
  <c r="N24" i="2" s="1"/>
  <c r="A24" i="2"/>
  <c r="Q23" i="2"/>
  <c r="M23" i="2"/>
  <c r="L23" i="2"/>
  <c r="N23" i="2" s="1"/>
  <c r="R23" i="2" s="1"/>
  <c r="K23" i="2"/>
  <c r="A23" i="2"/>
  <c r="Q22" i="2"/>
  <c r="M22" i="2"/>
  <c r="K22" i="2"/>
  <c r="L22" i="2" s="1"/>
  <c r="N22" i="2" s="1"/>
  <c r="A22" i="2"/>
  <c r="Q21" i="2"/>
  <c r="M21" i="2"/>
  <c r="K21" i="2"/>
  <c r="L21" i="2" s="1"/>
  <c r="N21" i="2" s="1"/>
  <c r="R21" i="2" s="1"/>
  <c r="A21" i="2"/>
  <c r="Q20" i="2"/>
  <c r="M20" i="2"/>
  <c r="K20" i="2"/>
  <c r="L20" i="2" s="1"/>
  <c r="N20" i="2" s="1"/>
  <c r="A20" i="2"/>
  <c r="Q19" i="2"/>
  <c r="M19" i="2"/>
  <c r="K19" i="2"/>
  <c r="L19" i="2" s="1"/>
  <c r="N19" i="2" s="1"/>
  <c r="R19" i="2" s="1"/>
  <c r="A19" i="2"/>
  <c r="Q18" i="2"/>
  <c r="M18" i="2"/>
  <c r="K18" i="2"/>
  <c r="L18" i="2" s="1"/>
  <c r="N18" i="2" s="1"/>
  <c r="A18" i="2"/>
  <c r="Q17" i="2"/>
  <c r="M17" i="2"/>
  <c r="K17" i="2"/>
  <c r="L17" i="2" s="1"/>
  <c r="N17" i="2" s="1"/>
  <c r="R17" i="2" s="1"/>
  <c r="A17" i="2"/>
  <c r="Q16" i="2"/>
  <c r="M16" i="2"/>
  <c r="K16" i="2"/>
  <c r="L16" i="2" s="1"/>
  <c r="N16" i="2" s="1"/>
  <c r="A16" i="2"/>
  <c r="Q15" i="2"/>
  <c r="M15" i="2"/>
  <c r="L15" i="2"/>
  <c r="N15" i="2" s="1"/>
  <c r="R15" i="2" s="1"/>
  <c r="K15" i="2"/>
  <c r="A15" i="2"/>
  <c r="Q14" i="2"/>
  <c r="M14" i="2"/>
  <c r="K14" i="2"/>
  <c r="L14" i="2" s="1"/>
  <c r="N14" i="2" s="1"/>
  <c r="A14" i="2"/>
  <c r="Q13" i="2"/>
  <c r="M13" i="2"/>
  <c r="K13" i="2"/>
  <c r="L13" i="2" s="1"/>
  <c r="N13" i="2" s="1"/>
  <c r="R13" i="2" s="1"/>
  <c r="A13" i="2"/>
  <c r="Q12" i="2"/>
  <c r="M12" i="2"/>
  <c r="K12" i="2"/>
  <c r="L12" i="2" s="1"/>
  <c r="N12" i="2" s="1"/>
  <c r="A12" i="2"/>
  <c r="Q11" i="2"/>
  <c r="M11" i="2"/>
  <c r="K11" i="2"/>
  <c r="L11" i="2" s="1"/>
  <c r="N11" i="2" s="1"/>
  <c r="R11" i="2" s="1"/>
  <c r="A11" i="2"/>
  <c r="Q10" i="2"/>
  <c r="M10" i="2"/>
  <c r="K10" i="2"/>
  <c r="L10" i="2" s="1"/>
  <c r="N10" i="2" s="1"/>
  <c r="A10" i="2"/>
  <c r="Q9" i="2"/>
  <c r="M9" i="2"/>
  <c r="K9" i="2"/>
  <c r="L9" i="2" s="1"/>
  <c r="N9" i="2" s="1"/>
  <c r="R9" i="2" s="1"/>
  <c r="A9" i="2"/>
  <c r="Q8" i="2"/>
  <c r="M8" i="2"/>
  <c r="K8" i="2"/>
  <c r="L8" i="2" s="1"/>
  <c r="N8" i="2" s="1"/>
  <c r="A8" i="2"/>
  <c r="Q7" i="2"/>
  <c r="M7" i="2"/>
  <c r="L7" i="2"/>
  <c r="N7" i="2" s="1"/>
  <c r="R7" i="2" s="1"/>
  <c r="K7" i="2"/>
  <c r="A7" i="2"/>
  <c r="Q6" i="2"/>
  <c r="M6" i="2"/>
  <c r="K6" i="2"/>
  <c r="L6" i="2" s="1"/>
  <c r="N6" i="2" s="1"/>
  <c r="A6" i="2"/>
  <c r="Q5" i="2"/>
  <c r="M5" i="2"/>
  <c r="K5" i="2"/>
  <c r="L5" i="2" s="1"/>
  <c r="N5" i="2" s="1"/>
  <c r="R5" i="2" s="1"/>
  <c r="A5" i="2"/>
  <c r="Q4" i="2"/>
  <c r="M4" i="2"/>
  <c r="K4" i="2"/>
  <c r="L4" i="2" s="1"/>
  <c r="N4" i="2" s="1"/>
  <c r="A4" i="2"/>
  <c r="Q3" i="2"/>
  <c r="M3" i="2"/>
  <c r="L3" i="2"/>
  <c r="K3" i="2"/>
  <c r="A3" i="2"/>
  <c r="Q2" i="2"/>
  <c r="M2" i="2"/>
  <c r="K2" i="2"/>
  <c r="L2" i="2" s="1"/>
  <c r="A2" i="2"/>
  <c r="N23" i="4" l="1"/>
  <c r="N34" i="4"/>
  <c r="N9" i="4"/>
  <c r="R9" i="4" s="1"/>
  <c r="N16" i="4"/>
  <c r="R16" i="4" s="1"/>
  <c r="N25" i="4"/>
  <c r="N29" i="4"/>
  <c r="N28" i="4"/>
  <c r="O29" i="4" s="1"/>
  <c r="N33" i="4"/>
  <c r="O33" i="4" s="1"/>
  <c r="N2" i="4"/>
  <c r="N3" i="4"/>
  <c r="R3" i="4" s="1"/>
  <c r="N10" i="4"/>
  <c r="N11" i="4"/>
  <c r="R11" i="4" s="1"/>
  <c r="N17" i="4"/>
  <c r="R17" i="4" s="1"/>
  <c r="N22" i="4"/>
  <c r="O23" i="4" s="1"/>
  <c r="N27" i="4"/>
  <c r="N13" i="4"/>
  <c r="R13" i="4" s="1"/>
  <c r="N18" i="4"/>
  <c r="N19" i="4"/>
  <c r="R19" i="4" s="1"/>
  <c r="N30" i="4"/>
  <c r="N31" i="4"/>
  <c r="N35" i="4"/>
  <c r="N4" i="4"/>
  <c r="R4" i="4" s="1"/>
  <c r="N5" i="4"/>
  <c r="R5" i="4" s="1"/>
  <c r="N24" i="4"/>
  <c r="O25" i="4" s="1"/>
  <c r="N8" i="4"/>
  <c r="N12" i="4"/>
  <c r="N21" i="4"/>
  <c r="O21" i="4" s="1"/>
  <c r="N26" i="4"/>
  <c r="O27" i="4" s="1"/>
  <c r="N32" i="4"/>
  <c r="O7" i="4"/>
  <c r="R6" i="4"/>
  <c r="R18" i="4"/>
  <c r="O35" i="4"/>
  <c r="R12" i="4"/>
  <c r="O15" i="4"/>
  <c r="R14" i="4"/>
  <c r="O3" i="4"/>
  <c r="R2" i="4"/>
  <c r="N29" i="3"/>
  <c r="R29" i="3" s="1"/>
  <c r="N15" i="3"/>
  <c r="R15" i="3" s="1"/>
  <c r="N16" i="3"/>
  <c r="R16" i="3" s="1"/>
  <c r="N18" i="3"/>
  <c r="R18" i="3" s="1"/>
  <c r="N19" i="3"/>
  <c r="R19" i="3" s="1"/>
  <c r="N20" i="3"/>
  <c r="N2" i="3"/>
  <c r="O3" i="3" s="1"/>
  <c r="N3" i="3"/>
  <c r="R3" i="3" s="1"/>
  <c r="N4" i="3"/>
  <c r="N22" i="3"/>
  <c r="N23" i="3"/>
  <c r="R23" i="3" s="1"/>
  <c r="N24" i="3"/>
  <c r="N26" i="3"/>
  <c r="N27" i="3"/>
  <c r="R27" i="3" s="1"/>
  <c r="N28" i="3"/>
  <c r="O11" i="3"/>
  <c r="R10" i="3"/>
  <c r="N13" i="3"/>
  <c r="R13" i="3" s="1"/>
  <c r="N9" i="3"/>
  <c r="R9" i="3" s="1"/>
  <c r="N17" i="3"/>
  <c r="R17" i="3" s="1"/>
  <c r="N25" i="3"/>
  <c r="R25" i="3" s="1"/>
  <c r="N21" i="3"/>
  <c r="R21" i="3" s="1"/>
  <c r="R6" i="3"/>
  <c r="O13" i="3"/>
  <c r="R12" i="3"/>
  <c r="R2" i="3"/>
  <c r="R8" i="3"/>
  <c r="R24" i="3"/>
  <c r="R26" i="3"/>
  <c r="O5" i="3"/>
  <c r="R4" i="3"/>
  <c r="O15" i="3"/>
  <c r="R14" i="3"/>
  <c r="O21" i="3"/>
  <c r="R20" i="3"/>
  <c r="R22" i="3"/>
  <c r="O29" i="3"/>
  <c r="R28" i="3"/>
  <c r="O31" i="3"/>
  <c r="R30" i="3"/>
  <c r="N3" i="2"/>
  <c r="R3" i="2" s="1"/>
  <c r="N2" i="2"/>
  <c r="O3" i="2" s="1"/>
  <c r="N29" i="2"/>
  <c r="R29" i="2" s="1"/>
  <c r="R2" i="2"/>
  <c r="R8" i="2"/>
  <c r="O9" i="2"/>
  <c r="R12" i="2"/>
  <c r="O13" i="2"/>
  <c r="R18" i="2"/>
  <c r="O19" i="2"/>
  <c r="R24" i="2"/>
  <c r="O25" i="2"/>
  <c r="R28" i="2"/>
  <c r="O29" i="2"/>
  <c r="O7" i="2"/>
  <c r="R6" i="2"/>
  <c r="O23" i="2"/>
  <c r="R22" i="2"/>
  <c r="R4" i="2"/>
  <c r="O5" i="2"/>
  <c r="R10" i="2"/>
  <c r="O11" i="2"/>
  <c r="R16" i="2"/>
  <c r="O17" i="2"/>
  <c r="R20" i="2"/>
  <c r="O21" i="2"/>
  <c r="R26" i="2"/>
  <c r="O27" i="2"/>
  <c r="R32" i="2"/>
  <c r="O33" i="2"/>
  <c r="O15" i="2"/>
  <c r="R14" i="2"/>
  <c r="O31" i="2"/>
  <c r="R30" i="2"/>
  <c r="O9" i="4" l="1"/>
  <c r="O17" i="4"/>
  <c r="O11" i="4"/>
  <c r="O19" i="4"/>
  <c r="O31" i="4"/>
  <c r="R10" i="4"/>
  <c r="O13" i="4"/>
  <c r="R8" i="4"/>
  <c r="O5" i="4"/>
  <c r="O19" i="3"/>
  <c r="O23" i="3"/>
  <c r="O27" i="3"/>
  <c r="O25" i="3"/>
  <c r="P4" i="3" s="1"/>
  <c r="P5" i="3" s="1"/>
  <c r="O17" i="3"/>
  <c r="O9" i="3"/>
  <c r="P3" i="2"/>
  <c r="P4" i="2"/>
  <c r="P5" i="2" s="1"/>
  <c r="P4" i="4" l="1"/>
  <c r="P5" i="4" s="1"/>
  <c r="P3" i="4"/>
  <c r="P3" i="3"/>
  <c r="Q27" i="1" l="1"/>
  <c r="M27" i="1"/>
  <c r="K27" i="1"/>
  <c r="L27" i="1" s="1"/>
  <c r="N27" i="1" s="1"/>
  <c r="R27" i="1" s="1"/>
  <c r="A27" i="1"/>
  <c r="Q26" i="1"/>
  <c r="M26" i="1"/>
  <c r="K26" i="1"/>
  <c r="L26" i="1" s="1"/>
  <c r="N26" i="1" s="1"/>
  <c r="A26" i="1"/>
  <c r="Q25" i="1"/>
  <c r="M25" i="1"/>
  <c r="K25" i="1"/>
  <c r="L25" i="1" s="1"/>
  <c r="N25" i="1" s="1"/>
  <c r="R25" i="1" s="1"/>
  <c r="A25" i="1"/>
  <c r="Q24" i="1"/>
  <c r="M24" i="1"/>
  <c r="L24" i="1"/>
  <c r="N24" i="1" s="1"/>
  <c r="K24" i="1"/>
  <c r="A24" i="1"/>
  <c r="Q23" i="1"/>
  <c r="M23" i="1"/>
  <c r="N23" i="1" s="1"/>
  <c r="R23" i="1" s="1"/>
  <c r="L23" i="1"/>
  <c r="K23" i="1"/>
  <c r="A23" i="1"/>
  <c r="Q22" i="1"/>
  <c r="M22" i="1"/>
  <c r="K22" i="1"/>
  <c r="L22" i="1" s="1"/>
  <c r="A22" i="1"/>
  <c r="Q21" i="1"/>
  <c r="M21" i="1"/>
  <c r="K21" i="1"/>
  <c r="L21" i="1" s="1"/>
  <c r="N21" i="1" s="1"/>
  <c r="R21" i="1" s="1"/>
  <c r="A21" i="1"/>
  <c r="Q20" i="1"/>
  <c r="M20" i="1"/>
  <c r="K20" i="1"/>
  <c r="L20" i="1" s="1"/>
  <c r="N20" i="1" s="1"/>
  <c r="A20" i="1"/>
  <c r="Q19" i="1"/>
  <c r="M19" i="1"/>
  <c r="K19" i="1"/>
  <c r="L19" i="1" s="1"/>
  <c r="N19" i="1" s="1"/>
  <c r="R19" i="1" s="1"/>
  <c r="A19" i="1"/>
  <c r="Q18" i="1"/>
  <c r="M18" i="1"/>
  <c r="K18" i="1"/>
  <c r="L18" i="1" s="1"/>
  <c r="N18" i="1" s="1"/>
  <c r="A18" i="1"/>
  <c r="Q17" i="1"/>
  <c r="M17" i="1"/>
  <c r="K17" i="1"/>
  <c r="L17" i="1" s="1"/>
  <c r="N17" i="1" s="1"/>
  <c r="R17" i="1" s="1"/>
  <c r="A17" i="1"/>
  <c r="Q16" i="1"/>
  <c r="M16" i="1"/>
  <c r="L16" i="1"/>
  <c r="N16" i="1" s="1"/>
  <c r="K16" i="1"/>
  <c r="A16" i="1"/>
  <c r="Q15" i="1"/>
  <c r="M15" i="1"/>
  <c r="K15" i="1"/>
  <c r="L15" i="1" s="1"/>
  <c r="A15" i="1"/>
  <c r="Q14" i="1"/>
  <c r="M14" i="1"/>
  <c r="K14" i="1"/>
  <c r="L14" i="1" s="1"/>
  <c r="A14" i="1"/>
  <c r="Q13" i="1"/>
  <c r="M13" i="1"/>
  <c r="K13" i="1"/>
  <c r="L13" i="1" s="1"/>
  <c r="N13" i="1" s="1"/>
  <c r="R13" i="1" s="1"/>
  <c r="A13" i="1"/>
  <c r="Q12" i="1"/>
  <c r="M12" i="1"/>
  <c r="K12" i="1"/>
  <c r="L12" i="1" s="1"/>
  <c r="N12" i="1" s="1"/>
  <c r="A12" i="1"/>
  <c r="Q11" i="1"/>
  <c r="M11" i="1"/>
  <c r="K11" i="1"/>
  <c r="L11" i="1" s="1"/>
  <c r="N11" i="1" s="1"/>
  <c r="R11" i="1" s="1"/>
  <c r="A11" i="1"/>
  <c r="Q10" i="1"/>
  <c r="M10" i="1"/>
  <c r="K10" i="1"/>
  <c r="L10" i="1" s="1"/>
  <c r="N10" i="1" s="1"/>
  <c r="A10" i="1"/>
  <c r="Q9" i="1"/>
  <c r="M9" i="1"/>
  <c r="K9" i="1"/>
  <c r="L9" i="1" s="1"/>
  <c r="N9" i="1" s="1"/>
  <c r="R9" i="1" s="1"/>
  <c r="A9" i="1"/>
  <c r="Q8" i="1"/>
  <c r="M8" i="1"/>
  <c r="L8" i="1"/>
  <c r="N8" i="1" s="1"/>
  <c r="K8" i="1"/>
  <c r="A8" i="1"/>
  <c r="Q7" i="1"/>
  <c r="M7" i="1"/>
  <c r="K7" i="1"/>
  <c r="L7" i="1" s="1"/>
  <c r="A7" i="1"/>
  <c r="Q6" i="1"/>
  <c r="M6" i="1"/>
  <c r="K6" i="1"/>
  <c r="L6" i="1" s="1"/>
  <c r="A6" i="1"/>
  <c r="Q5" i="1"/>
  <c r="M5" i="1"/>
  <c r="K5" i="1"/>
  <c r="L5" i="1" s="1"/>
  <c r="A5" i="1"/>
  <c r="Q4" i="1"/>
  <c r="M4" i="1"/>
  <c r="L4" i="1"/>
  <c r="K4" i="1"/>
  <c r="A4" i="1"/>
  <c r="Q3" i="1"/>
  <c r="M3" i="1"/>
  <c r="K3" i="1"/>
  <c r="L3" i="1" s="1"/>
  <c r="N3" i="1" s="1"/>
  <c r="R3" i="1" s="1"/>
  <c r="A3" i="1"/>
  <c r="Q2" i="1"/>
  <c r="M2" i="1"/>
  <c r="N2" i="1" s="1"/>
  <c r="R2" i="1" s="1"/>
  <c r="L2" i="1"/>
  <c r="K2" i="1"/>
  <c r="A2" i="1"/>
  <c r="N15" i="1" l="1"/>
  <c r="R15" i="1" s="1"/>
  <c r="N4" i="1"/>
  <c r="N5" i="1"/>
  <c r="R5" i="1" s="1"/>
  <c r="N6" i="1"/>
  <c r="O7" i="1" s="1"/>
  <c r="N7" i="1"/>
  <c r="R7" i="1" s="1"/>
  <c r="N14" i="1"/>
  <c r="N22" i="1"/>
  <c r="O23" i="1" s="1"/>
  <c r="O9" i="1"/>
  <c r="R8" i="1"/>
  <c r="O17" i="1"/>
  <c r="R16" i="1"/>
  <c r="R12" i="1"/>
  <c r="O13" i="1"/>
  <c r="R14" i="1"/>
  <c r="O15" i="1"/>
  <c r="R20" i="1"/>
  <c r="O21" i="1"/>
  <c r="R22" i="1"/>
  <c r="O25" i="1"/>
  <c r="R24" i="1"/>
  <c r="R4" i="1"/>
  <c r="O11" i="1"/>
  <c r="R10" i="1"/>
  <c r="R18" i="1"/>
  <c r="O19" i="1"/>
  <c r="R26" i="1"/>
  <c r="O27" i="1"/>
  <c r="O3" i="1"/>
  <c r="R6" i="1" l="1"/>
  <c r="O5" i="1"/>
  <c r="P4" i="1"/>
  <c r="P5" i="1" s="1"/>
  <c r="P3" i="1"/>
</calcChain>
</file>

<file path=xl/sharedStrings.xml><?xml version="1.0" encoding="utf-8"?>
<sst xmlns="http://schemas.openxmlformats.org/spreadsheetml/2006/main" count="924" uniqueCount="342">
  <si>
    <t>singMol</t>
  </si>
  <si>
    <t>BackAreaSpot</t>
  </si>
  <si>
    <t>cell</t>
  </si>
  <si>
    <t>areaCell</t>
  </si>
  <si>
    <t>I-inCellMean</t>
  </si>
  <si>
    <t>I-inCellTot</t>
  </si>
  <si>
    <t>areaOutCell</t>
  </si>
  <si>
    <t>I-outCellMean</t>
  </si>
  <si>
    <t>I-outCellTot</t>
  </si>
  <si>
    <t>Iout/areaout</t>
  </si>
  <si>
    <t>num</t>
  </si>
  <si>
    <t>den</t>
  </si>
  <si>
    <t>Nspot</t>
  </si>
  <si>
    <t>ratio</t>
  </si>
  <si>
    <t>Iin-Iout</t>
  </si>
  <si>
    <t>spotDens</t>
  </si>
  <si>
    <t>s014</t>
  </si>
  <si>
    <t>s038</t>
  </si>
  <si>
    <t>s038-2</t>
  </si>
  <si>
    <t>s082</t>
  </si>
  <si>
    <t>s082-2</t>
  </si>
  <si>
    <t>s026</t>
  </si>
  <si>
    <t>s002</t>
  </si>
  <si>
    <t>s010</t>
  </si>
  <si>
    <t>s006</t>
  </si>
  <si>
    <t>s062</t>
  </si>
  <si>
    <t>s018</t>
  </si>
  <si>
    <t>s090</t>
  </si>
  <si>
    <t>s055</t>
  </si>
  <si>
    <t>s083</t>
  </si>
  <si>
    <t>s083-2</t>
  </si>
  <si>
    <t>s083-3</t>
  </si>
  <si>
    <t>s079</t>
  </si>
  <si>
    <t>s015</t>
  </si>
  <si>
    <t>s033</t>
  </si>
  <si>
    <t>s005</t>
  </si>
  <si>
    <t>s071</t>
  </si>
  <si>
    <t>s071-2</t>
  </si>
  <si>
    <t>s059</t>
  </si>
  <si>
    <t>s067</t>
  </si>
  <si>
    <t>s091-1</t>
  </si>
  <si>
    <t>s091-2</t>
  </si>
  <si>
    <t>s091-3</t>
  </si>
  <si>
    <t>s113</t>
  </si>
  <si>
    <t>s101</t>
  </si>
  <si>
    <t>s127</t>
  </si>
  <si>
    <t>s052</t>
  </si>
  <si>
    <t>s058</t>
  </si>
  <si>
    <t>s092</t>
  </si>
  <si>
    <t>s064</t>
  </si>
  <si>
    <t>s048</t>
  </si>
  <si>
    <t>s036</t>
  </si>
  <si>
    <t>s044</t>
  </si>
  <si>
    <t>s022</t>
  </si>
  <si>
    <t>s028</t>
  </si>
  <si>
    <t>s012</t>
  </si>
  <si>
    <t>s012-1</t>
  </si>
  <si>
    <t>s012-2</t>
  </si>
  <si>
    <t>s004</t>
  </si>
  <si>
    <t>s008</t>
  </si>
  <si>
    <t>s016</t>
  </si>
  <si>
    <t>s024</t>
  </si>
  <si>
    <t>s032</t>
  </si>
  <si>
    <t>s030</t>
  </si>
  <si>
    <t>s040</t>
  </si>
  <si>
    <t>s040-2</t>
  </si>
  <si>
    <t>s046</t>
  </si>
  <si>
    <t>s050</t>
  </si>
  <si>
    <t>s052-2</t>
  </si>
  <si>
    <t>s070</t>
  </si>
  <si>
    <t>s068</t>
  </si>
  <si>
    <t>s074</t>
  </si>
  <si>
    <t>s078</t>
  </si>
  <si>
    <t>s076</t>
  </si>
  <si>
    <t>s088</t>
  </si>
  <si>
    <t>s090-2</t>
  </si>
  <si>
    <t>s145</t>
  </si>
  <si>
    <t>s143</t>
  </si>
  <si>
    <t>s066</t>
  </si>
  <si>
    <t>s094</t>
  </si>
  <si>
    <t>s060</t>
  </si>
  <si>
    <t>s062-2</t>
  </si>
  <si>
    <t>s035</t>
  </si>
  <si>
    <t>s015-2</t>
  </si>
  <si>
    <t>s034</t>
  </si>
  <si>
    <t>s073</t>
  </si>
  <si>
    <t>s097</t>
  </si>
  <si>
    <t>s016s014</t>
  </si>
  <si>
    <t>s020</t>
  </si>
  <si>
    <t>s086</t>
  </si>
  <si>
    <t>s042</t>
  </si>
  <si>
    <t>s084</t>
  </si>
  <si>
    <t>s100</t>
  </si>
  <si>
    <t>s098</t>
  </si>
  <si>
    <t>s100-2</t>
  </si>
  <si>
    <t>s098-2</t>
  </si>
  <si>
    <t>s093</t>
  </si>
  <si>
    <t>s095</t>
  </si>
  <si>
    <t>s089</t>
  </si>
  <si>
    <t>s091</t>
  </si>
  <si>
    <t>s081</t>
  </si>
  <si>
    <t>s072</t>
  </si>
  <si>
    <t>s072-2</t>
  </si>
  <si>
    <t>s074-2</t>
  </si>
  <si>
    <t>s057</t>
  </si>
  <si>
    <t>s053</t>
  </si>
  <si>
    <t>s053-2</t>
  </si>
  <si>
    <t>s055-2</t>
  </si>
  <si>
    <t>s049</t>
  </si>
  <si>
    <t>s051</t>
  </si>
  <si>
    <t>s049-2</t>
  </si>
  <si>
    <t>s051-2</t>
  </si>
  <si>
    <t>s041</t>
  </si>
  <si>
    <t>s043</t>
  </si>
  <si>
    <t>s0166</t>
  </si>
  <si>
    <t>s164</t>
  </si>
  <si>
    <t>s030-2</t>
  </si>
  <si>
    <t>s044-2</t>
  </si>
  <si>
    <t>s132</t>
  </si>
  <si>
    <t>s062-3</t>
  </si>
  <si>
    <t>s056</t>
  </si>
  <si>
    <t>s046-2</t>
  </si>
  <si>
    <t>s102</t>
  </si>
  <si>
    <t>s096</t>
  </si>
  <si>
    <t>s080</t>
  </si>
  <si>
    <t>s185</t>
  </si>
  <si>
    <t>s187</t>
  </si>
  <si>
    <t>s152</t>
  </si>
  <si>
    <t>s154</t>
  </si>
  <si>
    <t>s146</t>
  </si>
  <si>
    <t>s148</t>
  </si>
  <si>
    <t>s114</t>
  </si>
  <si>
    <t>s116</t>
  </si>
  <si>
    <t>s075</t>
  </si>
  <si>
    <t>s077</t>
  </si>
  <si>
    <t>s045</t>
  </si>
  <si>
    <t>s085</t>
  </si>
  <si>
    <t>s087</t>
  </si>
  <si>
    <t>s027</t>
  </si>
  <si>
    <t>s029</t>
  </si>
  <si>
    <t>s027-2</t>
  </si>
  <si>
    <t>s061</t>
  </si>
  <si>
    <t>s106</t>
  </si>
  <si>
    <t>s142</t>
  </si>
  <si>
    <t>s120</t>
  </si>
  <si>
    <t>s175</t>
  </si>
  <si>
    <t>S034-36</t>
  </si>
  <si>
    <t>S038</t>
  </si>
  <si>
    <t>S042</t>
  </si>
  <si>
    <t>S046</t>
  </si>
  <si>
    <t>S050</t>
  </si>
  <si>
    <t>S054</t>
  </si>
  <si>
    <t>S009</t>
  </si>
  <si>
    <t>S011</t>
  </si>
  <si>
    <t>S013</t>
  </si>
  <si>
    <t>S015</t>
  </si>
  <si>
    <t>S017</t>
  </si>
  <si>
    <t>S019</t>
  </si>
  <si>
    <t>S021</t>
  </si>
  <si>
    <t>S023</t>
  </si>
  <si>
    <t>S025</t>
  </si>
  <si>
    <t>S027</t>
  </si>
  <si>
    <t>S029</t>
  </si>
  <si>
    <t>S031</t>
  </si>
  <si>
    <t>S033</t>
  </si>
  <si>
    <t>S035</t>
  </si>
  <si>
    <t>S041</t>
  </si>
  <si>
    <t>S043</t>
  </si>
  <si>
    <t>S045</t>
  </si>
  <si>
    <t>S047</t>
  </si>
  <si>
    <t>S049</t>
  </si>
  <si>
    <t>S051</t>
  </si>
  <si>
    <t>S053</t>
  </si>
  <si>
    <t>S055</t>
  </si>
  <si>
    <t>S057</t>
  </si>
  <si>
    <t>S059</t>
  </si>
  <si>
    <t>S065</t>
  </si>
  <si>
    <t>S068</t>
  </si>
  <si>
    <t>S070</t>
  </si>
  <si>
    <t>S072</t>
  </si>
  <si>
    <t>S084</t>
  </si>
  <si>
    <t>S086</t>
  </si>
  <si>
    <t>S088</t>
  </si>
  <si>
    <t>S090</t>
  </si>
  <si>
    <t>S092</t>
  </si>
  <si>
    <t>S094</t>
  </si>
  <si>
    <t>willco1</t>
  </si>
  <si>
    <t>S005</t>
  </si>
  <si>
    <t>S007</t>
  </si>
  <si>
    <t>S022</t>
  </si>
  <si>
    <t>S024</t>
  </si>
  <si>
    <t>S026</t>
  </si>
  <si>
    <t>S028</t>
  </si>
  <si>
    <t>S030</t>
  </si>
  <si>
    <t>S032</t>
  </si>
  <si>
    <t>S034</t>
  </si>
  <si>
    <t>S036</t>
  </si>
  <si>
    <t>S048</t>
  </si>
  <si>
    <t>S052</t>
  </si>
  <si>
    <t>S056</t>
  </si>
  <si>
    <t>S058</t>
  </si>
  <si>
    <t>S060</t>
  </si>
  <si>
    <t>S062</t>
  </si>
  <si>
    <t>S064</t>
  </si>
  <si>
    <t>S066</t>
  </si>
  <si>
    <t>S074</t>
  </si>
  <si>
    <t>S080</t>
  </si>
  <si>
    <t>S082</t>
  </si>
  <si>
    <t>S088-2</t>
  </si>
  <si>
    <t>S090-2</t>
  </si>
  <si>
    <t>S096</t>
  </si>
  <si>
    <t>S098</t>
  </si>
  <si>
    <t>S100</t>
  </si>
  <si>
    <t>S102</t>
  </si>
  <si>
    <t>S104</t>
  </si>
  <si>
    <t>S106</t>
  </si>
  <si>
    <t>S104-2</t>
  </si>
  <si>
    <t>S106-2</t>
  </si>
  <si>
    <t>S002</t>
  </si>
  <si>
    <t>S004</t>
  </si>
  <si>
    <t>S006</t>
  </si>
  <si>
    <t>S008</t>
  </si>
  <si>
    <t>S010</t>
  </si>
  <si>
    <t>S012</t>
  </si>
  <si>
    <t>S022-1</t>
  </si>
  <si>
    <t>S024-1</t>
  </si>
  <si>
    <t>S022-2</t>
  </si>
  <si>
    <t>S024-2</t>
  </si>
  <si>
    <t>S034-2</t>
  </si>
  <si>
    <t>S036-2</t>
  </si>
  <si>
    <t>S040</t>
  </si>
  <si>
    <t>S076</t>
  </si>
  <si>
    <t>S082-2</t>
  </si>
  <si>
    <t>S0842</t>
  </si>
  <si>
    <t>S037</t>
  </si>
  <si>
    <t>S039</t>
  </si>
  <si>
    <t>S061</t>
  </si>
  <si>
    <t>S063</t>
  </si>
  <si>
    <t>S067</t>
  </si>
  <si>
    <t>S069</t>
  </si>
  <si>
    <t>S071</t>
  </si>
  <si>
    <t>S073</t>
  </si>
  <si>
    <t>S075</t>
  </si>
  <si>
    <t>S077</t>
  </si>
  <si>
    <t>S079</t>
  </si>
  <si>
    <t>S081</t>
  </si>
  <si>
    <t>S083</t>
  </si>
  <si>
    <t>singMovMol</t>
  </si>
  <si>
    <t>S046-1</t>
  </si>
  <si>
    <t>S048-1</t>
  </si>
  <si>
    <t>S046-2</t>
  </si>
  <si>
    <t>S048-2</t>
  </si>
  <si>
    <t>S046-3</t>
  </si>
  <si>
    <t>S048-3</t>
  </si>
  <si>
    <t>S060-1</t>
  </si>
  <si>
    <t>S060-2</t>
  </si>
  <si>
    <t>S067-1</t>
  </si>
  <si>
    <t>S069-1</t>
  </si>
  <si>
    <t>S067-2</t>
  </si>
  <si>
    <t>S069-2</t>
  </si>
  <si>
    <t>S084-1</t>
  </si>
  <si>
    <t>S086-1</t>
  </si>
  <si>
    <t>S084-2</t>
  </si>
  <si>
    <t>S086-2</t>
  </si>
  <si>
    <t>S090-1</t>
  </si>
  <si>
    <t>S092-1</t>
  </si>
  <si>
    <t>S092-2</t>
  </si>
  <si>
    <t>S096-2</t>
  </si>
  <si>
    <t>S098-2</t>
  </si>
  <si>
    <t>S114</t>
  </si>
  <si>
    <t>S116</t>
  </si>
  <si>
    <t>S120</t>
  </si>
  <si>
    <t>S122</t>
  </si>
  <si>
    <t>S126</t>
  </si>
  <si>
    <t>S128</t>
  </si>
  <si>
    <t>S126-2</t>
  </si>
  <si>
    <t>S128-2</t>
  </si>
  <si>
    <t>S132</t>
  </si>
  <si>
    <t>S135</t>
  </si>
  <si>
    <t>S139</t>
  </si>
  <si>
    <t>S141</t>
  </si>
  <si>
    <t>S143</t>
  </si>
  <si>
    <t>S145</t>
  </si>
  <si>
    <t>S147</t>
  </si>
  <si>
    <t>S149</t>
  </si>
  <si>
    <t>S011-2</t>
  </si>
  <si>
    <t>S013-2</t>
  </si>
  <si>
    <t>S027-1</t>
  </si>
  <si>
    <t>S029-1</t>
  </si>
  <si>
    <t>S027-2</t>
  </si>
  <si>
    <t>S029-2</t>
  </si>
  <si>
    <t>S027-3</t>
  </si>
  <si>
    <t>S029-3</t>
  </si>
  <si>
    <t>S027-4</t>
  </si>
  <si>
    <t>S029-4</t>
  </si>
  <si>
    <t>S045-1</t>
  </si>
  <si>
    <t>S047-1</t>
  </si>
  <si>
    <t>S045-2</t>
  </si>
  <si>
    <t>S047-2</t>
  </si>
  <si>
    <t>S058-1</t>
  </si>
  <si>
    <t>S058-2</t>
  </si>
  <si>
    <t>S058-3</t>
  </si>
  <si>
    <t>S060-3</t>
  </si>
  <si>
    <t>S062-2</t>
  </si>
  <si>
    <t>S064-2</t>
  </si>
  <si>
    <t>S074-1</t>
  </si>
  <si>
    <t>S078-1</t>
  </si>
  <si>
    <t>S074-2</t>
  </si>
  <si>
    <t>S078-2</t>
  </si>
  <si>
    <t>S108</t>
  </si>
  <si>
    <t>S110</t>
  </si>
  <si>
    <t>S112</t>
  </si>
  <si>
    <t>S112-2</t>
  </si>
  <si>
    <t>S114-2</t>
  </si>
  <si>
    <t>S118</t>
  </si>
  <si>
    <t>S116-2</t>
  </si>
  <si>
    <t>S118-2</t>
  </si>
  <si>
    <t>S121</t>
  </si>
  <si>
    <t>S123</t>
  </si>
  <si>
    <t>S127</t>
  </si>
  <si>
    <t>S129</t>
  </si>
  <si>
    <t>S127-2</t>
  </si>
  <si>
    <t>S129-2</t>
  </si>
  <si>
    <t>S131</t>
  </si>
  <si>
    <t>S133</t>
  </si>
  <si>
    <t>S137</t>
  </si>
  <si>
    <t>s179</t>
  </si>
  <si>
    <t>s011</t>
  </si>
  <si>
    <t>s007</t>
  </si>
  <si>
    <t>s015-3</t>
  </si>
  <si>
    <t>s019</t>
  </si>
  <si>
    <t>s047</t>
  </si>
  <si>
    <t>s006-2</t>
  </si>
  <si>
    <t>s043-2</t>
  </si>
  <si>
    <t>s166</t>
  </si>
  <si>
    <t>s130</t>
  </si>
  <si>
    <t>s130-2</t>
  </si>
  <si>
    <t>s085-2</t>
  </si>
  <si>
    <t>s144</t>
  </si>
  <si>
    <t>s144-2</t>
  </si>
  <si>
    <t>s144-3</t>
  </si>
  <si>
    <t>s036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1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rgb="FF000000"/>
      </patternFill>
    </fill>
    <fill>
      <patternFill patternType="solid">
        <fgColor rgb="FFFFF3CB"/>
        <bgColor rgb="FF000000"/>
      </patternFill>
    </fill>
    <fill>
      <patternFill patternType="solid">
        <fgColor theme="5" tint="0.39997558519241921"/>
        <bgColor rgb="FF000000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4B082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79998168889431442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0" fillId="4" borderId="0" xfId="0" applyFill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1" fillId="7" borderId="0" xfId="0" applyFont="1" applyFill="1"/>
    <xf numFmtId="0" fontId="0" fillId="8" borderId="0" xfId="0" applyFill="1"/>
    <xf numFmtId="0" fontId="1" fillId="8" borderId="0" xfId="0" applyFont="1" applyFill="1"/>
    <xf numFmtId="0" fontId="2" fillId="8" borderId="0" xfId="0" applyFont="1" applyFill="1"/>
    <xf numFmtId="0" fontId="3" fillId="4" borderId="0" xfId="0" applyFont="1" applyFill="1"/>
    <xf numFmtId="0" fontId="3" fillId="0" borderId="0" xfId="0" applyFont="1"/>
    <xf numFmtId="0" fontId="2" fillId="0" borderId="0" xfId="0" applyFont="1"/>
    <xf numFmtId="0" fontId="3" fillId="6" borderId="0" xfId="0" applyFont="1" applyFill="1"/>
    <xf numFmtId="0" fontId="3" fillId="9" borderId="0" xfId="0" applyFont="1" applyFill="1"/>
    <xf numFmtId="0" fontId="1" fillId="9" borderId="0" xfId="0" applyFont="1" applyFill="1"/>
    <xf numFmtId="0" fontId="2" fillId="4" borderId="0" xfId="0" applyFont="1" applyFill="1"/>
    <xf numFmtId="0" fontId="1" fillId="10" borderId="0" xfId="0" applyFont="1" applyFill="1"/>
    <xf numFmtId="0" fontId="1" fillId="11" borderId="0" xfId="0" applyFont="1" applyFill="1"/>
    <xf numFmtId="0" fontId="0" fillId="10" borderId="0" xfId="0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67251-FEA9-42E6-BCE6-CEE7BCCE2F61}">
  <dimension ref="A1:N35"/>
  <sheetViews>
    <sheetView workbookViewId="0">
      <selection activeCell="L14" sqref="L14"/>
    </sheetView>
  </sheetViews>
  <sheetFormatPr defaultRowHeight="14.5" x14ac:dyDescent="0.35"/>
  <sheetData>
    <row r="1" spans="1:14" x14ac:dyDescent="0.35">
      <c r="A1" s="1" t="s">
        <v>0</v>
      </c>
      <c r="B1" s="1" t="s">
        <v>1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3" t="s">
        <v>13</v>
      </c>
      <c r="N1" s="1"/>
    </row>
    <row r="2" spans="1:14" x14ac:dyDescent="0.35">
      <c r="A2" s="4">
        <v>6016.3260741519389</v>
      </c>
      <c r="B2" s="4">
        <v>1767.5705452097513</v>
      </c>
      <c r="C2">
        <v>176.28200000000001</v>
      </c>
      <c r="D2">
        <v>4642.3419999999996</v>
      </c>
      <c r="E2">
        <v>31967169</v>
      </c>
      <c r="F2">
        <v>573.90099999999995</v>
      </c>
      <c r="G2">
        <v>1642.598</v>
      </c>
      <c r="H2">
        <v>36823758</v>
      </c>
      <c r="I2" s="4">
        <f t="shared" ref="I2:I35" si="0">H2/F2</f>
        <v>64163.955107239759</v>
      </c>
      <c r="J2" s="4">
        <f t="shared" ref="J2:J35" si="1">E2-I2*C2</f>
        <v>20656218.665785559</v>
      </c>
      <c r="K2" s="4">
        <f t="shared" ref="K2:K35" si="2">A2-B2</f>
        <v>4248.7555289421871</v>
      </c>
      <c r="L2" s="4">
        <f t="shared" ref="L2:L35" si="3">J2/K2</f>
        <v>4861.7103349620911</v>
      </c>
      <c r="M2" s="12"/>
      <c r="N2" s="5"/>
    </row>
    <row r="3" spans="1:14" x14ac:dyDescent="0.35">
      <c r="A3" s="9">
        <v>6395.6822871079703</v>
      </c>
      <c r="B3" s="9">
        <v>2419.7532764536745</v>
      </c>
      <c r="C3">
        <v>176.28200000000001</v>
      </c>
      <c r="D3">
        <v>1581.6179999999999</v>
      </c>
      <c r="E3">
        <v>10891023</v>
      </c>
      <c r="F3">
        <v>573.90099999999995</v>
      </c>
      <c r="G3">
        <v>794.34500000000003</v>
      </c>
      <c r="H3">
        <v>17807633</v>
      </c>
      <c r="I3" s="9">
        <f t="shared" si="0"/>
        <v>31029.102580410214</v>
      </c>
      <c r="J3" s="9">
        <f t="shared" si="1"/>
        <v>5421150.7389201261</v>
      </c>
      <c r="K3" s="9">
        <f t="shared" si="2"/>
        <v>3975.9290106542958</v>
      </c>
      <c r="L3" s="9">
        <f t="shared" si="3"/>
        <v>1363.4928401370021</v>
      </c>
      <c r="M3" s="11">
        <f>L2/L3</f>
        <v>3.5656295301657708</v>
      </c>
      <c r="N3" s="10">
        <f>AVERAGE(M:M)</f>
        <v>2.87763713620466</v>
      </c>
    </row>
    <row r="4" spans="1:14" x14ac:dyDescent="0.35">
      <c r="A4" s="4">
        <v>6016.3260741519389</v>
      </c>
      <c r="B4" s="4">
        <v>1767.5705452097513</v>
      </c>
      <c r="C4">
        <v>186.52199999999999</v>
      </c>
      <c r="D4">
        <v>3312.1689999999999</v>
      </c>
      <c r="E4">
        <v>24132462</v>
      </c>
      <c r="F4">
        <v>726.57899999999995</v>
      </c>
      <c r="G4">
        <v>1410.2639999999999</v>
      </c>
      <c r="H4">
        <v>40026125</v>
      </c>
      <c r="I4" s="4">
        <f t="shared" si="0"/>
        <v>55088.469388738187</v>
      </c>
      <c r="J4" s="4">
        <f t="shared" si="1"/>
        <v>13857250.512673777</v>
      </c>
      <c r="K4" s="4">
        <f t="shared" si="2"/>
        <v>4248.7555289421871</v>
      </c>
      <c r="L4" s="4">
        <f t="shared" si="3"/>
        <v>3261.4845496002958</v>
      </c>
      <c r="M4" s="12"/>
      <c r="N4" s="5">
        <f>_xlfn.STDEV.S(M:M)</f>
        <v>1.0172192069665762</v>
      </c>
    </row>
    <row r="5" spans="1:14" x14ac:dyDescent="0.35">
      <c r="A5" s="9">
        <v>6395.6822871079703</v>
      </c>
      <c r="B5" s="9">
        <v>2419.7532764536745</v>
      </c>
      <c r="C5">
        <v>186.52199999999999</v>
      </c>
      <c r="D5">
        <v>1993.0989999999999</v>
      </c>
      <c r="E5">
        <v>14521721</v>
      </c>
      <c r="F5">
        <v>584.32000000000005</v>
      </c>
      <c r="G5">
        <v>978.17600000000004</v>
      </c>
      <c r="H5">
        <v>22326864</v>
      </c>
      <c r="I5" s="9">
        <f t="shared" si="0"/>
        <v>38209.994523548739</v>
      </c>
      <c r="J5" s="9">
        <f t="shared" si="1"/>
        <v>7394716.4014786426</v>
      </c>
      <c r="K5" s="9">
        <f t="shared" si="2"/>
        <v>3975.9290106542958</v>
      </c>
      <c r="L5" s="9">
        <f t="shared" si="3"/>
        <v>1859.8713361488656</v>
      </c>
      <c r="M5" s="11">
        <f>L4/L5</f>
        <v>1.7536076212420557</v>
      </c>
      <c r="N5" s="10">
        <f>N4/SQRT(COUNT(M:M))</f>
        <v>0.24671189616060152</v>
      </c>
    </row>
    <row r="6" spans="1:14" x14ac:dyDescent="0.35">
      <c r="A6" s="4">
        <v>6016.3260741519389</v>
      </c>
      <c r="B6" s="4">
        <v>1767.5705452097513</v>
      </c>
      <c r="C6">
        <v>165.88800000000001</v>
      </c>
      <c r="D6">
        <v>4773.357</v>
      </c>
      <c r="E6">
        <v>30931356</v>
      </c>
      <c r="F6">
        <v>530.995</v>
      </c>
      <c r="G6">
        <v>1377.1369999999999</v>
      </c>
      <c r="H6">
        <v>28564570</v>
      </c>
      <c r="I6" s="4">
        <f t="shared" si="0"/>
        <v>53794.4236763058</v>
      </c>
      <c r="J6" s="4">
        <f t="shared" si="1"/>
        <v>22007506.645184983</v>
      </c>
      <c r="K6" s="4">
        <f t="shared" si="2"/>
        <v>4248.7555289421871</v>
      </c>
      <c r="L6" s="4">
        <f t="shared" si="3"/>
        <v>5179.7535761404924</v>
      </c>
      <c r="M6" s="12"/>
      <c r="N6" s="5"/>
    </row>
    <row r="7" spans="1:14" x14ac:dyDescent="0.35">
      <c r="A7" s="9">
        <v>6395.6822871079703</v>
      </c>
      <c r="B7" s="9">
        <v>2419.7532764536745</v>
      </c>
      <c r="C7">
        <v>165.88800000000001</v>
      </c>
      <c r="D7">
        <v>2098.877</v>
      </c>
      <c r="E7">
        <v>13600720</v>
      </c>
      <c r="F7">
        <v>530.995</v>
      </c>
      <c r="G7">
        <v>819.56500000000005</v>
      </c>
      <c r="H7">
        <v>16999426</v>
      </c>
      <c r="I7" s="9">
        <f t="shared" si="0"/>
        <v>32014.286386877466</v>
      </c>
      <c r="J7" s="9">
        <f t="shared" si="1"/>
        <v>8289934.0598536711</v>
      </c>
      <c r="K7" s="9">
        <f t="shared" si="2"/>
        <v>3975.9290106542958</v>
      </c>
      <c r="L7" s="9">
        <f t="shared" si="3"/>
        <v>2085.0307029222949</v>
      </c>
      <c r="M7" s="11">
        <f>L6/L7</f>
        <v>2.4842576988822076</v>
      </c>
      <c r="N7" s="10"/>
    </row>
    <row r="8" spans="1:14" x14ac:dyDescent="0.35">
      <c r="A8" s="4">
        <v>6016.3260741519389</v>
      </c>
      <c r="B8" s="4">
        <v>1767.5705452097513</v>
      </c>
      <c r="C8">
        <v>142.59200000000001</v>
      </c>
      <c r="D8">
        <v>3061.5250000000001</v>
      </c>
      <c r="E8">
        <v>17052693</v>
      </c>
      <c r="F8">
        <v>332.00599999999997</v>
      </c>
      <c r="G8">
        <v>1689.1369999999999</v>
      </c>
      <c r="H8">
        <v>21906417</v>
      </c>
      <c r="I8" s="4">
        <f t="shared" si="0"/>
        <v>65981.991289314057</v>
      </c>
      <c r="J8" s="4">
        <f t="shared" si="1"/>
        <v>7644188.8980741296</v>
      </c>
      <c r="K8" s="4">
        <f t="shared" si="2"/>
        <v>4248.7555289421871</v>
      </c>
      <c r="L8" s="4">
        <f t="shared" si="3"/>
        <v>1799.1595058841392</v>
      </c>
      <c r="M8" s="12"/>
      <c r="N8" s="5"/>
    </row>
    <row r="9" spans="1:14" x14ac:dyDescent="0.35">
      <c r="A9" s="9">
        <v>6395.6822871079703</v>
      </c>
      <c r="B9" s="9">
        <v>2419.7532764536745</v>
      </c>
      <c r="C9">
        <v>142.59200000000001</v>
      </c>
      <c r="D9">
        <v>1385.1220000000001</v>
      </c>
      <c r="E9">
        <v>7715128</v>
      </c>
      <c r="F9">
        <v>332.00599999999997</v>
      </c>
      <c r="G9">
        <v>935.72900000000004</v>
      </c>
      <c r="H9">
        <v>12135468</v>
      </c>
      <c r="I9" s="9">
        <f t="shared" si="0"/>
        <v>36551.953880351561</v>
      </c>
      <c r="J9" s="9">
        <f t="shared" si="1"/>
        <v>2503111.7922929097</v>
      </c>
      <c r="K9" s="9">
        <f t="shared" si="2"/>
        <v>3975.9290106542958</v>
      </c>
      <c r="L9" s="9">
        <f t="shared" si="3"/>
        <v>629.5665203240103</v>
      </c>
      <c r="M9" s="11">
        <f>L8/L9</f>
        <v>2.8577750687221912</v>
      </c>
      <c r="N9" s="10"/>
    </row>
    <row r="10" spans="1:14" x14ac:dyDescent="0.35">
      <c r="A10" s="4">
        <v>6016.3260741519389</v>
      </c>
      <c r="B10" s="4">
        <v>1767.5705452097513</v>
      </c>
      <c r="C10">
        <v>107.878</v>
      </c>
      <c r="D10">
        <v>4728.1940000000004</v>
      </c>
      <c r="E10">
        <v>19924608</v>
      </c>
      <c r="F10">
        <v>485.65800000000002</v>
      </c>
      <c r="G10">
        <v>1477.229</v>
      </c>
      <c r="H10">
        <v>28024511</v>
      </c>
      <c r="I10" s="4">
        <f t="shared" si="0"/>
        <v>57704.209546635699</v>
      </c>
      <c r="J10" s="4">
        <f t="shared" si="1"/>
        <v>13699593.282528035</v>
      </c>
      <c r="K10" s="4">
        <f t="shared" si="2"/>
        <v>4248.7555289421871</v>
      </c>
      <c r="L10" s="4">
        <f t="shared" si="3"/>
        <v>3224.3778652849023</v>
      </c>
      <c r="M10" s="12"/>
      <c r="N10" s="5"/>
    </row>
    <row r="11" spans="1:14" x14ac:dyDescent="0.35">
      <c r="A11" s="9">
        <v>6395.6822871079703</v>
      </c>
      <c r="B11" s="9">
        <v>2419.7532764536745</v>
      </c>
      <c r="C11">
        <v>107.878</v>
      </c>
      <c r="D11">
        <v>1781.8779999999999</v>
      </c>
      <c r="E11">
        <v>7508833</v>
      </c>
      <c r="F11">
        <v>485.65800000000002</v>
      </c>
      <c r="G11">
        <v>895.95600000000002</v>
      </c>
      <c r="H11">
        <v>16997177</v>
      </c>
      <c r="I11" s="9">
        <f t="shared" si="0"/>
        <v>34998.243619995963</v>
      </c>
      <c r="J11" s="9">
        <f t="shared" si="1"/>
        <v>3733292.4747620756</v>
      </c>
      <c r="K11" s="9">
        <f t="shared" si="2"/>
        <v>3975.9290106542958</v>
      </c>
      <c r="L11" s="9">
        <f t="shared" si="3"/>
        <v>938.97362471964993</v>
      </c>
      <c r="M11" s="11">
        <f>L10/L11</f>
        <v>3.4339386968910945</v>
      </c>
      <c r="N11" s="10"/>
    </row>
    <row r="12" spans="1:14" x14ac:dyDescent="0.35">
      <c r="A12" s="4">
        <v>6016.3260741519389</v>
      </c>
      <c r="B12" s="4">
        <v>1767.5705452097513</v>
      </c>
      <c r="C12">
        <v>49.28</v>
      </c>
      <c r="D12">
        <v>2286.549</v>
      </c>
      <c r="E12">
        <v>4401607</v>
      </c>
      <c r="F12">
        <v>371.53300000000002</v>
      </c>
      <c r="G12">
        <v>1175.617</v>
      </c>
      <c r="H12">
        <v>17061732</v>
      </c>
      <c r="I12" s="4">
        <f t="shared" si="0"/>
        <v>45922.521014284059</v>
      </c>
      <c r="J12" s="4">
        <f t="shared" si="1"/>
        <v>2138545.1644160817</v>
      </c>
      <c r="K12" s="4">
        <f t="shared" si="2"/>
        <v>4248.7555289421871</v>
      </c>
      <c r="L12" s="4">
        <f t="shared" si="3"/>
        <v>503.334482261566</v>
      </c>
      <c r="M12" s="12"/>
      <c r="N12" s="5"/>
    </row>
    <row r="13" spans="1:14" x14ac:dyDescent="0.35">
      <c r="A13" s="9">
        <v>6395.6822871079703</v>
      </c>
      <c r="B13" s="9">
        <v>2419.7532764536745</v>
      </c>
      <c r="C13">
        <v>49.28</v>
      </c>
      <c r="D13">
        <v>1206.144</v>
      </c>
      <c r="E13">
        <v>2321828</v>
      </c>
      <c r="F13">
        <v>371.53300000000002</v>
      </c>
      <c r="G13">
        <v>770.68700000000001</v>
      </c>
      <c r="H13">
        <v>11184974</v>
      </c>
      <c r="I13" s="9">
        <f t="shared" si="0"/>
        <v>30104.927422328568</v>
      </c>
      <c r="J13" s="9">
        <f t="shared" si="1"/>
        <v>838257.17662764806</v>
      </c>
      <c r="K13" s="9">
        <f t="shared" si="2"/>
        <v>3975.9290106542958</v>
      </c>
      <c r="L13" s="9">
        <f t="shared" si="3"/>
        <v>210.83303408621495</v>
      </c>
      <c r="M13" s="11">
        <f>L12/L13</f>
        <v>2.3873606166277521</v>
      </c>
      <c r="N13" s="10"/>
    </row>
    <row r="14" spans="1:14" x14ac:dyDescent="0.35">
      <c r="A14" s="4">
        <v>6016.3260741519389</v>
      </c>
      <c r="B14" s="4">
        <v>1767.5705452097513</v>
      </c>
      <c r="C14">
        <v>89.37</v>
      </c>
      <c r="D14">
        <v>3983.7420000000002</v>
      </c>
      <c r="E14">
        <v>13907244</v>
      </c>
      <c r="F14">
        <v>329.57400000000001</v>
      </c>
      <c r="G14">
        <v>1342.095</v>
      </c>
      <c r="H14">
        <v>17278134</v>
      </c>
      <c r="I14" s="4">
        <f t="shared" si="0"/>
        <v>52425.658577436327</v>
      </c>
      <c r="J14" s="4">
        <f t="shared" si="1"/>
        <v>9221962.8929345161</v>
      </c>
      <c r="K14" s="4">
        <f t="shared" si="2"/>
        <v>4248.7555289421871</v>
      </c>
      <c r="L14" s="4">
        <f t="shared" si="3"/>
        <v>2170.509183245596</v>
      </c>
      <c r="M14" s="12"/>
      <c r="N14" s="5"/>
    </row>
    <row r="15" spans="1:14" x14ac:dyDescent="0.35">
      <c r="A15" s="9">
        <v>6395.6822871079703</v>
      </c>
      <c r="B15" s="9">
        <v>2419.7532764536745</v>
      </c>
      <c r="C15">
        <v>89.37</v>
      </c>
      <c r="D15">
        <v>2099.8719999999998</v>
      </c>
      <c r="E15">
        <v>7330654</v>
      </c>
      <c r="F15">
        <v>329.57400000000001</v>
      </c>
      <c r="G15">
        <v>1003.426</v>
      </c>
      <c r="H15">
        <v>12918100</v>
      </c>
      <c r="I15" s="9">
        <f t="shared" si="0"/>
        <v>39196.356508705176</v>
      </c>
      <c r="J15" s="9">
        <f t="shared" si="1"/>
        <v>3827675.6188170183</v>
      </c>
      <c r="K15" s="9">
        <f t="shared" si="2"/>
        <v>3975.9290106542958</v>
      </c>
      <c r="L15" s="9">
        <f t="shared" si="3"/>
        <v>962.71226386587819</v>
      </c>
      <c r="M15" s="11">
        <f>L14/L15</f>
        <v>2.2545772654122791</v>
      </c>
      <c r="N15" s="10"/>
    </row>
    <row r="16" spans="1:14" x14ac:dyDescent="0.35">
      <c r="A16" s="4">
        <v>6016.3260741519389</v>
      </c>
      <c r="B16" s="4">
        <v>1767.5705452097513</v>
      </c>
      <c r="C16">
        <v>134.50200000000001</v>
      </c>
      <c r="D16">
        <v>3297.9560000000001</v>
      </c>
      <c r="E16">
        <v>17327461</v>
      </c>
      <c r="F16">
        <v>329.57400000000001</v>
      </c>
      <c r="G16">
        <v>1342.095</v>
      </c>
      <c r="H16">
        <v>17278134</v>
      </c>
      <c r="I16" s="4">
        <f t="shared" si="0"/>
        <v>52425.658577436327</v>
      </c>
      <c r="J16" s="4">
        <f t="shared" si="1"/>
        <v>10276105.070017658</v>
      </c>
      <c r="K16" s="4">
        <f t="shared" si="2"/>
        <v>4248.7555289421871</v>
      </c>
      <c r="L16" s="4">
        <f t="shared" si="3"/>
        <v>2418.6152862921017</v>
      </c>
      <c r="M16" s="12"/>
      <c r="N16" s="5"/>
    </row>
    <row r="17" spans="1:14" x14ac:dyDescent="0.35">
      <c r="A17" s="9">
        <v>6395.6822871079703</v>
      </c>
      <c r="B17" s="9">
        <v>2419.7532764536745</v>
      </c>
      <c r="C17">
        <v>134.50200000000001</v>
      </c>
      <c r="D17">
        <v>1731.0360000000001</v>
      </c>
      <c r="E17">
        <v>9094861</v>
      </c>
      <c r="F17">
        <v>329.57400000000001</v>
      </c>
      <c r="G17">
        <v>1003.426</v>
      </c>
      <c r="H17">
        <v>12918100</v>
      </c>
      <c r="I17" s="9">
        <f t="shared" si="0"/>
        <v>39196.356508705176</v>
      </c>
      <c r="J17" s="9">
        <f t="shared" si="1"/>
        <v>3822872.656866136</v>
      </c>
      <c r="K17" s="9">
        <f t="shared" si="2"/>
        <v>3975.9290106542958</v>
      </c>
      <c r="L17" s="9">
        <f t="shared" si="3"/>
        <v>961.50425387927839</v>
      </c>
      <c r="M17" s="11">
        <f>L16/L17</f>
        <v>2.5154493872845318</v>
      </c>
      <c r="N17" s="10"/>
    </row>
    <row r="18" spans="1:14" x14ac:dyDescent="0.35">
      <c r="A18" s="4">
        <v>6016.3260741519389</v>
      </c>
      <c r="B18" s="4">
        <v>1767.5705452097513</v>
      </c>
      <c r="C18">
        <v>332.95400000000001</v>
      </c>
      <c r="D18">
        <v>5980.6909999999998</v>
      </c>
      <c r="E18">
        <v>77784865</v>
      </c>
      <c r="F18">
        <v>347.904</v>
      </c>
      <c r="G18">
        <v>1267.5160000000001</v>
      </c>
      <c r="H18">
        <v>17225538</v>
      </c>
      <c r="I18" s="4">
        <f t="shared" si="0"/>
        <v>49512.330987858717</v>
      </c>
      <c r="J18" s="4">
        <f t="shared" si="1"/>
        <v>61299536.348268487</v>
      </c>
      <c r="K18" s="4">
        <f t="shared" si="2"/>
        <v>4248.7555289421871</v>
      </c>
      <c r="L18" s="4">
        <f t="shared" si="3"/>
        <v>14427.644972910512</v>
      </c>
      <c r="M18" s="12"/>
      <c r="N18" s="5"/>
    </row>
    <row r="19" spans="1:14" x14ac:dyDescent="0.35">
      <c r="A19" s="9">
        <v>6395.6822871079703</v>
      </c>
      <c r="B19" s="9">
        <v>2419.7532764536745</v>
      </c>
      <c r="C19">
        <v>332.95400000000001</v>
      </c>
      <c r="D19">
        <v>2662.9389999999999</v>
      </c>
      <c r="E19">
        <v>34634185</v>
      </c>
      <c r="F19">
        <v>347.904</v>
      </c>
      <c r="G19">
        <v>824.76900000000001</v>
      </c>
      <c r="H19">
        <v>11208607</v>
      </c>
      <c r="I19" s="9">
        <f t="shared" si="0"/>
        <v>32217.528398638704</v>
      </c>
      <c r="J19" s="9">
        <f t="shared" si="1"/>
        <v>23907230.049559649</v>
      </c>
      <c r="K19" s="9">
        <f t="shared" si="2"/>
        <v>3975.9290106542958</v>
      </c>
      <c r="L19" s="9">
        <f t="shared" si="3"/>
        <v>6012.992180065452</v>
      </c>
      <c r="M19" s="11">
        <f>L18/L19</f>
        <v>2.3994118969157658</v>
      </c>
      <c r="N19" s="10"/>
    </row>
    <row r="20" spans="1:14" x14ac:dyDescent="0.35">
      <c r="A20" s="4">
        <v>6016.3260741519389</v>
      </c>
      <c r="B20" s="4">
        <v>1767.5705452097513</v>
      </c>
      <c r="C20">
        <v>166.06700000000001</v>
      </c>
      <c r="D20">
        <v>1690.827</v>
      </c>
      <c r="E20">
        <v>10968397</v>
      </c>
      <c r="F20">
        <v>431.82100000000003</v>
      </c>
      <c r="G20">
        <v>1033.1120000000001</v>
      </c>
      <c r="H20">
        <v>17426532</v>
      </c>
      <c r="I20" s="4">
        <f t="shared" si="0"/>
        <v>40355.915992969305</v>
      </c>
      <c r="J20" s="4">
        <f t="shared" si="1"/>
        <v>4266611.0987955658</v>
      </c>
      <c r="K20" s="4">
        <f t="shared" si="2"/>
        <v>4248.7555289421871</v>
      </c>
      <c r="L20" s="4">
        <f t="shared" si="3"/>
        <v>1004.2025411280428</v>
      </c>
      <c r="M20" s="12"/>
      <c r="N20" s="5"/>
    </row>
    <row r="21" spans="1:14" x14ac:dyDescent="0.35">
      <c r="A21" s="9">
        <v>6395.6822871079703</v>
      </c>
      <c r="B21" s="9">
        <v>2419.7532764536745</v>
      </c>
      <c r="C21">
        <v>166.06700000000001</v>
      </c>
      <c r="D21">
        <v>1043.9449999999999</v>
      </c>
      <c r="E21">
        <v>6772072</v>
      </c>
      <c r="F21">
        <v>431.82100000000003</v>
      </c>
      <c r="G21">
        <v>692.16399999999999</v>
      </c>
      <c r="H21">
        <v>11675424</v>
      </c>
      <c r="I21" s="9">
        <f t="shared" si="0"/>
        <v>27037.647543773925</v>
      </c>
      <c r="J21" s="9">
        <f t="shared" si="1"/>
        <v>2282010.9853480952</v>
      </c>
      <c r="K21" s="9">
        <f t="shared" si="2"/>
        <v>3975.9290106542958</v>
      </c>
      <c r="L21" s="9">
        <f t="shared" si="3"/>
        <v>573.95667257463379</v>
      </c>
      <c r="M21" s="11">
        <f>L20/L21</f>
        <v>1.7496138456295451</v>
      </c>
      <c r="N21" s="10"/>
    </row>
    <row r="22" spans="1:14" x14ac:dyDescent="0.35">
      <c r="A22" s="4">
        <v>6016.3260741519389</v>
      </c>
      <c r="B22" s="4">
        <v>1767.5705452097513</v>
      </c>
      <c r="C22">
        <v>98.381</v>
      </c>
      <c r="D22">
        <v>2278.6390000000001</v>
      </c>
      <c r="E22">
        <v>8756810</v>
      </c>
      <c r="F22">
        <v>431.82100000000003</v>
      </c>
      <c r="G22">
        <v>1033.1120000000001</v>
      </c>
      <c r="H22">
        <v>17426532</v>
      </c>
      <c r="I22" s="4">
        <f t="shared" si="0"/>
        <v>40355.915992969305</v>
      </c>
      <c r="J22" s="4">
        <f t="shared" si="1"/>
        <v>4786554.6286956873</v>
      </c>
      <c r="K22" s="4">
        <f t="shared" si="2"/>
        <v>4248.7555289421871</v>
      </c>
      <c r="L22" s="4">
        <f t="shared" si="3"/>
        <v>1126.5780288110377</v>
      </c>
      <c r="M22" s="12"/>
      <c r="N22" s="5"/>
    </row>
    <row r="23" spans="1:14" x14ac:dyDescent="0.35">
      <c r="A23" s="9">
        <v>6395.6822871079703</v>
      </c>
      <c r="B23" s="9">
        <v>2419.7532764536745</v>
      </c>
      <c r="C23">
        <v>98.381</v>
      </c>
      <c r="D23">
        <v>1641.9079999999999</v>
      </c>
      <c r="E23">
        <v>6309853</v>
      </c>
      <c r="F23">
        <v>431.82100000000003</v>
      </c>
      <c r="G23">
        <v>692.16399999999999</v>
      </c>
      <c r="H23">
        <v>11675424</v>
      </c>
      <c r="I23" s="9">
        <f t="shared" si="0"/>
        <v>27037.647543773925</v>
      </c>
      <c r="J23" s="9">
        <f t="shared" si="1"/>
        <v>3649862.1969959773</v>
      </c>
      <c r="K23" s="9">
        <f t="shared" si="2"/>
        <v>3975.9290106542958</v>
      </c>
      <c r="L23" s="9">
        <f t="shared" si="3"/>
        <v>917.98977980125971</v>
      </c>
      <c r="M23" s="11">
        <f>L22/L23</f>
        <v>1.2272228445233195</v>
      </c>
      <c r="N23" s="10"/>
    </row>
    <row r="24" spans="1:14" x14ac:dyDescent="0.35">
      <c r="A24" s="4">
        <v>6016.3260741519389</v>
      </c>
      <c r="B24" s="4">
        <v>1767.5705452097513</v>
      </c>
      <c r="C24">
        <v>221.005</v>
      </c>
      <c r="D24">
        <v>1987.979</v>
      </c>
      <c r="E24">
        <v>17162223</v>
      </c>
      <c r="F24">
        <v>821.40200000000004</v>
      </c>
      <c r="G24">
        <v>1275.8610000000001</v>
      </c>
      <c r="H24">
        <v>40937267</v>
      </c>
      <c r="I24" s="4">
        <f t="shared" si="0"/>
        <v>49838.285029741826</v>
      </c>
      <c r="J24" s="4">
        <f t="shared" si="1"/>
        <v>6147712.8170019072</v>
      </c>
      <c r="K24" s="4">
        <f t="shared" si="2"/>
        <v>4248.7555289421871</v>
      </c>
      <c r="L24" s="4">
        <f t="shared" si="3"/>
        <v>1446.9443523225032</v>
      </c>
      <c r="M24" s="12"/>
      <c r="N24" s="5"/>
    </row>
    <row r="25" spans="1:14" x14ac:dyDescent="0.35">
      <c r="A25" s="9">
        <v>6395.6822871079703</v>
      </c>
      <c r="B25" s="9">
        <v>2419.7532764536745</v>
      </c>
      <c r="C25">
        <v>221.005</v>
      </c>
      <c r="D25">
        <v>888.96799999999996</v>
      </c>
      <c r="E25">
        <v>7674459</v>
      </c>
      <c r="F25">
        <v>535.93600000000004</v>
      </c>
      <c r="G25">
        <v>710.62</v>
      </c>
      <c r="H25">
        <v>14876825</v>
      </c>
      <c r="I25" s="9">
        <f t="shared" si="0"/>
        <v>27758.584980296153</v>
      </c>
      <c r="J25" s="9">
        <f t="shared" si="1"/>
        <v>1539672.9264296489</v>
      </c>
      <c r="K25" s="9">
        <f t="shared" si="2"/>
        <v>3975.9290106542958</v>
      </c>
      <c r="L25" s="9">
        <f t="shared" si="3"/>
        <v>387.24859581340309</v>
      </c>
      <c r="M25" s="11">
        <f>L24/L25</f>
        <v>3.7364741098240617</v>
      </c>
      <c r="N25" s="10"/>
    </row>
    <row r="26" spans="1:14" x14ac:dyDescent="0.35">
      <c r="A26" s="4">
        <v>6016.3260741519389</v>
      </c>
      <c r="B26" s="4">
        <v>1767.5705452097513</v>
      </c>
      <c r="C26">
        <v>219.238</v>
      </c>
      <c r="D26">
        <v>2035.9749999999999</v>
      </c>
      <c r="E26">
        <v>17436093</v>
      </c>
      <c r="F26">
        <v>765.67</v>
      </c>
      <c r="G26">
        <v>1224.5709999999999</v>
      </c>
      <c r="H26">
        <v>36625697</v>
      </c>
      <c r="I26" s="4">
        <f t="shared" si="0"/>
        <v>47834.833544477391</v>
      </c>
      <c r="J26" s="4">
        <f t="shared" si="1"/>
        <v>6948879.7633758653</v>
      </c>
      <c r="K26" s="4">
        <f t="shared" si="2"/>
        <v>4248.7555289421871</v>
      </c>
      <c r="L26" s="4">
        <f t="shared" si="3"/>
        <v>1635.5094370670765</v>
      </c>
      <c r="M26" s="12"/>
      <c r="N26" s="5"/>
    </row>
    <row r="27" spans="1:14" x14ac:dyDescent="0.35">
      <c r="A27" s="9">
        <v>6395.6822871079703</v>
      </c>
      <c r="B27" s="9">
        <v>2419.7532764536745</v>
      </c>
      <c r="C27">
        <v>219.238</v>
      </c>
      <c r="D27">
        <v>921.13900000000001</v>
      </c>
      <c r="E27">
        <v>7888634</v>
      </c>
      <c r="F27">
        <v>341.53</v>
      </c>
      <c r="G27">
        <v>700.64800000000002</v>
      </c>
      <c r="H27">
        <v>9347342</v>
      </c>
      <c r="I27" s="9">
        <f t="shared" si="0"/>
        <v>27369.021755043483</v>
      </c>
      <c r="J27" s="9">
        <f t="shared" si="1"/>
        <v>1888304.4084677771</v>
      </c>
      <c r="K27" s="9">
        <f t="shared" si="2"/>
        <v>3975.9290106542958</v>
      </c>
      <c r="L27" s="9">
        <f t="shared" si="3"/>
        <v>474.93413574731551</v>
      </c>
      <c r="M27" s="11">
        <f>L26/L27</f>
        <v>3.4436552649423264</v>
      </c>
      <c r="N27" s="10"/>
    </row>
    <row r="28" spans="1:14" x14ac:dyDescent="0.35">
      <c r="A28" s="4">
        <v>6016.3260741519389</v>
      </c>
      <c r="B28" s="4">
        <v>1767.5705452097513</v>
      </c>
      <c r="C28">
        <v>467.96800000000002</v>
      </c>
      <c r="D28">
        <v>1875.355</v>
      </c>
      <c r="E28">
        <v>34281498</v>
      </c>
      <c r="F28">
        <v>447.43700000000001</v>
      </c>
      <c r="G28">
        <v>1116.604</v>
      </c>
      <c r="H28">
        <v>19516005</v>
      </c>
      <c r="I28" s="4">
        <f t="shared" si="0"/>
        <v>43617.324897136357</v>
      </c>
      <c r="J28" s="4">
        <f t="shared" si="1"/>
        <v>13869985.702536892</v>
      </c>
      <c r="K28" s="4">
        <f t="shared" si="2"/>
        <v>4248.7555289421871</v>
      </c>
      <c r="L28" s="4">
        <f t="shared" si="3"/>
        <v>3264.4819425489759</v>
      </c>
      <c r="M28" s="12"/>
      <c r="N28" s="5"/>
    </row>
    <row r="29" spans="1:14" x14ac:dyDescent="0.35">
      <c r="A29" s="9">
        <v>6395.6822871079703</v>
      </c>
      <c r="B29" s="9">
        <v>2419.7532764536745</v>
      </c>
      <c r="C29">
        <v>467.96800000000002</v>
      </c>
      <c r="D29">
        <v>868.01099999999997</v>
      </c>
      <c r="E29">
        <v>15867249</v>
      </c>
      <c r="F29">
        <v>512.97299999999996</v>
      </c>
      <c r="G29">
        <v>730.82100000000003</v>
      </c>
      <c r="H29">
        <v>14644187</v>
      </c>
      <c r="I29" s="9">
        <f t="shared" si="0"/>
        <v>28547.675998541836</v>
      </c>
      <c r="J29" s="9">
        <f t="shared" si="1"/>
        <v>2507850.1583143733</v>
      </c>
      <c r="K29" s="9">
        <f t="shared" si="2"/>
        <v>3975.9290106542958</v>
      </c>
      <c r="L29" s="9">
        <f t="shared" si="3"/>
        <v>630.75828355941167</v>
      </c>
      <c r="M29" s="11">
        <f>L28/L29</f>
        <v>5.1754880239182643</v>
      </c>
      <c r="N29" s="10"/>
    </row>
    <row r="30" spans="1:14" x14ac:dyDescent="0.35">
      <c r="A30" s="4">
        <v>6016.3260741519389</v>
      </c>
      <c r="B30" s="4">
        <v>1767.5705452097513</v>
      </c>
      <c r="C30">
        <v>123.827</v>
      </c>
      <c r="D30">
        <v>4724.6859999999997</v>
      </c>
      <c r="E30">
        <v>22853306</v>
      </c>
      <c r="F30">
        <v>574.79700000000003</v>
      </c>
      <c r="G30">
        <v>2478.7959999999998</v>
      </c>
      <c r="H30">
        <v>55656401</v>
      </c>
      <c r="I30" s="4">
        <f t="shared" si="0"/>
        <v>96827.925337119013</v>
      </c>
      <c r="J30" s="4">
        <f t="shared" si="1"/>
        <v>10863394.489280565</v>
      </c>
      <c r="K30" s="4">
        <f t="shared" si="2"/>
        <v>4248.7555289421871</v>
      </c>
      <c r="L30" s="4">
        <f t="shared" si="3"/>
        <v>2556.8415069495009</v>
      </c>
      <c r="M30" s="12"/>
      <c r="N30" s="5"/>
    </row>
    <row r="31" spans="1:14" x14ac:dyDescent="0.35">
      <c r="A31" s="9">
        <v>6395.6822871079703</v>
      </c>
      <c r="B31" s="9">
        <v>2419.7532764536745</v>
      </c>
      <c r="C31">
        <v>123.827</v>
      </c>
      <c r="D31">
        <v>1432.587</v>
      </c>
      <c r="E31">
        <v>6929423</v>
      </c>
      <c r="F31">
        <v>574.79700000000003</v>
      </c>
      <c r="G31">
        <v>968.12099999999998</v>
      </c>
      <c r="H31">
        <v>21737223</v>
      </c>
      <c r="I31" s="9">
        <f t="shared" si="0"/>
        <v>37817.217208858085</v>
      </c>
      <c r="J31" s="9">
        <f t="shared" si="1"/>
        <v>2246630.4446787303</v>
      </c>
      <c r="K31" s="9">
        <f t="shared" si="2"/>
        <v>3975.9290106542958</v>
      </c>
      <c r="L31" s="9">
        <f t="shared" si="3"/>
        <v>565.05798736809322</v>
      </c>
      <c r="M31" s="11">
        <f>L30/L31</f>
        <v>4.5249187943677525</v>
      </c>
      <c r="N31" s="10"/>
    </row>
    <row r="32" spans="1:14" x14ac:dyDescent="0.35">
      <c r="A32" s="4">
        <v>6016.3260741519389</v>
      </c>
      <c r="B32" s="4">
        <v>1767.5705452097513</v>
      </c>
      <c r="C32">
        <v>101.376</v>
      </c>
      <c r="D32">
        <v>4560.317</v>
      </c>
      <c r="E32">
        <v>18058855</v>
      </c>
      <c r="F32">
        <v>574.79700000000003</v>
      </c>
      <c r="G32">
        <v>2478.7959999999998</v>
      </c>
      <c r="H32">
        <v>55656401</v>
      </c>
      <c r="I32" s="4">
        <f t="shared" si="0"/>
        <v>96827.925337119013</v>
      </c>
      <c r="J32" s="4">
        <f t="shared" si="1"/>
        <v>8242827.2410242222</v>
      </c>
      <c r="K32" s="4">
        <f t="shared" si="2"/>
        <v>4248.7555289421871</v>
      </c>
      <c r="L32" s="4">
        <f t="shared" si="3"/>
        <v>1940.0568436745145</v>
      </c>
      <c r="M32" s="12"/>
      <c r="N32" s="5"/>
    </row>
    <row r="33" spans="1:14" x14ac:dyDescent="0.35">
      <c r="A33" s="9">
        <v>6395.6822871079703</v>
      </c>
      <c r="B33" s="9">
        <v>2419.7532764536745</v>
      </c>
      <c r="C33">
        <v>101.376</v>
      </c>
      <c r="D33">
        <v>1603.6880000000001</v>
      </c>
      <c r="E33">
        <v>6350606</v>
      </c>
      <c r="F33">
        <v>574.79700000000003</v>
      </c>
      <c r="G33">
        <v>968.12099999999998</v>
      </c>
      <c r="H33">
        <v>21737223</v>
      </c>
      <c r="I33" s="9">
        <f t="shared" si="0"/>
        <v>37817.217208858085</v>
      </c>
      <c r="J33" s="9">
        <f t="shared" si="1"/>
        <v>2516847.7882348024</v>
      </c>
      <c r="K33" s="9">
        <f t="shared" si="2"/>
        <v>3975.9290106542958</v>
      </c>
      <c r="L33" s="9">
        <f t="shared" si="3"/>
        <v>633.02130935698449</v>
      </c>
      <c r="M33" s="11">
        <f>L32/L33</f>
        <v>3.0647575602868744</v>
      </c>
      <c r="N33" s="10"/>
    </row>
    <row r="34" spans="1:14" x14ac:dyDescent="0.35">
      <c r="A34" s="4">
        <v>6016.3260741519389</v>
      </c>
      <c r="B34" s="4">
        <v>1767.5705452097513</v>
      </c>
      <c r="C34">
        <v>198.63</v>
      </c>
      <c r="D34">
        <v>3074.752</v>
      </c>
      <c r="E34">
        <v>23857002</v>
      </c>
      <c r="F34">
        <v>492.36500000000001</v>
      </c>
      <c r="G34">
        <v>1326.172</v>
      </c>
      <c r="H34">
        <v>25506260</v>
      </c>
      <c r="I34" s="4">
        <f t="shared" si="0"/>
        <v>51803.560366801052</v>
      </c>
      <c r="J34" s="4">
        <f t="shared" si="1"/>
        <v>13567260.804342307</v>
      </c>
      <c r="K34" s="4">
        <f t="shared" si="2"/>
        <v>4248.7555289421871</v>
      </c>
      <c r="L34" s="4">
        <f t="shared" si="3"/>
        <v>3193.231691473703</v>
      </c>
      <c r="M34" s="12"/>
      <c r="N34" s="5"/>
    </row>
    <row r="35" spans="1:14" x14ac:dyDescent="0.35">
      <c r="A35" s="9">
        <v>6395.6822871079703</v>
      </c>
      <c r="B35" s="9">
        <v>2419.7532764536745</v>
      </c>
      <c r="C35">
        <v>198.63</v>
      </c>
      <c r="D35">
        <v>1406.2719999999999</v>
      </c>
      <c r="E35">
        <v>10911261</v>
      </c>
      <c r="F35">
        <v>481.178</v>
      </c>
      <c r="G35">
        <v>708.697</v>
      </c>
      <c r="H35">
        <v>13320662</v>
      </c>
      <c r="I35" s="9">
        <f t="shared" si="0"/>
        <v>27683.439392490927</v>
      </c>
      <c r="J35" s="9">
        <f t="shared" si="1"/>
        <v>5412499.4334695274</v>
      </c>
      <c r="K35" s="9">
        <f t="shared" si="2"/>
        <v>3975.9290106542958</v>
      </c>
      <c r="L35" s="9">
        <f t="shared" si="3"/>
        <v>1361.3169196345443</v>
      </c>
      <c r="M35" s="11">
        <f>L34/L35</f>
        <v>2.3456930898434361</v>
      </c>
      <c r="N35" s="10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6DBE8-D3C8-4DBC-A67D-6943AF5F9931}">
  <dimension ref="A1:R19"/>
  <sheetViews>
    <sheetView workbookViewId="0">
      <selection activeCell="P1" sqref="P1:P1048576"/>
    </sheetView>
  </sheetViews>
  <sheetFormatPr defaultRowHeight="14.5" x14ac:dyDescent="0.35"/>
  <sheetData>
    <row r="1" spans="1:18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  <c r="Q1" s="2" t="s">
        <v>14</v>
      </c>
      <c r="R1" s="2" t="s">
        <v>15</v>
      </c>
    </row>
    <row r="2" spans="1:18" x14ac:dyDescent="0.35">
      <c r="A2" s="3">
        <f t="shared" ref="A2:A19" si="0">B2-C2</f>
        <v>4248.7555289421871</v>
      </c>
      <c r="B2" s="4">
        <v>6016.3260741519389</v>
      </c>
      <c r="C2" s="4">
        <v>1767.5705452097513</v>
      </c>
      <c r="D2" s="3" t="s">
        <v>114</v>
      </c>
      <c r="E2">
        <v>146.79</v>
      </c>
      <c r="F2">
        <v>2772.6860000000001</v>
      </c>
      <c r="G2">
        <v>15898584</v>
      </c>
      <c r="H2">
        <v>607.53899999999999</v>
      </c>
      <c r="I2">
        <v>1390.2529999999999</v>
      </c>
      <c r="J2">
        <v>32993488</v>
      </c>
      <c r="K2" s="4">
        <f t="shared" ref="K2:K19" si="1">J2/H2</f>
        <v>54306.781951446741</v>
      </c>
      <c r="L2" s="4">
        <f t="shared" ref="L2:L19" si="2">G2-K2*E2</f>
        <v>7926891.4773471337</v>
      </c>
      <c r="M2" s="4">
        <f t="shared" ref="M2:M19" si="3">B2-C2</f>
        <v>4248.7555289421871</v>
      </c>
      <c r="N2" s="4">
        <f t="shared" ref="N2:N19" si="4">L2/M2</f>
        <v>1865.697243192689</v>
      </c>
      <c r="O2" s="5"/>
      <c r="P2" s="5"/>
      <c r="Q2" s="6">
        <f>F2-I2</f>
        <v>1382.4330000000002</v>
      </c>
      <c r="R2" s="6">
        <f>N2/E2</f>
        <v>12.709975088171463</v>
      </c>
    </row>
    <row r="3" spans="1:18" x14ac:dyDescent="0.35">
      <c r="A3" s="8">
        <f t="shared" si="0"/>
        <v>3975.9290106542958</v>
      </c>
      <c r="B3" s="9">
        <v>6395.6822871079703</v>
      </c>
      <c r="C3" s="9">
        <v>2419.7532764536745</v>
      </c>
      <c r="D3" s="8" t="s">
        <v>115</v>
      </c>
      <c r="E3">
        <v>146.79</v>
      </c>
      <c r="F3">
        <v>2378.1999999999998</v>
      </c>
      <c r="G3">
        <v>13636596</v>
      </c>
      <c r="H3">
        <v>607.53899999999999</v>
      </c>
      <c r="I3">
        <v>816.64599999999996</v>
      </c>
      <c r="J3">
        <v>19380635</v>
      </c>
      <c r="K3" s="9">
        <f t="shared" si="1"/>
        <v>31900.231919267735</v>
      </c>
      <c r="L3" s="9">
        <f t="shared" si="2"/>
        <v>8953960.9565706886</v>
      </c>
      <c r="M3" s="9">
        <f t="shared" si="3"/>
        <v>3975.9290106542958</v>
      </c>
      <c r="N3" s="9">
        <f t="shared" si="4"/>
        <v>2252.0424616678924</v>
      </c>
      <c r="O3" s="9">
        <f>N2/N3</f>
        <v>0.82844674332247226</v>
      </c>
      <c r="P3" s="10">
        <f>AVERAGE(O:O)</f>
        <v>0.65849500249230775</v>
      </c>
      <c r="Q3" s="8">
        <f t="shared" ref="Q3" si="5">F3-I3</f>
        <v>1561.5539999999999</v>
      </c>
      <c r="R3" s="8">
        <f t="shared" ref="R3" si="6">N3/E3</f>
        <v>15.341933794317683</v>
      </c>
    </row>
    <row r="4" spans="1:18" x14ac:dyDescent="0.35">
      <c r="A4" s="3">
        <f t="shared" si="0"/>
        <v>4248.7555289421871</v>
      </c>
      <c r="B4" s="4">
        <v>6016.3260741519389</v>
      </c>
      <c r="C4" s="4">
        <v>1767.5705452097513</v>
      </c>
      <c r="D4" s="3" t="s">
        <v>23</v>
      </c>
      <c r="E4">
        <v>178.458</v>
      </c>
      <c r="F4">
        <v>2453.0830000000001</v>
      </c>
      <c r="G4">
        <v>17100440</v>
      </c>
      <c r="H4">
        <v>886.91200000000003</v>
      </c>
      <c r="I4">
        <v>1554.201</v>
      </c>
      <c r="J4">
        <v>53845300</v>
      </c>
      <c r="K4" s="4">
        <f t="shared" si="1"/>
        <v>60710.98372781065</v>
      </c>
      <c r="L4" s="4">
        <f t="shared" si="2"/>
        <v>6266079.2659023665</v>
      </c>
      <c r="M4" s="4">
        <f t="shared" si="3"/>
        <v>4248.7555289421871</v>
      </c>
      <c r="N4" s="4">
        <f t="shared" si="4"/>
        <v>1474.8034390819453</v>
      </c>
      <c r="O4" s="5"/>
      <c r="P4" s="5"/>
      <c r="Q4" s="6">
        <f>F4-I4</f>
        <v>898.88200000000006</v>
      </c>
      <c r="R4" s="6">
        <f>N4/E4</f>
        <v>8.2641486460788833</v>
      </c>
    </row>
    <row r="5" spans="1:18" x14ac:dyDescent="0.35">
      <c r="A5" s="8">
        <f t="shared" si="0"/>
        <v>3975.9290106542958</v>
      </c>
      <c r="B5" s="9">
        <v>6395.6822871079703</v>
      </c>
      <c r="C5" s="9">
        <v>2419.7532764536745</v>
      </c>
      <c r="D5" s="8" t="s">
        <v>59</v>
      </c>
      <c r="E5">
        <v>178.458</v>
      </c>
      <c r="F5">
        <v>2398.6030000000001</v>
      </c>
      <c r="G5">
        <v>16720659</v>
      </c>
      <c r="H5">
        <v>886.91200000000003</v>
      </c>
      <c r="I5">
        <v>1061.7170000000001</v>
      </c>
      <c r="J5">
        <v>36783200</v>
      </c>
      <c r="K5" s="9">
        <f t="shared" si="1"/>
        <v>41473.336700822627</v>
      </c>
      <c r="L5" s="9">
        <f t="shared" si="2"/>
        <v>9319410.2790445946</v>
      </c>
      <c r="M5" s="9">
        <f t="shared" si="3"/>
        <v>3975.9290106542958</v>
      </c>
      <c r="N5" s="9">
        <f t="shared" si="4"/>
        <v>2343.9579162684681</v>
      </c>
      <c r="O5" s="9">
        <f>N4/N5</f>
        <v>0.62919365098064617</v>
      </c>
      <c r="P5" s="10"/>
      <c r="Q5" s="8">
        <f t="shared" ref="Q5" si="7">F5-I5</f>
        <v>1336.886</v>
      </c>
      <c r="R5" s="8">
        <f t="shared" ref="R5" si="8">N5/E5</f>
        <v>13.134507370184963</v>
      </c>
    </row>
    <row r="6" spans="1:18" x14ac:dyDescent="0.35">
      <c r="A6" s="3">
        <f t="shared" si="0"/>
        <v>4248.7555289421871</v>
      </c>
      <c r="B6" s="4">
        <v>6016.3260741519389</v>
      </c>
      <c r="C6" s="4">
        <v>1767.5705452097513</v>
      </c>
      <c r="D6" s="3"/>
      <c r="E6">
        <v>107.059</v>
      </c>
      <c r="F6">
        <v>988.33600000000001</v>
      </c>
      <c r="G6">
        <v>4133221</v>
      </c>
      <c r="H6">
        <v>766.13099999999997</v>
      </c>
      <c r="I6">
        <v>670.51499999999999</v>
      </c>
      <c r="J6">
        <v>20066489</v>
      </c>
      <c r="K6" s="4">
        <f t="shared" si="1"/>
        <v>26191.981527963235</v>
      </c>
      <c r="L6" s="4">
        <f t="shared" si="2"/>
        <v>1329133.649597784</v>
      </c>
      <c r="M6" s="4">
        <f t="shared" si="3"/>
        <v>4248.7555289421871</v>
      </c>
      <c r="N6" s="4">
        <f t="shared" si="4"/>
        <v>312.82893085841977</v>
      </c>
      <c r="O6" s="5"/>
      <c r="P6" s="5"/>
      <c r="Q6" s="6">
        <f>F6-I6</f>
        <v>317.82100000000003</v>
      </c>
      <c r="R6" s="6">
        <f>N6/E6</f>
        <v>2.9220236585286599</v>
      </c>
    </row>
    <row r="7" spans="1:18" x14ac:dyDescent="0.35">
      <c r="A7" s="8">
        <f t="shared" si="0"/>
        <v>3975.9290106542958</v>
      </c>
      <c r="B7" s="9">
        <v>6395.6822871079703</v>
      </c>
      <c r="C7" s="9">
        <v>2419.7532764536745</v>
      </c>
      <c r="D7" s="8" t="s">
        <v>16</v>
      </c>
      <c r="E7">
        <v>107.059</v>
      </c>
      <c r="F7">
        <v>1168.6759999999999</v>
      </c>
      <c r="G7">
        <v>4887403</v>
      </c>
      <c r="H7">
        <v>766.13099999999997</v>
      </c>
      <c r="I7">
        <v>696.154</v>
      </c>
      <c r="J7">
        <v>20833787</v>
      </c>
      <c r="K7" s="9">
        <f t="shared" si="1"/>
        <v>27193.50476615618</v>
      </c>
      <c r="L7" s="9">
        <f t="shared" si="2"/>
        <v>1976093.5732400855</v>
      </c>
      <c r="M7" s="9">
        <f t="shared" si="3"/>
        <v>3975.9290106542958</v>
      </c>
      <c r="N7" s="9">
        <f t="shared" si="4"/>
        <v>497.01429978874074</v>
      </c>
      <c r="O7" s="9">
        <f>N6/N7</f>
        <v>0.62941635882788438</v>
      </c>
      <c r="P7" s="10"/>
      <c r="Q7" s="8">
        <f t="shared" ref="Q7" si="9">F7-I7</f>
        <v>472.52199999999993</v>
      </c>
      <c r="R7" s="8">
        <f t="shared" ref="R7" si="10">N7/E7</f>
        <v>4.6424336093998706</v>
      </c>
    </row>
    <row r="8" spans="1:18" x14ac:dyDescent="0.35">
      <c r="A8" s="3">
        <f t="shared" si="0"/>
        <v>4248.7555289421871</v>
      </c>
      <c r="B8" s="4">
        <v>6016.3260741519389</v>
      </c>
      <c r="C8" s="4">
        <v>1767.5705452097513</v>
      </c>
      <c r="D8" s="3"/>
      <c r="E8">
        <v>609.58699999999999</v>
      </c>
      <c r="F8">
        <v>2101.8739999999998</v>
      </c>
      <c r="G8">
        <v>50049813</v>
      </c>
      <c r="H8">
        <v>446.28500000000003</v>
      </c>
      <c r="I8">
        <v>1131.7529999999999</v>
      </c>
      <c r="J8">
        <v>19729850</v>
      </c>
      <c r="K8" s="4">
        <f t="shared" si="1"/>
        <v>44209.081640655633</v>
      </c>
      <c r="L8" s="4">
        <f t="shared" si="2"/>
        <v>23100531.549917653</v>
      </c>
      <c r="M8" s="4">
        <f t="shared" si="3"/>
        <v>4248.7555289421871</v>
      </c>
      <c r="N8" s="4">
        <f t="shared" si="4"/>
        <v>5437.0112360098519</v>
      </c>
      <c r="O8" s="5"/>
      <c r="P8" s="5"/>
      <c r="Q8" s="6">
        <f>F8-I8</f>
        <v>970.12099999999987</v>
      </c>
      <c r="R8" s="6">
        <f>N8/E8</f>
        <v>8.9191718918051919</v>
      </c>
    </row>
    <row r="9" spans="1:18" x14ac:dyDescent="0.35">
      <c r="A9" s="8">
        <f t="shared" si="0"/>
        <v>3975.9290106542958</v>
      </c>
      <c r="B9" s="9">
        <v>6395.6822871079703</v>
      </c>
      <c r="C9" s="9">
        <v>2419.7532764536745</v>
      </c>
      <c r="D9" s="8" t="s">
        <v>88</v>
      </c>
      <c r="E9">
        <v>609.58699999999999</v>
      </c>
      <c r="F9">
        <v>2092.625</v>
      </c>
      <c r="G9">
        <v>49829577</v>
      </c>
      <c r="H9">
        <v>446.28500000000003</v>
      </c>
      <c r="I9">
        <v>886.94799999999998</v>
      </c>
      <c r="J9">
        <v>15462157</v>
      </c>
      <c r="K9" s="9">
        <f t="shared" si="1"/>
        <v>34646.373953863564</v>
      </c>
      <c r="L9" s="9">
        <f t="shared" si="2"/>
        <v>28709597.840586171</v>
      </c>
      <c r="M9" s="9">
        <f t="shared" si="3"/>
        <v>3975.9290106542958</v>
      </c>
      <c r="N9" s="9">
        <f t="shared" si="4"/>
        <v>7220.8527274136613</v>
      </c>
      <c r="O9" s="9">
        <f>N8/N9</f>
        <v>0.7529597183679525</v>
      </c>
      <c r="P9" s="10"/>
      <c r="Q9" s="8">
        <f t="shared" ref="Q9" si="11">F9-I9</f>
        <v>1205.6770000000001</v>
      </c>
      <c r="R9" s="8">
        <f t="shared" ref="R9" si="12">N9/E9</f>
        <v>11.845483462432206</v>
      </c>
    </row>
    <row r="10" spans="1:18" x14ac:dyDescent="0.35">
      <c r="A10" s="3">
        <f t="shared" si="0"/>
        <v>4248.7555289421871</v>
      </c>
      <c r="B10" s="4">
        <v>6016.3260741519389</v>
      </c>
      <c r="C10" s="4">
        <v>1767.5705452097513</v>
      </c>
      <c r="D10" s="3"/>
      <c r="E10">
        <v>72.474000000000004</v>
      </c>
      <c r="F10">
        <v>1443.7660000000001</v>
      </c>
      <c r="G10">
        <v>4087301</v>
      </c>
      <c r="H10">
        <v>661.197</v>
      </c>
      <c r="I10">
        <v>1012.277</v>
      </c>
      <c r="J10">
        <v>26145081</v>
      </c>
      <c r="K10" s="4">
        <f t="shared" si="1"/>
        <v>39542.044201652454</v>
      </c>
      <c r="L10" s="4">
        <f t="shared" si="2"/>
        <v>1221530.8885294399</v>
      </c>
      <c r="M10" s="4">
        <f t="shared" si="3"/>
        <v>4248.7555289421871</v>
      </c>
      <c r="N10" s="4">
        <f t="shared" si="4"/>
        <v>287.50321834439944</v>
      </c>
      <c r="O10" s="5"/>
      <c r="P10" s="5"/>
      <c r="Q10" s="6">
        <f>F10-I10</f>
        <v>431.48900000000003</v>
      </c>
      <c r="R10" s="6">
        <f>N10/E10</f>
        <v>3.9669842749730857</v>
      </c>
    </row>
    <row r="11" spans="1:18" x14ac:dyDescent="0.35">
      <c r="A11" s="8">
        <f t="shared" si="0"/>
        <v>3975.9290106542958</v>
      </c>
      <c r="B11" s="9">
        <v>6395.6822871079703</v>
      </c>
      <c r="C11" s="9">
        <v>2419.7532764536745</v>
      </c>
      <c r="D11" s="8" t="s">
        <v>63</v>
      </c>
      <c r="E11">
        <v>72.474000000000004</v>
      </c>
      <c r="F11">
        <v>1495.396</v>
      </c>
      <c r="G11">
        <v>4233466</v>
      </c>
      <c r="H11">
        <v>661.197</v>
      </c>
      <c r="I11">
        <v>737.70500000000004</v>
      </c>
      <c r="J11">
        <v>19053452</v>
      </c>
      <c r="K11" s="9">
        <f t="shared" si="1"/>
        <v>28816.603826091166</v>
      </c>
      <c r="L11" s="9">
        <f t="shared" si="2"/>
        <v>2145011.4543078686</v>
      </c>
      <c r="M11" s="9">
        <f t="shared" si="3"/>
        <v>3975.9290106542958</v>
      </c>
      <c r="N11" s="9">
        <f t="shared" si="4"/>
        <v>539.49943486412405</v>
      </c>
      <c r="O11" s="9">
        <f>N10/N11</f>
        <v>0.53290735775619247</v>
      </c>
      <c r="P11" s="10"/>
      <c r="Q11" s="8">
        <f t="shared" ref="Q11" si="13">F11-I11</f>
        <v>757.69099999999992</v>
      </c>
      <c r="R11" s="8">
        <f t="shared" ref="R11" si="14">N11/E11</f>
        <v>7.4440411025212354</v>
      </c>
    </row>
    <row r="12" spans="1:18" x14ac:dyDescent="0.35">
      <c r="A12" s="3">
        <f t="shared" si="0"/>
        <v>4248.7555289421871</v>
      </c>
      <c r="B12" s="4">
        <v>6016.3260741519389</v>
      </c>
      <c r="C12" s="4">
        <v>1767.5705452097513</v>
      </c>
      <c r="D12" s="3"/>
      <c r="E12">
        <v>62.618000000000002</v>
      </c>
      <c r="F12">
        <v>1419.7850000000001</v>
      </c>
      <c r="G12">
        <v>3472794</v>
      </c>
      <c r="H12">
        <v>661.197</v>
      </c>
      <c r="I12">
        <v>1012.277</v>
      </c>
      <c r="J12">
        <v>26145081</v>
      </c>
      <c r="K12" s="4">
        <f t="shared" si="1"/>
        <v>39542.044201652454</v>
      </c>
      <c r="L12" s="4">
        <f t="shared" si="2"/>
        <v>996750.27618092671</v>
      </c>
      <c r="M12" s="4">
        <f t="shared" si="3"/>
        <v>4248.7555289421871</v>
      </c>
      <c r="N12" s="4">
        <f t="shared" si="4"/>
        <v>234.59817101528731</v>
      </c>
      <c r="O12" s="5"/>
      <c r="P12" s="5"/>
      <c r="Q12" s="6">
        <f>F12-I12</f>
        <v>407.50800000000004</v>
      </c>
      <c r="R12" s="6">
        <f>N12/E12</f>
        <v>3.7464973492492142</v>
      </c>
    </row>
    <row r="13" spans="1:18" x14ac:dyDescent="0.35">
      <c r="A13" s="8">
        <f t="shared" si="0"/>
        <v>3975.9290106542958</v>
      </c>
      <c r="B13" s="9">
        <v>6395.6822871079703</v>
      </c>
      <c r="C13" s="9">
        <v>2419.7532764536745</v>
      </c>
      <c r="D13" s="8" t="s">
        <v>116</v>
      </c>
      <c r="E13">
        <v>62.618000000000002</v>
      </c>
      <c r="F13">
        <v>1444.249</v>
      </c>
      <c r="G13">
        <v>3532633</v>
      </c>
      <c r="H13">
        <v>661.197</v>
      </c>
      <c r="I13">
        <v>737.70500000000004</v>
      </c>
      <c r="J13">
        <v>19053452</v>
      </c>
      <c r="K13" s="9">
        <f t="shared" si="1"/>
        <v>28816.603826091166</v>
      </c>
      <c r="L13" s="9">
        <f t="shared" si="2"/>
        <v>1728194.9016178232</v>
      </c>
      <c r="M13" s="9">
        <f t="shared" si="3"/>
        <v>3975.9290106542958</v>
      </c>
      <c r="N13" s="9">
        <f t="shared" si="4"/>
        <v>434.66442609683918</v>
      </c>
      <c r="O13" s="9">
        <f>N12/N13</f>
        <v>0.53972250069303118</v>
      </c>
      <c r="P13" s="10"/>
      <c r="Q13" s="8">
        <f t="shared" ref="Q13" si="15">F13-I13</f>
        <v>706.54399999999998</v>
      </c>
      <c r="R13" s="8">
        <f t="shared" ref="R13" si="16">N13/E13</f>
        <v>6.9415252179379596</v>
      </c>
    </row>
    <row r="14" spans="1:18" x14ac:dyDescent="0.35">
      <c r="A14" s="3">
        <f t="shared" si="0"/>
        <v>4248.7555289421871</v>
      </c>
      <c r="B14" s="4">
        <v>6016.3260741519389</v>
      </c>
      <c r="C14" s="4">
        <v>1767.5705452097513</v>
      </c>
      <c r="D14" s="3"/>
      <c r="E14">
        <v>115.68600000000001</v>
      </c>
      <c r="F14">
        <v>1713.867</v>
      </c>
      <c r="G14">
        <v>7744966</v>
      </c>
      <c r="H14">
        <v>492.82600000000002</v>
      </c>
      <c r="I14">
        <v>1198.1469999999999</v>
      </c>
      <c r="J14">
        <v>23065528</v>
      </c>
      <c r="K14" s="4">
        <f t="shared" si="1"/>
        <v>46802.579409365579</v>
      </c>
      <c r="L14" s="4">
        <f t="shared" si="2"/>
        <v>2330562.7984481333</v>
      </c>
      <c r="M14" s="4">
        <f t="shared" si="3"/>
        <v>4248.7555289421871</v>
      </c>
      <c r="N14" s="4">
        <f t="shared" si="4"/>
        <v>548.52833554967413</v>
      </c>
      <c r="O14" s="5"/>
      <c r="P14" s="5"/>
      <c r="Q14" s="6">
        <f>F14-I14</f>
        <v>515.72</v>
      </c>
      <c r="R14" s="6">
        <f>N14/E14</f>
        <v>4.7415273719350148</v>
      </c>
    </row>
    <row r="15" spans="1:18" x14ac:dyDescent="0.35">
      <c r="A15" s="8">
        <f t="shared" si="0"/>
        <v>3975.9290106542958</v>
      </c>
      <c r="B15" s="9">
        <v>6395.6822871079703</v>
      </c>
      <c r="C15" s="9">
        <v>2419.7532764536745</v>
      </c>
      <c r="D15" s="8" t="s">
        <v>117</v>
      </c>
      <c r="E15">
        <v>115.68600000000001</v>
      </c>
      <c r="F15">
        <v>1480.3710000000001</v>
      </c>
      <c r="G15">
        <v>6689795</v>
      </c>
      <c r="H15">
        <v>492.82600000000002</v>
      </c>
      <c r="I15">
        <v>746.57299999999998</v>
      </c>
      <c r="J15">
        <v>14372278</v>
      </c>
      <c r="K15" s="9">
        <f t="shared" si="1"/>
        <v>29162.986530743099</v>
      </c>
      <c r="L15" s="9">
        <f t="shared" si="2"/>
        <v>3316045.7402044535</v>
      </c>
      <c r="M15" s="9">
        <f t="shared" si="3"/>
        <v>3975.9290106542958</v>
      </c>
      <c r="N15" s="9">
        <f t="shared" si="4"/>
        <v>834.03041938587103</v>
      </c>
      <c r="O15" s="9">
        <f>N14/N15</f>
        <v>0.6576838479747259</v>
      </c>
      <c r="P15" s="10"/>
      <c r="Q15" s="8">
        <f t="shared" ref="Q15" si="17">F15-I15</f>
        <v>733.79800000000012</v>
      </c>
      <c r="R15" s="8">
        <f t="shared" ref="R15" si="18">N15/E15</f>
        <v>7.2094325967348771</v>
      </c>
    </row>
    <row r="16" spans="1:18" x14ac:dyDescent="0.35">
      <c r="A16" s="3">
        <f t="shared" si="0"/>
        <v>4248.7555289421871</v>
      </c>
      <c r="B16" s="4">
        <v>6016.3260741519389</v>
      </c>
      <c r="C16" s="4">
        <v>1767.5705452097513</v>
      </c>
      <c r="D16" s="3"/>
      <c r="E16">
        <v>93.619</v>
      </c>
      <c r="F16">
        <v>1676.9870000000001</v>
      </c>
      <c r="G16">
        <v>6132741</v>
      </c>
      <c r="H16">
        <v>492.82600000000002</v>
      </c>
      <c r="I16">
        <v>1198.1469999999999</v>
      </c>
      <c r="J16">
        <v>23065528</v>
      </c>
      <c r="K16" s="4">
        <f t="shared" si="1"/>
        <v>46802.579409365579</v>
      </c>
      <c r="L16" s="4">
        <f t="shared" si="2"/>
        <v>1751130.3182746042</v>
      </c>
      <c r="M16" s="4">
        <f t="shared" si="3"/>
        <v>4248.7555289421871</v>
      </c>
      <c r="N16" s="4">
        <f t="shared" si="4"/>
        <v>412.15134792906832</v>
      </c>
      <c r="O16" s="5"/>
      <c r="P16" s="5"/>
      <c r="Q16" s="6">
        <f>F16-I16</f>
        <v>478.84000000000015</v>
      </c>
      <c r="R16" s="6">
        <f>N16/E16</f>
        <v>4.4024327105509382</v>
      </c>
    </row>
    <row r="17" spans="1:18" x14ac:dyDescent="0.35">
      <c r="A17" s="8">
        <f t="shared" si="0"/>
        <v>3975.9290106542958</v>
      </c>
      <c r="B17" s="9">
        <v>6395.6822871079703</v>
      </c>
      <c r="C17" s="9">
        <v>2419.7532764536745</v>
      </c>
      <c r="D17" s="8" t="s">
        <v>117</v>
      </c>
      <c r="E17">
        <v>93.619</v>
      </c>
      <c r="F17">
        <v>1425.4649999999999</v>
      </c>
      <c r="G17">
        <v>5212924</v>
      </c>
      <c r="H17">
        <v>492.82600000000002</v>
      </c>
      <c r="I17">
        <v>746.57299999999998</v>
      </c>
      <c r="J17">
        <v>14372278</v>
      </c>
      <c r="K17" s="9">
        <f t="shared" si="1"/>
        <v>29162.986530743099</v>
      </c>
      <c r="L17" s="9">
        <f t="shared" si="2"/>
        <v>2482714.3639783617</v>
      </c>
      <c r="M17" s="9">
        <f t="shared" si="3"/>
        <v>3975.9290106542958</v>
      </c>
      <c r="N17" s="9">
        <f t="shared" si="4"/>
        <v>624.43629082044288</v>
      </c>
      <c r="O17" s="9">
        <f>N16/N17</f>
        <v>0.6600374673732452</v>
      </c>
      <c r="P17" s="10"/>
      <c r="Q17" s="8">
        <f t="shared" ref="Q17" si="19">F17-I17</f>
        <v>678.89199999999994</v>
      </c>
      <c r="R17" s="8">
        <f t="shared" ref="R17" si="20">N17/E17</f>
        <v>6.6699739456781515</v>
      </c>
    </row>
    <row r="18" spans="1:18" x14ac:dyDescent="0.35">
      <c r="A18" s="3">
        <f t="shared" si="0"/>
        <v>4248.7555289421871</v>
      </c>
      <c r="B18" s="4">
        <v>6016.3260741519389</v>
      </c>
      <c r="C18" s="4">
        <v>1767.5705452097513</v>
      </c>
      <c r="D18" s="3"/>
      <c r="E18">
        <v>163.251</v>
      </c>
      <c r="F18">
        <v>2525.0059999999999</v>
      </c>
      <c r="G18">
        <v>16101965</v>
      </c>
      <c r="H18">
        <v>619.31500000000005</v>
      </c>
      <c r="I18">
        <v>1602.1469999999999</v>
      </c>
      <c r="J18">
        <v>38759133</v>
      </c>
      <c r="K18" s="4">
        <f t="shared" si="1"/>
        <v>62583.875733673485</v>
      </c>
      <c r="L18" s="4">
        <f t="shared" si="2"/>
        <v>5885084.7026020698</v>
      </c>
      <c r="M18" s="4">
        <f t="shared" si="3"/>
        <v>4248.7555289421871</v>
      </c>
      <c r="N18" s="4">
        <f t="shared" si="4"/>
        <v>1385.1314020101504</v>
      </c>
      <c r="O18" s="5"/>
      <c r="P18" s="5"/>
      <c r="Q18" s="6">
        <f>F18-I18</f>
        <v>922.85899999999992</v>
      </c>
      <c r="R18" s="6">
        <f>N18/E18</f>
        <v>8.4846733068106808</v>
      </c>
    </row>
    <row r="19" spans="1:18" x14ac:dyDescent="0.35">
      <c r="A19" s="8">
        <f t="shared" si="0"/>
        <v>3975.9290106542958</v>
      </c>
      <c r="B19" s="9">
        <v>6395.6822871079703</v>
      </c>
      <c r="C19" s="9">
        <v>2419.7532764536745</v>
      </c>
      <c r="D19" s="8" t="s">
        <v>118</v>
      </c>
      <c r="E19">
        <v>163.251</v>
      </c>
      <c r="F19">
        <v>1962.7429999999999</v>
      </c>
      <c r="G19">
        <v>12516414</v>
      </c>
      <c r="H19">
        <v>619.31500000000005</v>
      </c>
      <c r="I19">
        <v>722.09400000000005</v>
      </c>
      <c r="J19">
        <v>17468887</v>
      </c>
      <c r="K19" s="9">
        <f t="shared" si="1"/>
        <v>28206.788144966613</v>
      </c>
      <c r="L19" s="9">
        <f t="shared" si="2"/>
        <v>7911627.6285460554</v>
      </c>
      <c r="M19" s="9">
        <f t="shared" si="3"/>
        <v>3975.9290106542958</v>
      </c>
      <c r="N19" s="9">
        <f t="shared" si="4"/>
        <v>1989.8815113009487</v>
      </c>
      <c r="O19" s="9">
        <f>N18/N19</f>
        <v>0.69608737713461966</v>
      </c>
      <c r="P19" s="10"/>
      <c r="Q19" s="8">
        <f t="shared" ref="Q19" si="21">F19-I19</f>
        <v>1240.6489999999999</v>
      </c>
      <c r="R19" s="8">
        <f t="shared" ref="R19" si="22">N19/E19</f>
        <v>12.1890923259333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786D1-BE8C-4DD3-8DDF-8BDF52913CEC}">
  <dimension ref="A1:R35"/>
  <sheetViews>
    <sheetView workbookViewId="0">
      <selection activeCell="P1" sqref="A1:XFD1048576"/>
    </sheetView>
  </sheetViews>
  <sheetFormatPr defaultRowHeight="14.5" x14ac:dyDescent="0.35"/>
  <sheetData>
    <row r="1" spans="1:18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  <c r="Q1" s="2" t="s">
        <v>14</v>
      </c>
      <c r="R1" s="2" t="s">
        <v>15</v>
      </c>
    </row>
    <row r="2" spans="1:18" x14ac:dyDescent="0.35">
      <c r="A2" s="3">
        <f t="shared" ref="A2:A35" si="0">B2-C2</f>
        <v>4248.7555289421871</v>
      </c>
      <c r="B2" s="4">
        <v>6016.3260741519389</v>
      </c>
      <c r="C2" s="4">
        <v>1767.5705452097513</v>
      </c>
      <c r="D2" s="3" t="s">
        <v>125</v>
      </c>
      <c r="E2">
        <v>246.17</v>
      </c>
      <c r="F2">
        <v>4436.2650000000003</v>
      </c>
      <c r="G2">
        <v>42659122</v>
      </c>
      <c r="H2">
        <v>799.13</v>
      </c>
      <c r="I2">
        <v>1630.3689999999999</v>
      </c>
      <c r="J2">
        <v>50893590</v>
      </c>
      <c r="K2" s="4">
        <f t="shared" ref="K2:K35" si="1">J2/H2</f>
        <v>63686.246292843469</v>
      </c>
      <c r="L2" s="4">
        <f t="shared" ref="L2:L35" si="2">G2-K2*E2</f>
        <v>26981478.750090726</v>
      </c>
      <c r="M2" s="4">
        <f t="shared" ref="M2:M35" si="3">B2-C2</f>
        <v>4248.7555289421871</v>
      </c>
      <c r="N2" s="4">
        <f t="shared" ref="N2:N35" si="4">L2/M2</f>
        <v>6350.4427511291306</v>
      </c>
      <c r="O2" s="5"/>
      <c r="P2" s="5"/>
      <c r="Q2" s="6">
        <f>F2-I2</f>
        <v>2805.8960000000006</v>
      </c>
      <c r="R2" s="6">
        <f>N2/E2</f>
        <v>25.796980749600401</v>
      </c>
    </row>
    <row r="3" spans="1:18" x14ac:dyDescent="0.35">
      <c r="A3" s="8">
        <f t="shared" si="0"/>
        <v>3975.9290106542958</v>
      </c>
      <c r="B3" s="9">
        <v>6395.6822871079703</v>
      </c>
      <c r="C3" s="9">
        <v>2419.7532764536745</v>
      </c>
      <c r="D3" s="8" t="s">
        <v>126</v>
      </c>
      <c r="E3">
        <v>246.17</v>
      </c>
      <c r="F3">
        <v>1433.518</v>
      </c>
      <c r="G3">
        <v>13784710</v>
      </c>
      <c r="H3">
        <v>799.13</v>
      </c>
      <c r="I3">
        <v>756.99699999999996</v>
      </c>
      <c r="J3">
        <v>23630409</v>
      </c>
      <c r="K3" s="9">
        <f t="shared" si="1"/>
        <v>29570.168808579328</v>
      </c>
      <c r="L3" s="9">
        <f t="shared" si="2"/>
        <v>6505421.544392027</v>
      </c>
      <c r="M3" s="9">
        <f t="shared" si="3"/>
        <v>3975.9290106542958</v>
      </c>
      <c r="N3" s="9">
        <f t="shared" si="4"/>
        <v>1636.2016341236101</v>
      </c>
      <c r="O3" s="9">
        <f>N2/N3</f>
        <v>3.8812103708297445</v>
      </c>
      <c r="P3" s="10">
        <f>AVERAGE(O:O)</f>
        <v>4.8157975580320223</v>
      </c>
      <c r="Q3" s="8">
        <f t="shared" ref="Q3" si="5">F3-I3</f>
        <v>676.52100000000007</v>
      </c>
      <c r="R3" s="8">
        <f t="shared" ref="R3" si="6">N3/E3</f>
        <v>6.6466329533396031</v>
      </c>
    </row>
    <row r="4" spans="1:18" x14ac:dyDescent="0.35">
      <c r="A4" s="3">
        <f t="shared" si="0"/>
        <v>4248.7555289421871</v>
      </c>
      <c r="B4" s="4">
        <v>6016.3260741519389</v>
      </c>
      <c r="C4" s="4">
        <v>1767.5705452097513</v>
      </c>
      <c r="D4" s="3" t="s">
        <v>127</v>
      </c>
      <c r="E4">
        <v>144</v>
      </c>
      <c r="F4">
        <v>2879.998</v>
      </c>
      <c r="G4">
        <v>16199989</v>
      </c>
      <c r="H4">
        <v>678.19500000000005</v>
      </c>
      <c r="I4">
        <v>1454.239</v>
      </c>
      <c r="J4">
        <v>38525710</v>
      </c>
      <c r="K4" s="4">
        <f t="shared" si="1"/>
        <v>56806.243042192873</v>
      </c>
      <c r="L4" s="4">
        <f t="shared" si="2"/>
        <v>8019890.0019242261</v>
      </c>
      <c r="M4" s="4">
        <f t="shared" si="3"/>
        <v>4248.7555289421871</v>
      </c>
      <c r="N4" s="4">
        <f t="shared" si="4"/>
        <v>1887.5856582694319</v>
      </c>
      <c r="O4" s="5"/>
      <c r="P4" s="5">
        <f>_xlfn.STDEV.S(O:O)</f>
        <v>1.8409523161223782</v>
      </c>
      <c r="Q4" s="6">
        <f>F4-I4</f>
        <v>1425.759</v>
      </c>
      <c r="R4" s="6">
        <f>N4/E4</f>
        <v>13.108233737982166</v>
      </c>
    </row>
    <row r="5" spans="1:18" x14ac:dyDescent="0.35">
      <c r="A5" s="8">
        <f t="shared" si="0"/>
        <v>3975.9290106542958</v>
      </c>
      <c r="B5" s="9">
        <v>6395.6822871079703</v>
      </c>
      <c r="C5" s="9">
        <v>2419.7532764536745</v>
      </c>
      <c r="D5" s="8" t="s">
        <v>128</v>
      </c>
      <c r="E5">
        <v>144</v>
      </c>
      <c r="F5">
        <v>1107.2170000000001</v>
      </c>
      <c r="G5">
        <v>6228095</v>
      </c>
      <c r="H5">
        <v>678.19500000000005</v>
      </c>
      <c r="I5">
        <v>685.55600000000004</v>
      </c>
      <c r="J5">
        <v>18161744</v>
      </c>
      <c r="K5" s="9">
        <f t="shared" si="1"/>
        <v>26779.530960859338</v>
      </c>
      <c r="L5" s="9">
        <f t="shared" si="2"/>
        <v>2371842.5416362556</v>
      </c>
      <c r="M5" s="9">
        <f t="shared" si="3"/>
        <v>3975.9290106542958</v>
      </c>
      <c r="N5" s="9">
        <f t="shared" si="4"/>
        <v>596.55052574641797</v>
      </c>
      <c r="O5" s="9">
        <f>N4/N5</f>
        <v>3.1641672864299979</v>
      </c>
      <c r="P5" s="10">
        <f>P4/SQRT(COUNT(O:O))</f>
        <v>0.44649652065282586</v>
      </c>
      <c r="Q5" s="8">
        <f t="shared" ref="Q5" si="7">F5-I5</f>
        <v>421.66100000000006</v>
      </c>
      <c r="R5" s="8">
        <f t="shared" ref="R5" si="8">N5/E5</f>
        <v>4.1427119843501252</v>
      </c>
    </row>
    <row r="6" spans="1:18" x14ac:dyDescent="0.35">
      <c r="A6" s="3">
        <f t="shared" si="0"/>
        <v>4248.7555289421871</v>
      </c>
      <c r="B6" s="4">
        <v>6016.3260741519389</v>
      </c>
      <c r="C6" s="4">
        <v>1767.5705452097513</v>
      </c>
      <c r="D6" s="3" t="s">
        <v>129</v>
      </c>
      <c r="E6">
        <v>71.090999999999994</v>
      </c>
      <c r="F6">
        <v>8870.848</v>
      </c>
      <c r="G6">
        <v>24634344</v>
      </c>
      <c r="H6">
        <v>853.86199999999997</v>
      </c>
      <c r="I6">
        <v>1683.1120000000001</v>
      </c>
      <c r="J6">
        <v>56138526</v>
      </c>
      <c r="K6" s="4">
        <f t="shared" si="1"/>
        <v>65746.603081059933</v>
      </c>
      <c r="L6" s="4">
        <f t="shared" si="2"/>
        <v>19960352.240364369</v>
      </c>
      <c r="M6" s="4">
        <f t="shared" si="3"/>
        <v>4248.7555289421871</v>
      </c>
      <c r="N6" s="4">
        <f t="shared" si="4"/>
        <v>4697.9291005086143</v>
      </c>
      <c r="O6" s="5"/>
      <c r="P6" s="5"/>
      <c r="Q6" s="6">
        <f>F6-I6</f>
        <v>7187.7359999999999</v>
      </c>
      <c r="R6" s="6">
        <f>N6/E6</f>
        <v>66.083317164037851</v>
      </c>
    </row>
    <row r="7" spans="1:18" x14ac:dyDescent="0.35">
      <c r="A7" s="8">
        <f t="shared" si="0"/>
        <v>3975.9290106542958</v>
      </c>
      <c r="B7" s="9">
        <v>6395.6822871079703</v>
      </c>
      <c r="C7" s="9">
        <v>2419.7532764536745</v>
      </c>
      <c r="D7" s="8" t="s">
        <v>130</v>
      </c>
      <c r="E7">
        <v>71.090999999999994</v>
      </c>
      <c r="F7">
        <v>4027.056</v>
      </c>
      <c r="G7">
        <v>11183134</v>
      </c>
      <c r="H7">
        <v>853.86199999999997</v>
      </c>
      <c r="I7">
        <v>716.77099999999996</v>
      </c>
      <c r="J7">
        <v>23907187</v>
      </c>
      <c r="K7" s="9">
        <f t="shared" si="1"/>
        <v>27998.888579184928</v>
      </c>
      <c r="L7" s="9">
        <f t="shared" si="2"/>
        <v>9192665.0120171644</v>
      </c>
      <c r="M7" s="9">
        <f t="shared" si="3"/>
        <v>3975.9290106542958</v>
      </c>
      <c r="N7" s="9">
        <f t="shared" si="4"/>
        <v>2312.0797648508269</v>
      </c>
      <c r="O7" s="9">
        <f>N6/N7</f>
        <v>2.0319061530352176</v>
      </c>
      <c r="P7" s="10"/>
      <c r="Q7" s="8">
        <f t="shared" ref="Q7" si="9">F7-I7</f>
        <v>3310.2849999999999</v>
      </c>
      <c r="R7" s="8">
        <f t="shared" ref="R7" si="10">N7/E7</f>
        <v>32.522819553119625</v>
      </c>
    </row>
    <row r="8" spans="1:18" x14ac:dyDescent="0.35">
      <c r="A8" s="3">
        <f t="shared" si="0"/>
        <v>4248.7555289421871</v>
      </c>
      <c r="B8" s="4">
        <v>6016.3260741519389</v>
      </c>
      <c r="C8" s="4">
        <v>1767.5705452097513</v>
      </c>
      <c r="D8" s="3" t="s">
        <v>131</v>
      </c>
      <c r="E8">
        <v>74.88</v>
      </c>
      <c r="F8">
        <v>3518.3159999999998</v>
      </c>
      <c r="G8">
        <v>10291075</v>
      </c>
      <c r="H8">
        <v>891.52</v>
      </c>
      <c r="I8">
        <v>1372.9659999999999</v>
      </c>
      <c r="J8">
        <v>47813549</v>
      </c>
      <c r="K8" s="4">
        <f t="shared" si="1"/>
        <v>53631.493404522611</v>
      </c>
      <c r="L8" s="4">
        <f t="shared" si="2"/>
        <v>6275148.7738693468</v>
      </c>
      <c r="M8" s="4">
        <f t="shared" si="3"/>
        <v>4248.7555289421871</v>
      </c>
      <c r="N8" s="4">
        <f t="shared" si="4"/>
        <v>1476.9380660109834</v>
      </c>
      <c r="O8" s="5"/>
      <c r="P8" s="5"/>
      <c r="Q8" s="6">
        <f>F8-I8</f>
        <v>2145.35</v>
      </c>
      <c r="R8" s="6">
        <f>N8/E8</f>
        <v>19.724066052497108</v>
      </c>
    </row>
    <row r="9" spans="1:18" x14ac:dyDescent="0.35">
      <c r="A9" s="8">
        <f t="shared" si="0"/>
        <v>3975.9290106542958</v>
      </c>
      <c r="B9" s="9">
        <v>6395.6822871079703</v>
      </c>
      <c r="C9" s="9">
        <v>2419.7532764536745</v>
      </c>
      <c r="D9" s="8" t="s">
        <v>132</v>
      </c>
      <c r="E9">
        <v>74.88</v>
      </c>
      <c r="F9">
        <v>1264.47</v>
      </c>
      <c r="G9">
        <v>3698575</v>
      </c>
      <c r="H9">
        <v>891.52</v>
      </c>
      <c r="I9">
        <v>675.00900000000001</v>
      </c>
      <c r="J9">
        <v>23507179</v>
      </c>
      <c r="K9" s="9">
        <f t="shared" si="1"/>
        <v>26367.528490667624</v>
      </c>
      <c r="L9" s="9">
        <f t="shared" si="2"/>
        <v>1724174.4666188085</v>
      </c>
      <c r="M9" s="9">
        <f t="shared" si="3"/>
        <v>3975.9290106542958</v>
      </c>
      <c r="N9" s="9">
        <f t="shared" si="4"/>
        <v>433.6532322379345</v>
      </c>
      <c r="O9" s="9">
        <f>N8/N9</f>
        <v>3.4058043529135396</v>
      </c>
      <c r="P9" s="10"/>
      <c r="Q9" s="8">
        <f t="shared" ref="Q9" si="11">F9-I9</f>
        <v>589.46100000000001</v>
      </c>
      <c r="R9" s="8">
        <f t="shared" ref="R9" si="12">N9/E9</f>
        <v>5.7913091912117327</v>
      </c>
    </row>
    <row r="10" spans="1:18" x14ac:dyDescent="0.35">
      <c r="A10" s="3">
        <f t="shared" si="0"/>
        <v>4248.7555289421871</v>
      </c>
      <c r="B10" s="4">
        <v>6016.3260741519389</v>
      </c>
      <c r="C10" s="4">
        <v>1767.5705452097513</v>
      </c>
      <c r="D10" s="3" t="s">
        <v>133</v>
      </c>
      <c r="E10">
        <v>300.774</v>
      </c>
      <c r="F10">
        <v>5524.634</v>
      </c>
      <c r="G10">
        <v>64908927</v>
      </c>
      <c r="H10">
        <v>777.93299999999999</v>
      </c>
      <c r="I10">
        <v>1755.5229999999999</v>
      </c>
      <c r="J10">
        <v>53346823</v>
      </c>
      <c r="K10" s="4">
        <f t="shared" si="1"/>
        <v>68575.086800534234</v>
      </c>
      <c r="L10" s="4">
        <f t="shared" si="2"/>
        <v>44283323.842656121</v>
      </c>
      <c r="M10" s="4">
        <f t="shared" si="3"/>
        <v>4248.7555289421871</v>
      </c>
      <c r="N10" s="4">
        <f t="shared" si="4"/>
        <v>10422.657538425456</v>
      </c>
      <c r="O10" s="5"/>
      <c r="P10" s="5"/>
      <c r="Q10" s="6">
        <f>F10-I10</f>
        <v>3769.1109999999999</v>
      </c>
      <c r="R10" s="6">
        <f>N10/E10</f>
        <v>34.65278760273646</v>
      </c>
    </row>
    <row r="11" spans="1:18" x14ac:dyDescent="0.35">
      <c r="A11" s="8">
        <f t="shared" si="0"/>
        <v>3975.9290106542958</v>
      </c>
      <c r="B11" s="9">
        <v>6395.6822871079703</v>
      </c>
      <c r="C11" s="9">
        <v>2419.7532764536745</v>
      </c>
      <c r="D11" s="8" t="s">
        <v>134</v>
      </c>
      <c r="E11">
        <v>300.774</v>
      </c>
      <c r="F11">
        <v>1528.64</v>
      </c>
      <c r="G11">
        <v>17959993</v>
      </c>
      <c r="H11">
        <v>777.93299999999999</v>
      </c>
      <c r="I11">
        <v>851.91600000000005</v>
      </c>
      <c r="J11">
        <v>25888030</v>
      </c>
      <c r="K11" s="9">
        <f t="shared" si="1"/>
        <v>33277.968668252921</v>
      </c>
      <c r="L11" s="9">
        <f t="shared" si="2"/>
        <v>7950845.2517748959</v>
      </c>
      <c r="M11" s="9">
        <f t="shared" si="3"/>
        <v>3975.9290106542958</v>
      </c>
      <c r="N11" s="9">
        <f t="shared" si="4"/>
        <v>1999.7452747443474</v>
      </c>
      <c r="O11" s="9">
        <f>N10/N11</f>
        <v>5.2119925822842186</v>
      </c>
      <c r="P11" s="10"/>
      <c r="Q11" s="8">
        <f t="shared" ref="Q11" si="13">F11-I11</f>
        <v>676.72400000000005</v>
      </c>
      <c r="R11" s="8">
        <f t="shared" ref="R11" si="14">N11/E11</f>
        <v>6.6486640292856007</v>
      </c>
    </row>
    <row r="12" spans="1:18" x14ac:dyDescent="0.35">
      <c r="A12" s="3">
        <f t="shared" si="0"/>
        <v>4248.7555289421871</v>
      </c>
      <c r="B12" s="4">
        <v>6016.3260741519389</v>
      </c>
      <c r="C12" s="4">
        <v>1767.5705452097513</v>
      </c>
      <c r="D12" s="3" t="s">
        <v>105</v>
      </c>
      <c r="E12">
        <v>562.58600000000001</v>
      </c>
      <c r="F12">
        <v>4409.8370000000004</v>
      </c>
      <c r="G12">
        <v>96910577</v>
      </c>
      <c r="H12">
        <v>471.62900000000002</v>
      </c>
      <c r="I12">
        <v>2078.2330000000002</v>
      </c>
      <c r="J12">
        <v>38287287</v>
      </c>
      <c r="K12" s="4">
        <f t="shared" si="1"/>
        <v>81180.943071778878</v>
      </c>
      <c r="L12" s="4">
        <f t="shared" si="2"/>
        <v>51239314.961020209</v>
      </c>
      <c r="M12" s="4">
        <f t="shared" si="3"/>
        <v>4248.7555289421871</v>
      </c>
      <c r="N12" s="4">
        <f t="shared" si="4"/>
        <v>12059.840725591774</v>
      </c>
      <c r="O12" s="5"/>
      <c r="P12" s="5"/>
      <c r="Q12" s="6">
        <f>F12-I12</f>
        <v>2331.6040000000003</v>
      </c>
      <c r="R12" s="6">
        <f>N12/E12</f>
        <v>21.436439452086923</v>
      </c>
    </row>
    <row r="13" spans="1:18" x14ac:dyDescent="0.35">
      <c r="A13" s="8">
        <f t="shared" si="0"/>
        <v>3975.9290106542958</v>
      </c>
      <c r="B13" s="9">
        <v>6395.6822871079703</v>
      </c>
      <c r="C13" s="9">
        <v>2419.7532764536745</v>
      </c>
      <c r="D13" s="8" t="s">
        <v>28</v>
      </c>
      <c r="E13">
        <v>562.58600000000001</v>
      </c>
      <c r="F13">
        <v>1232.9849999999999</v>
      </c>
      <c r="G13">
        <v>27096081</v>
      </c>
      <c r="H13">
        <v>471.62900000000002</v>
      </c>
      <c r="I13">
        <v>846.173</v>
      </c>
      <c r="J13">
        <v>15589039</v>
      </c>
      <c r="K13" s="9">
        <f t="shared" si="1"/>
        <v>33053.60569430633</v>
      </c>
      <c r="L13" s="9">
        <f t="shared" si="2"/>
        <v>8500585.1868629791</v>
      </c>
      <c r="M13" s="9">
        <f t="shared" si="3"/>
        <v>3975.9290106542958</v>
      </c>
      <c r="N13" s="9">
        <f t="shared" si="4"/>
        <v>2138.0123146273395</v>
      </c>
      <c r="O13" s="9">
        <f>N12/N13</f>
        <v>5.6406787945437218</v>
      </c>
      <c r="P13" s="10"/>
      <c r="Q13" s="8">
        <f t="shared" ref="Q13" si="15">F13-I13</f>
        <v>386.8119999999999</v>
      </c>
      <c r="R13" s="8">
        <f t="shared" ref="R13" si="16">N13/E13</f>
        <v>3.8003297533663112</v>
      </c>
    </row>
    <row r="14" spans="1:18" x14ac:dyDescent="0.35">
      <c r="A14" s="3">
        <f t="shared" si="0"/>
        <v>4248.7555289421871</v>
      </c>
      <c r="B14" s="4">
        <v>6016.3260741519389</v>
      </c>
      <c r="C14" s="4">
        <v>1767.5705452097513</v>
      </c>
      <c r="D14" s="3" t="s">
        <v>113</v>
      </c>
      <c r="E14">
        <v>266.52199999999999</v>
      </c>
      <c r="F14">
        <v>3999.8879999999999</v>
      </c>
      <c r="G14">
        <v>41642834</v>
      </c>
      <c r="H14">
        <v>177.715</v>
      </c>
      <c r="I14">
        <v>1654.02</v>
      </c>
      <c r="J14">
        <v>11482208</v>
      </c>
      <c r="K14" s="4">
        <f t="shared" si="1"/>
        <v>64610.235489407198</v>
      </c>
      <c r="L14" s="4">
        <f t="shared" si="2"/>
        <v>24422784.816892214</v>
      </c>
      <c r="M14" s="4">
        <f t="shared" si="3"/>
        <v>4248.7555289421871</v>
      </c>
      <c r="N14" s="4">
        <f t="shared" si="4"/>
        <v>5748.2207791260598</v>
      </c>
      <c r="O14" s="5"/>
      <c r="P14" s="5"/>
      <c r="Q14" s="6">
        <f>F14-I14</f>
        <v>2345.8679999999999</v>
      </c>
      <c r="R14" s="6">
        <f>N14/E14</f>
        <v>21.567528305828638</v>
      </c>
    </row>
    <row r="15" spans="1:18" x14ac:dyDescent="0.35">
      <c r="A15" s="8">
        <f t="shared" si="0"/>
        <v>3975.9290106542958</v>
      </c>
      <c r="B15" s="9">
        <v>6395.6822871079703</v>
      </c>
      <c r="C15" s="9">
        <v>2419.7532764536745</v>
      </c>
      <c r="D15" s="8" t="s">
        <v>135</v>
      </c>
      <c r="E15">
        <v>266.52199999999999</v>
      </c>
      <c r="F15">
        <v>1459.422</v>
      </c>
      <c r="G15">
        <v>15194039</v>
      </c>
      <c r="H15">
        <v>177.715</v>
      </c>
      <c r="I15">
        <v>866.38599999999997</v>
      </c>
      <c r="J15">
        <v>6014454</v>
      </c>
      <c r="K15" s="9">
        <f t="shared" si="1"/>
        <v>33843.254649298033</v>
      </c>
      <c r="L15" s="9">
        <f t="shared" si="2"/>
        <v>6174067.0843597893</v>
      </c>
      <c r="M15" s="9">
        <f t="shared" si="3"/>
        <v>3975.9290106542958</v>
      </c>
      <c r="N15" s="9">
        <f t="shared" si="4"/>
        <v>1552.8614992408425</v>
      </c>
      <c r="O15" s="9">
        <f>N14/N15</f>
        <v>3.701695728779566</v>
      </c>
      <c r="P15" s="10"/>
      <c r="Q15" s="8">
        <f t="shared" ref="Q15" si="17">F15-I15</f>
        <v>593.03600000000006</v>
      </c>
      <c r="R15" s="8">
        <f t="shared" ref="R15" si="18">N15/E15</f>
        <v>5.8263914395090932</v>
      </c>
    </row>
    <row r="16" spans="1:18" x14ac:dyDescent="0.35">
      <c r="A16" s="3">
        <f t="shared" si="0"/>
        <v>4248.7555289421871</v>
      </c>
      <c r="B16" s="4">
        <v>6016.3260741519389</v>
      </c>
      <c r="C16" s="4">
        <v>1767.5705452097513</v>
      </c>
      <c r="D16" s="3" t="s">
        <v>136</v>
      </c>
      <c r="E16">
        <v>114.714</v>
      </c>
      <c r="F16">
        <v>3524.4090000000001</v>
      </c>
      <c r="G16">
        <v>15792878</v>
      </c>
      <c r="H16">
        <v>743.73099999999999</v>
      </c>
      <c r="I16">
        <v>1460.0340000000001</v>
      </c>
      <c r="J16">
        <v>42416910</v>
      </c>
      <c r="K16" s="4">
        <f t="shared" si="1"/>
        <v>57032.596462968468</v>
      </c>
      <c r="L16" s="4">
        <f t="shared" si="2"/>
        <v>9250440.7293470353</v>
      </c>
      <c r="M16" s="4">
        <f t="shared" si="3"/>
        <v>4248.7555289421871</v>
      </c>
      <c r="N16" s="4">
        <f t="shared" si="4"/>
        <v>2177.2118132789151</v>
      </c>
      <c r="O16" s="5"/>
      <c r="P16" s="5"/>
      <c r="Q16" s="6">
        <f>F16-I16</f>
        <v>2064.375</v>
      </c>
      <c r="R16" s="6">
        <f>N16/E16</f>
        <v>18.979477773235306</v>
      </c>
    </row>
    <row r="17" spans="1:18" x14ac:dyDescent="0.35">
      <c r="A17" s="8">
        <f t="shared" si="0"/>
        <v>3975.9290106542958</v>
      </c>
      <c r="B17" s="9">
        <v>6395.6822871079703</v>
      </c>
      <c r="C17" s="9">
        <v>2419.7532764536745</v>
      </c>
      <c r="D17" s="8" t="s">
        <v>137</v>
      </c>
      <c r="E17">
        <v>114.714</v>
      </c>
      <c r="F17">
        <v>1066.93</v>
      </c>
      <c r="G17">
        <v>4780915</v>
      </c>
      <c r="H17">
        <v>516.55700000000002</v>
      </c>
      <c r="I17">
        <v>779.64599999999996</v>
      </c>
      <c r="J17">
        <v>15731701</v>
      </c>
      <c r="K17" s="9">
        <f t="shared" si="1"/>
        <v>30454.917850304999</v>
      </c>
      <c r="L17" s="9">
        <f t="shared" si="2"/>
        <v>1287309.5537201124</v>
      </c>
      <c r="M17" s="9">
        <f t="shared" si="3"/>
        <v>3975.9290106542958</v>
      </c>
      <c r="N17" s="9">
        <f t="shared" si="4"/>
        <v>323.77578932383085</v>
      </c>
      <c r="O17" s="9">
        <f>N16/N17</f>
        <v>6.7244429171982745</v>
      </c>
      <c r="P17" s="10"/>
      <c r="Q17" s="8">
        <f t="shared" ref="Q17" si="19">F17-I17</f>
        <v>287.28400000000011</v>
      </c>
      <c r="R17" s="8">
        <f t="shared" ref="R17" si="20">N17/E17</f>
        <v>2.8224609840458084</v>
      </c>
    </row>
    <row r="18" spans="1:18" x14ac:dyDescent="0.35">
      <c r="A18" s="3">
        <f t="shared" si="0"/>
        <v>4248.7555289421871</v>
      </c>
      <c r="B18" s="4">
        <v>6016.3260741519389</v>
      </c>
      <c r="C18" s="4">
        <v>1767.5705452097513</v>
      </c>
      <c r="D18" s="3" t="s">
        <v>123</v>
      </c>
      <c r="E18">
        <v>178.43199999999999</v>
      </c>
      <c r="F18">
        <v>4406.2460000000001</v>
      </c>
      <c r="G18">
        <v>30711538</v>
      </c>
      <c r="H18">
        <v>679.37300000000005</v>
      </c>
      <c r="I18">
        <v>1743.15</v>
      </c>
      <c r="J18">
        <v>46259707</v>
      </c>
      <c r="K18" s="4">
        <f t="shared" si="1"/>
        <v>68091.765495537795</v>
      </c>
      <c r="L18" s="4">
        <f t="shared" si="2"/>
        <v>18561788.099100202</v>
      </c>
      <c r="M18" s="4">
        <f t="shared" si="3"/>
        <v>4248.7555289421871</v>
      </c>
      <c r="N18" s="4">
        <f t="shared" si="4"/>
        <v>4368.7587983490148</v>
      </c>
      <c r="O18" s="5"/>
      <c r="P18" s="5"/>
      <c r="Q18" s="6">
        <f>F18-I18</f>
        <v>2663.096</v>
      </c>
      <c r="R18" s="6">
        <f>N18/E18</f>
        <v>24.484166507963902</v>
      </c>
    </row>
    <row r="19" spans="1:18" x14ac:dyDescent="0.35">
      <c r="A19" s="8">
        <f t="shared" si="0"/>
        <v>3975.9290106542958</v>
      </c>
      <c r="B19" s="9">
        <v>6395.6822871079703</v>
      </c>
      <c r="C19" s="9">
        <v>2419.7532764536745</v>
      </c>
      <c r="D19" s="8" t="s">
        <v>93</v>
      </c>
      <c r="E19">
        <v>178.43199999999999</v>
      </c>
      <c r="F19">
        <v>1175.55</v>
      </c>
      <c r="G19">
        <v>8193582</v>
      </c>
      <c r="H19">
        <v>679.37300000000005</v>
      </c>
      <c r="I19">
        <v>804.322</v>
      </c>
      <c r="J19">
        <v>21345106</v>
      </c>
      <c r="K19" s="9">
        <f t="shared" si="1"/>
        <v>31418.831775769715</v>
      </c>
      <c r="L19" s="9">
        <f t="shared" si="2"/>
        <v>2587457.0085858582</v>
      </c>
      <c r="M19" s="9">
        <f t="shared" si="3"/>
        <v>3975.9290106542958</v>
      </c>
      <c r="N19" s="9">
        <f t="shared" si="4"/>
        <v>650.78048467471388</v>
      </c>
      <c r="O19" s="9">
        <f>N18/N19</f>
        <v>6.713106648446435</v>
      </c>
      <c r="P19" s="10"/>
      <c r="Q19" s="8">
        <f t="shared" ref="Q19" si="21">F19-I19</f>
        <v>371.22799999999995</v>
      </c>
      <c r="R19" s="8">
        <f t="shared" ref="R19" si="22">N19/E19</f>
        <v>3.6472184623538038</v>
      </c>
    </row>
    <row r="20" spans="1:18" x14ac:dyDescent="0.35">
      <c r="A20" s="3">
        <f t="shared" si="0"/>
        <v>4248.7555289421871</v>
      </c>
      <c r="B20" s="4">
        <v>6016.3260741519389</v>
      </c>
      <c r="C20" s="4">
        <v>1767.5705452097513</v>
      </c>
      <c r="D20" s="3" t="s">
        <v>34</v>
      </c>
      <c r="E20">
        <v>192.87</v>
      </c>
      <c r="F20">
        <v>6110.5410000000002</v>
      </c>
      <c r="G20">
        <v>46036817</v>
      </c>
      <c r="H20">
        <v>719.33399999999995</v>
      </c>
      <c r="I20">
        <v>2072.9830000000002</v>
      </c>
      <c r="J20">
        <v>58248745</v>
      </c>
      <c r="K20" s="4">
        <f t="shared" si="1"/>
        <v>80975.937464376781</v>
      </c>
      <c r="L20" s="4">
        <f t="shared" si="2"/>
        <v>30418987.941245653</v>
      </c>
      <c r="M20" s="4">
        <f t="shared" si="3"/>
        <v>4248.7555289421871</v>
      </c>
      <c r="N20" s="4">
        <f t="shared" si="4"/>
        <v>7159.5053502217079</v>
      </c>
      <c r="O20" s="5"/>
      <c r="P20" s="5"/>
      <c r="Q20" s="6">
        <f>F20-I20</f>
        <v>4037.558</v>
      </c>
      <c r="R20" s="6">
        <f>N20/E20</f>
        <v>37.120886349467035</v>
      </c>
    </row>
    <row r="21" spans="1:18" x14ac:dyDescent="0.35">
      <c r="A21" s="8">
        <f t="shared" si="0"/>
        <v>3975.9290106542958</v>
      </c>
      <c r="B21" s="9">
        <v>6395.6822871079703</v>
      </c>
      <c r="C21" s="9">
        <v>2419.7532764536745</v>
      </c>
      <c r="D21" s="8" t="s">
        <v>82</v>
      </c>
      <c r="E21">
        <v>192.87</v>
      </c>
      <c r="F21">
        <v>1959.3630000000001</v>
      </c>
      <c r="G21">
        <v>14761840</v>
      </c>
      <c r="H21">
        <v>407.34699999999998</v>
      </c>
      <c r="I21">
        <v>1139.1289999999999</v>
      </c>
      <c r="J21">
        <v>18125822</v>
      </c>
      <c r="K21" s="9">
        <f t="shared" si="1"/>
        <v>44497.251728869982</v>
      </c>
      <c r="L21" s="9">
        <f t="shared" si="2"/>
        <v>6179655.0590528455</v>
      </c>
      <c r="M21" s="9">
        <f t="shared" si="3"/>
        <v>3975.9290106542958</v>
      </c>
      <c r="N21" s="9">
        <f t="shared" si="4"/>
        <v>1554.2669505650695</v>
      </c>
      <c r="O21" s="9">
        <f>N20/N21</f>
        <v>4.6063550071747956</v>
      </c>
      <c r="P21" s="10"/>
      <c r="Q21" s="8">
        <f t="shared" ref="Q21" si="23">F21-I21</f>
        <v>820.23400000000015</v>
      </c>
      <c r="R21" s="8">
        <f t="shared" ref="R21" si="24">N21/E21</f>
        <v>8.0586247242446696</v>
      </c>
    </row>
    <row r="22" spans="1:18" x14ac:dyDescent="0.35">
      <c r="A22" s="3">
        <f t="shared" si="0"/>
        <v>4248.7555289421871</v>
      </c>
      <c r="B22" s="4">
        <v>6016.3260741519389</v>
      </c>
      <c r="C22" s="4">
        <v>1767.5705452097513</v>
      </c>
      <c r="D22" s="3" t="s">
        <v>138</v>
      </c>
      <c r="E22">
        <v>57.625999999999998</v>
      </c>
      <c r="F22">
        <v>3604.0309999999999</v>
      </c>
      <c r="G22">
        <v>8112674</v>
      </c>
      <c r="H22">
        <v>419.09800000000001</v>
      </c>
      <c r="I22">
        <v>1570.42</v>
      </c>
      <c r="J22">
        <v>25709349</v>
      </c>
      <c r="K22" s="4">
        <f t="shared" si="1"/>
        <v>61344.480288619845</v>
      </c>
      <c r="L22" s="4">
        <f t="shared" si="2"/>
        <v>4577636.9788879929</v>
      </c>
      <c r="M22" s="4">
        <f t="shared" si="3"/>
        <v>4248.7555289421871</v>
      </c>
      <c r="N22" s="4">
        <f t="shared" si="4"/>
        <v>1077.4065365035694</v>
      </c>
      <c r="O22" s="5"/>
      <c r="P22" s="5"/>
      <c r="Q22" s="6">
        <f>F22-I22</f>
        <v>2033.6109999999999</v>
      </c>
      <c r="R22" s="6">
        <f>N22/E22</f>
        <v>18.696535183833156</v>
      </c>
    </row>
    <row r="23" spans="1:18" x14ac:dyDescent="0.35">
      <c r="A23" s="8">
        <f t="shared" si="0"/>
        <v>3975.9290106542958</v>
      </c>
      <c r="B23" s="9">
        <v>6395.6822871079703</v>
      </c>
      <c r="C23" s="9">
        <v>2419.7532764536745</v>
      </c>
      <c r="D23" s="8" t="s">
        <v>139</v>
      </c>
      <c r="E23">
        <v>57.625999999999998</v>
      </c>
      <c r="F23">
        <v>1549.6179999999999</v>
      </c>
      <c r="G23">
        <v>3488190</v>
      </c>
      <c r="H23">
        <v>239.18100000000001</v>
      </c>
      <c r="I23">
        <v>960.61300000000006</v>
      </c>
      <c r="J23">
        <v>8975008</v>
      </c>
      <c r="K23" s="9">
        <f t="shared" si="1"/>
        <v>37523.917033543636</v>
      </c>
      <c r="L23" s="9">
        <f t="shared" si="2"/>
        <v>1325836.7570250146</v>
      </c>
      <c r="M23" s="9">
        <f t="shared" si="3"/>
        <v>3975.9290106542958</v>
      </c>
      <c r="N23" s="9">
        <f t="shared" si="4"/>
        <v>333.46590280464522</v>
      </c>
      <c r="O23" s="9">
        <f>N22/N23</f>
        <v>3.2309346396196554</v>
      </c>
      <c r="P23" s="10"/>
      <c r="Q23" s="8">
        <f t="shared" ref="Q23" si="25">F23-I23</f>
        <v>589.00499999999988</v>
      </c>
      <c r="R23" s="8">
        <f t="shared" ref="R23" si="26">N23/E23</f>
        <v>5.7867265263014129</v>
      </c>
    </row>
    <row r="24" spans="1:18" x14ac:dyDescent="0.35">
      <c r="A24" s="3">
        <f t="shared" si="0"/>
        <v>4248.7555289421871</v>
      </c>
      <c r="B24" s="4">
        <v>6016.3260741519389</v>
      </c>
      <c r="C24" s="4">
        <v>1767.5705452097513</v>
      </c>
      <c r="D24" s="3" t="s">
        <v>140</v>
      </c>
      <c r="E24">
        <v>80.025999999999996</v>
      </c>
      <c r="F24">
        <v>1999.0139999999999</v>
      </c>
      <c r="G24">
        <v>6248918</v>
      </c>
      <c r="H24">
        <v>182.989</v>
      </c>
      <c r="I24">
        <v>1298.6690000000001</v>
      </c>
      <c r="J24">
        <v>9282886</v>
      </c>
      <c r="K24" s="4">
        <f t="shared" si="1"/>
        <v>50729.202301777703</v>
      </c>
      <c r="L24" s="4">
        <f t="shared" si="2"/>
        <v>2189262.8565979376</v>
      </c>
      <c r="M24" s="4">
        <f t="shared" si="3"/>
        <v>4248.7555289421871</v>
      </c>
      <c r="N24" s="4">
        <f t="shared" si="4"/>
        <v>515.27155226626996</v>
      </c>
      <c r="O24" s="5"/>
      <c r="P24" s="5"/>
      <c r="Q24" s="6">
        <f>F24-I24</f>
        <v>700.3449999999998</v>
      </c>
      <c r="R24" s="6">
        <f>N24/E24</f>
        <v>6.4388017927457328</v>
      </c>
    </row>
    <row r="25" spans="1:18" x14ac:dyDescent="0.35">
      <c r="A25" s="8">
        <f t="shared" si="0"/>
        <v>3975.9290106542958</v>
      </c>
      <c r="B25" s="9">
        <v>6395.6822871079703</v>
      </c>
      <c r="C25" s="9">
        <v>2419.7532764536745</v>
      </c>
      <c r="D25" s="8" t="s">
        <v>139</v>
      </c>
      <c r="E25">
        <v>80.025999999999996</v>
      </c>
      <c r="F25">
        <v>867.90200000000004</v>
      </c>
      <c r="G25">
        <v>2713062</v>
      </c>
      <c r="H25">
        <v>116.40300000000001</v>
      </c>
      <c r="I25">
        <v>678.27</v>
      </c>
      <c r="J25">
        <v>3084095</v>
      </c>
      <c r="K25" s="9">
        <f t="shared" si="1"/>
        <v>26494.978651752961</v>
      </c>
      <c r="L25" s="9">
        <f t="shared" si="2"/>
        <v>592774.83841481758</v>
      </c>
      <c r="M25" s="9">
        <f t="shared" si="3"/>
        <v>3975.9290106542958</v>
      </c>
      <c r="N25" s="9">
        <f t="shared" si="4"/>
        <v>149.0909009759377</v>
      </c>
      <c r="O25" s="9">
        <f>N24/N25</f>
        <v>3.4560898679486245</v>
      </c>
      <c r="P25" s="10"/>
      <c r="Q25" s="8">
        <f t="shared" ref="Q25" si="27">F25-I25</f>
        <v>189.63200000000006</v>
      </c>
      <c r="R25" s="8">
        <f t="shared" ref="R25" si="28">N25/E25</f>
        <v>1.8630307771966323</v>
      </c>
    </row>
    <row r="26" spans="1:18" x14ac:dyDescent="0.35">
      <c r="A26" s="3">
        <f t="shared" si="0"/>
        <v>4248.7555289421871</v>
      </c>
      <c r="B26" s="4">
        <v>6016.3260741519389</v>
      </c>
      <c r="C26" s="4">
        <v>1767.5705452097513</v>
      </c>
      <c r="D26" s="3" t="s">
        <v>38</v>
      </c>
      <c r="E26">
        <v>187.648</v>
      </c>
      <c r="F26">
        <v>2249.6770000000001</v>
      </c>
      <c r="G26">
        <v>16490132</v>
      </c>
      <c r="H26">
        <v>538.16300000000001</v>
      </c>
      <c r="I26">
        <v>1213.568</v>
      </c>
      <c r="J26">
        <v>25511617</v>
      </c>
      <c r="K26" s="4">
        <f t="shared" si="1"/>
        <v>47404.9999721274</v>
      </c>
      <c r="L26" s="4">
        <f t="shared" si="2"/>
        <v>7594678.5652302373</v>
      </c>
      <c r="M26" s="4">
        <f t="shared" si="3"/>
        <v>4248.7555289421871</v>
      </c>
      <c r="N26" s="4">
        <f t="shared" si="4"/>
        <v>1787.5066036386154</v>
      </c>
      <c r="O26" s="5"/>
      <c r="P26" s="5"/>
      <c r="Q26" s="6">
        <f>F26-I26</f>
        <v>1036.1090000000002</v>
      </c>
      <c r="R26" s="6">
        <f>N26/E26</f>
        <v>9.5258494822146549</v>
      </c>
    </row>
    <row r="27" spans="1:18" x14ac:dyDescent="0.35">
      <c r="A27" s="8">
        <f t="shared" si="0"/>
        <v>3975.9290106542958</v>
      </c>
      <c r="B27" s="9">
        <v>6395.6822871079703</v>
      </c>
      <c r="C27" s="9">
        <v>2419.7532764536745</v>
      </c>
      <c r="D27" s="8" t="s">
        <v>141</v>
      </c>
      <c r="E27">
        <v>187.648</v>
      </c>
      <c r="F27">
        <v>875.31</v>
      </c>
      <c r="G27">
        <v>6416023</v>
      </c>
      <c r="H27">
        <v>449.48500000000001</v>
      </c>
      <c r="I27">
        <v>772.59299999999996</v>
      </c>
      <c r="J27">
        <v>13565193</v>
      </c>
      <c r="K27" s="9">
        <f t="shared" si="1"/>
        <v>30179.411993726153</v>
      </c>
      <c r="L27" s="9">
        <f t="shared" si="2"/>
        <v>752916.6982012745</v>
      </c>
      <c r="M27" s="9">
        <f t="shared" si="3"/>
        <v>3975.9290106542958</v>
      </c>
      <c r="N27" s="9">
        <f t="shared" si="4"/>
        <v>189.36874782816389</v>
      </c>
      <c r="O27" s="9">
        <f>N26/N27</f>
        <v>9.4392904010783578</v>
      </c>
      <c r="P27" s="10"/>
      <c r="Q27" s="8">
        <f t="shared" ref="Q27" si="29">F27-I27</f>
        <v>102.71699999999998</v>
      </c>
      <c r="R27" s="8">
        <f t="shared" ref="R27" si="30">N27/E27</f>
        <v>1.0091700834976334</v>
      </c>
    </row>
    <row r="28" spans="1:18" x14ac:dyDescent="0.35">
      <c r="A28" s="3">
        <f t="shared" si="0"/>
        <v>4248.7555289421871</v>
      </c>
      <c r="B28" s="4">
        <v>6016.3260741519389</v>
      </c>
      <c r="C28" s="4">
        <v>1767.5705452097513</v>
      </c>
      <c r="D28" s="3" t="s">
        <v>142</v>
      </c>
      <c r="E28">
        <v>222.874</v>
      </c>
      <c r="F28">
        <v>2120.4110000000001</v>
      </c>
      <c r="G28">
        <v>18460295</v>
      </c>
      <c r="H28">
        <v>751.30899999999997</v>
      </c>
      <c r="I28">
        <v>1257.6610000000001</v>
      </c>
      <c r="J28">
        <v>36909838</v>
      </c>
      <c r="K28" s="4">
        <f t="shared" si="1"/>
        <v>49127.373690452267</v>
      </c>
      <c r="L28" s="4">
        <f t="shared" si="2"/>
        <v>7511080.716114141</v>
      </c>
      <c r="M28" s="4">
        <f t="shared" si="3"/>
        <v>4248.7555289421871</v>
      </c>
      <c r="N28" s="4">
        <f t="shared" si="4"/>
        <v>1767.8307600776868</v>
      </c>
      <c r="O28" s="5"/>
      <c r="P28" s="5"/>
      <c r="Q28" s="6">
        <f>F28-I28</f>
        <v>862.75</v>
      </c>
      <c r="R28" s="6">
        <f>N28/E28</f>
        <v>7.9319739407812797</v>
      </c>
    </row>
    <row r="29" spans="1:18" x14ac:dyDescent="0.35">
      <c r="A29" s="8">
        <f t="shared" si="0"/>
        <v>3975.9290106542958</v>
      </c>
      <c r="B29" s="9">
        <v>6395.6822871079703</v>
      </c>
      <c r="C29" s="9">
        <v>2419.7532764536745</v>
      </c>
      <c r="D29" s="8"/>
      <c r="E29">
        <v>222.874</v>
      </c>
      <c r="F29">
        <v>732.11599999999999</v>
      </c>
      <c r="G29">
        <v>6373806</v>
      </c>
      <c r="H29">
        <v>751.30899999999997</v>
      </c>
      <c r="I29">
        <v>574.71199999999999</v>
      </c>
      <c r="J29">
        <v>16866649</v>
      </c>
      <c r="K29" s="9">
        <f t="shared" si="1"/>
        <v>22449.683153003625</v>
      </c>
      <c r="L29" s="9">
        <f t="shared" si="2"/>
        <v>1370355.31695747</v>
      </c>
      <c r="M29" s="9">
        <f t="shared" si="3"/>
        <v>3975.9290106542958</v>
      </c>
      <c r="N29" s="9">
        <f t="shared" si="4"/>
        <v>344.66292363000679</v>
      </c>
      <c r="O29" s="9">
        <f>N28/N29</f>
        <v>5.129158487541412</v>
      </c>
      <c r="P29" s="10"/>
      <c r="Q29" s="8">
        <f t="shared" ref="Q29" si="31">F29-I29</f>
        <v>157.404</v>
      </c>
      <c r="R29" s="8">
        <f t="shared" ref="R29" si="32">N29/E29</f>
        <v>1.5464474260344714</v>
      </c>
    </row>
    <row r="30" spans="1:18" x14ac:dyDescent="0.35">
      <c r="A30" s="3">
        <f t="shared" si="0"/>
        <v>4248.7555289421871</v>
      </c>
      <c r="B30" s="4">
        <v>6016.3260741519389</v>
      </c>
      <c r="C30" s="4">
        <v>1767.5705452097513</v>
      </c>
      <c r="D30" s="3" t="s">
        <v>143</v>
      </c>
      <c r="E30">
        <v>36.966000000000001</v>
      </c>
      <c r="F30">
        <v>10895.638999999999</v>
      </c>
      <c r="G30">
        <v>15733303</v>
      </c>
      <c r="H30">
        <v>795.80200000000002</v>
      </c>
      <c r="I30">
        <v>1581.4690000000001</v>
      </c>
      <c r="J30">
        <v>49161537</v>
      </c>
      <c r="K30" s="4">
        <f t="shared" si="1"/>
        <v>61776.091289039228</v>
      </c>
      <c r="L30" s="4">
        <f t="shared" si="2"/>
        <v>13449688.009409375</v>
      </c>
      <c r="M30" s="4">
        <f t="shared" si="3"/>
        <v>4248.7555289421871</v>
      </c>
      <c r="N30" s="4">
        <f t="shared" si="4"/>
        <v>3165.5594015214956</v>
      </c>
      <c r="O30" s="5"/>
      <c r="P30" s="5"/>
      <c r="Q30" s="6">
        <f>F30-I30</f>
        <v>9314.1699999999983</v>
      </c>
      <c r="R30" s="6">
        <f>N30/E30</f>
        <v>85.634350525388072</v>
      </c>
    </row>
    <row r="31" spans="1:18" x14ac:dyDescent="0.35">
      <c r="A31" s="8">
        <f t="shared" si="0"/>
        <v>3975.9290106542958</v>
      </c>
      <c r="B31" s="9">
        <v>6395.6822871079703</v>
      </c>
      <c r="C31" s="9">
        <v>2419.7532764536745</v>
      </c>
      <c r="D31" s="8"/>
      <c r="E31">
        <v>36.966000000000001</v>
      </c>
      <c r="F31">
        <v>2560.576</v>
      </c>
      <c r="G31">
        <v>3697472</v>
      </c>
      <c r="H31">
        <v>795.80200000000002</v>
      </c>
      <c r="I31">
        <v>729.05799999999999</v>
      </c>
      <c r="J31">
        <v>22663509</v>
      </c>
      <c r="K31" s="9">
        <f t="shared" si="1"/>
        <v>28478.828904677292</v>
      </c>
      <c r="L31" s="9">
        <f t="shared" si="2"/>
        <v>2644723.6107096989</v>
      </c>
      <c r="M31" s="9">
        <f t="shared" si="3"/>
        <v>3975.9290106542958</v>
      </c>
      <c r="N31" s="9">
        <f t="shared" si="4"/>
        <v>665.18381078299785</v>
      </c>
      <c r="O31" s="9">
        <f>N30/N31</f>
        <v>4.7589243006309312</v>
      </c>
      <c r="P31" s="10"/>
      <c r="Q31" s="8">
        <f t="shared" ref="Q31" si="33">F31-I31</f>
        <v>1831.518</v>
      </c>
      <c r="R31" s="8">
        <f t="shared" ref="R31" si="34">N31/E31</f>
        <v>17.99447629667797</v>
      </c>
    </row>
    <row r="32" spans="1:18" x14ac:dyDescent="0.35">
      <c r="A32" s="3">
        <f t="shared" si="0"/>
        <v>4248.7555289421871</v>
      </c>
      <c r="B32" s="4">
        <v>6016.3260741519389</v>
      </c>
      <c r="C32" s="4">
        <v>1767.5705452097513</v>
      </c>
      <c r="D32" s="3" t="s">
        <v>144</v>
      </c>
      <c r="E32">
        <v>113.254</v>
      </c>
      <c r="F32">
        <v>5348.0450000000001</v>
      </c>
      <c r="G32">
        <v>23659752</v>
      </c>
      <c r="H32">
        <v>885.197</v>
      </c>
      <c r="I32">
        <v>1960.375</v>
      </c>
      <c r="J32">
        <v>67785843</v>
      </c>
      <c r="K32" s="4">
        <f t="shared" si="1"/>
        <v>76577.126899435942</v>
      </c>
      <c r="L32" s="4">
        <f t="shared" si="2"/>
        <v>14987086.070131281</v>
      </c>
      <c r="M32" s="4">
        <f t="shared" si="3"/>
        <v>4248.7555289421871</v>
      </c>
      <c r="N32" s="4">
        <f t="shared" si="4"/>
        <v>3527.4060764476644</v>
      </c>
      <c r="O32" s="5"/>
      <c r="P32" s="5"/>
      <c r="Q32" s="6">
        <f>F32-I32</f>
        <v>3387.67</v>
      </c>
      <c r="R32" s="6">
        <f>N32/E32</f>
        <v>31.145973444184438</v>
      </c>
    </row>
    <row r="33" spans="1:18" x14ac:dyDescent="0.35">
      <c r="A33" s="8">
        <f t="shared" si="0"/>
        <v>3975.9290106542958</v>
      </c>
      <c r="B33" s="9">
        <v>6395.6822871079703</v>
      </c>
      <c r="C33" s="9">
        <v>2419.7532764536745</v>
      </c>
      <c r="D33" s="8"/>
      <c r="E33">
        <v>113.254</v>
      </c>
      <c r="F33">
        <v>1223.797</v>
      </c>
      <c r="G33">
        <v>5414076</v>
      </c>
      <c r="H33">
        <v>874.98199999999997</v>
      </c>
      <c r="I33">
        <v>769.13199999999995</v>
      </c>
      <c r="J33">
        <v>26288166</v>
      </c>
      <c r="K33" s="9">
        <f t="shared" si="1"/>
        <v>30044.236338576109</v>
      </c>
      <c r="L33" s="9">
        <f t="shared" si="2"/>
        <v>2011446.0577109014</v>
      </c>
      <c r="M33" s="9">
        <f t="shared" si="3"/>
        <v>3975.9290106542958</v>
      </c>
      <c r="N33" s="9">
        <f t="shared" si="4"/>
        <v>505.90592848132599</v>
      </c>
      <c r="O33" s="9">
        <f>N32/N33</f>
        <v>6.9724545174565353</v>
      </c>
      <c r="P33" s="10"/>
      <c r="Q33" s="8">
        <f t="shared" ref="Q33" si="35">F33-I33</f>
        <v>454.66500000000008</v>
      </c>
      <c r="R33" s="8">
        <f t="shared" ref="R33" si="36">N33/E33</f>
        <v>4.4670027414601332</v>
      </c>
    </row>
    <row r="34" spans="1:18" x14ac:dyDescent="0.35">
      <c r="A34" s="3">
        <f t="shared" si="0"/>
        <v>4248.7555289421871</v>
      </c>
      <c r="B34" s="4">
        <v>6016.3260741519389</v>
      </c>
      <c r="C34" s="4">
        <v>1767.5705452097513</v>
      </c>
      <c r="D34" s="3" t="s">
        <v>145</v>
      </c>
      <c r="E34">
        <v>44.8</v>
      </c>
      <c r="F34">
        <v>2938.4290000000001</v>
      </c>
      <c r="G34">
        <v>5142250</v>
      </c>
      <c r="H34">
        <v>463.36</v>
      </c>
      <c r="I34">
        <v>1512.2929999999999</v>
      </c>
      <c r="J34">
        <v>27372503</v>
      </c>
      <c r="K34" s="4">
        <f t="shared" si="1"/>
        <v>59073.944665055249</v>
      </c>
      <c r="L34" s="4">
        <f t="shared" si="2"/>
        <v>2495737.2790055252</v>
      </c>
      <c r="M34" s="4">
        <f t="shared" si="3"/>
        <v>4248.7555289421871</v>
      </c>
      <c r="N34" s="4">
        <f t="shared" si="4"/>
        <v>587.40430274341747</v>
      </c>
      <c r="O34" s="5"/>
      <c r="P34" s="5"/>
      <c r="Q34" s="6">
        <f>F34-I34</f>
        <v>1426.1360000000002</v>
      </c>
      <c r="R34" s="6">
        <f>N34/E34</f>
        <v>13.111703186236998</v>
      </c>
    </row>
    <row r="35" spans="1:18" x14ac:dyDescent="0.35">
      <c r="A35" s="8">
        <f t="shared" si="0"/>
        <v>3975.9290106542958</v>
      </c>
      <c r="B35" s="9">
        <v>6395.6822871079703</v>
      </c>
      <c r="C35" s="9">
        <v>2419.7532764536745</v>
      </c>
      <c r="D35" s="8"/>
      <c r="E35">
        <v>44.8</v>
      </c>
      <c r="F35">
        <v>1016.494</v>
      </c>
      <c r="G35">
        <v>1778865</v>
      </c>
      <c r="H35">
        <v>463.36</v>
      </c>
      <c r="I35">
        <v>665.327</v>
      </c>
      <c r="J35">
        <v>12042412</v>
      </c>
      <c r="K35" s="9">
        <f t="shared" si="1"/>
        <v>25989.32147790055</v>
      </c>
      <c r="L35" s="9">
        <f t="shared" si="2"/>
        <v>614543.39779005549</v>
      </c>
      <c r="M35" s="9">
        <f t="shared" si="3"/>
        <v>3975.9290106542958</v>
      </c>
      <c r="N35" s="9">
        <f t="shared" si="4"/>
        <v>154.5659885131912</v>
      </c>
      <c r="O35" s="9">
        <f>N34/N35</f>
        <v>3.8003464306333234</v>
      </c>
      <c r="P35" s="10"/>
      <c r="Q35" s="8">
        <f t="shared" ref="Q35" si="37">F35-I35</f>
        <v>351.16700000000003</v>
      </c>
      <c r="R35" s="8">
        <f t="shared" ref="R35" si="38">N35/E35</f>
        <v>3.450133672169446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55473-95C3-4325-8425-8B05B9F21322}">
  <dimension ref="A1:R27"/>
  <sheetViews>
    <sheetView workbookViewId="0">
      <selection activeCell="P1" sqref="P1:P1048576"/>
    </sheetView>
  </sheetViews>
  <sheetFormatPr defaultRowHeight="14.5" x14ac:dyDescent="0.35"/>
  <sheetData>
    <row r="1" spans="1:18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  <c r="Q1" s="2" t="s">
        <v>14</v>
      </c>
      <c r="R1" s="2" t="s">
        <v>15</v>
      </c>
    </row>
    <row r="2" spans="1:18" x14ac:dyDescent="0.35">
      <c r="A2" s="3">
        <f t="shared" ref="A2:A27" si="0">B2-C2</f>
        <v>4248.7555289421871</v>
      </c>
      <c r="B2" s="4">
        <v>6016.3260741519389</v>
      </c>
      <c r="C2" s="4">
        <v>1767.5705452097513</v>
      </c>
      <c r="D2" s="3" t="s">
        <v>96</v>
      </c>
      <c r="E2">
        <v>92.441999999999993</v>
      </c>
      <c r="F2">
        <v>37222.11</v>
      </c>
      <c r="G2">
        <v>134409038</v>
      </c>
      <c r="H2">
        <v>746.95699999999999</v>
      </c>
      <c r="I2">
        <v>5681.5820000000003</v>
      </c>
      <c r="J2">
        <v>165777210</v>
      </c>
      <c r="K2" s="4">
        <f t="shared" ref="K2:K27" si="1">J2/H2</f>
        <v>221936.7513792628</v>
      </c>
      <c r="L2" s="4">
        <f t="shared" ref="L2:L27" si="2">G2-K2*E2</f>
        <v>113892760.82899819</v>
      </c>
      <c r="M2" s="4">
        <f t="shared" ref="M2:M27" si="3">B2-C2</f>
        <v>4248.7555289421871</v>
      </c>
      <c r="N2" s="4">
        <f t="shared" ref="N2:N27" si="4">L2/M2</f>
        <v>26806.145953366744</v>
      </c>
      <c r="O2" s="5"/>
      <c r="P2" s="5"/>
      <c r="Q2" s="6">
        <f>F2-I2</f>
        <v>31540.527999999998</v>
      </c>
      <c r="R2" s="6">
        <f>N2/E2</f>
        <v>289.97799650988452</v>
      </c>
    </row>
    <row r="3" spans="1:18" x14ac:dyDescent="0.35">
      <c r="A3" s="8">
        <f t="shared" si="0"/>
        <v>3975.9290106542958</v>
      </c>
      <c r="B3" s="9">
        <v>6395.6822871079703</v>
      </c>
      <c r="C3" s="9">
        <v>2419.7532764536745</v>
      </c>
      <c r="D3" s="8" t="s">
        <v>97</v>
      </c>
      <c r="E3">
        <v>92.441999999999993</v>
      </c>
      <c r="F3">
        <v>6217.3720000000003</v>
      </c>
      <c r="G3">
        <v>22450932</v>
      </c>
      <c r="H3">
        <v>746.95699999999999</v>
      </c>
      <c r="I3">
        <v>939.18899999999996</v>
      </c>
      <c r="J3">
        <v>27403649</v>
      </c>
      <c r="K3" s="9">
        <f t="shared" si="1"/>
        <v>36687.050258582487</v>
      </c>
      <c r="L3" s="9">
        <f t="shared" si="2"/>
        <v>19059507.699996118</v>
      </c>
      <c r="M3" s="9">
        <f t="shared" si="3"/>
        <v>3975.9290106542958</v>
      </c>
      <c r="N3" s="9">
        <f t="shared" si="4"/>
        <v>4793.7243469192636</v>
      </c>
      <c r="O3" s="9">
        <f>N2/N3</f>
        <v>5.5919247777761756</v>
      </c>
      <c r="P3" s="10">
        <f>AVERAGE(O:O)</f>
        <v>6.9610002481597837</v>
      </c>
      <c r="Q3" s="8">
        <f t="shared" ref="Q3" si="5">F3-I3</f>
        <v>5278.183</v>
      </c>
      <c r="R3" s="8">
        <f t="shared" ref="R3" si="6">N3/E3</f>
        <v>51.856562459912851</v>
      </c>
    </row>
    <row r="4" spans="1:18" x14ac:dyDescent="0.35">
      <c r="A4" s="3">
        <f t="shared" si="0"/>
        <v>4248.7555289421871</v>
      </c>
      <c r="B4" s="4">
        <v>6016.3260741519389</v>
      </c>
      <c r="C4" s="4">
        <v>1767.5705452097513</v>
      </c>
      <c r="D4" s="3" t="s">
        <v>98</v>
      </c>
      <c r="E4">
        <v>172.16</v>
      </c>
      <c r="F4">
        <v>9359.7459999999992</v>
      </c>
      <c r="G4">
        <v>62944289</v>
      </c>
      <c r="H4">
        <v>718.41300000000001</v>
      </c>
      <c r="I4">
        <v>5626.4120000000003</v>
      </c>
      <c r="J4">
        <v>157894002</v>
      </c>
      <c r="K4" s="4">
        <f t="shared" si="1"/>
        <v>219781.66040981998</v>
      </c>
      <c r="L4" s="4">
        <f t="shared" si="2"/>
        <v>25106678.343845397</v>
      </c>
      <c r="M4" s="4">
        <f t="shared" si="3"/>
        <v>4248.7555289421871</v>
      </c>
      <c r="N4" s="4">
        <f t="shared" si="4"/>
        <v>5909.1840358478357</v>
      </c>
      <c r="O4" s="5"/>
      <c r="P4" s="5">
        <f>_xlfn.STDEV.S(O:O)</f>
        <v>1.5931228720288135</v>
      </c>
      <c r="Q4" s="6">
        <f>F4-I4</f>
        <v>3733.3339999999989</v>
      </c>
      <c r="R4" s="6">
        <f>N4/E4</f>
        <v>34.323792029785295</v>
      </c>
    </row>
    <row r="5" spans="1:18" x14ac:dyDescent="0.35">
      <c r="A5" s="8">
        <f t="shared" si="0"/>
        <v>3975.9290106542958</v>
      </c>
      <c r="B5" s="9">
        <v>6395.6822871079703</v>
      </c>
      <c r="C5" s="9">
        <v>2419.7532764536745</v>
      </c>
      <c r="D5" s="8" t="s">
        <v>99</v>
      </c>
      <c r="E5">
        <v>172.16</v>
      </c>
      <c r="F5">
        <v>1412.576</v>
      </c>
      <c r="G5">
        <v>9499576</v>
      </c>
      <c r="H5">
        <v>718.41300000000001</v>
      </c>
      <c r="I5">
        <v>843.55100000000004</v>
      </c>
      <c r="J5">
        <v>23672584</v>
      </c>
      <c r="K5" s="9">
        <f t="shared" si="1"/>
        <v>32951.218867141877</v>
      </c>
      <c r="L5" s="9">
        <f t="shared" si="2"/>
        <v>3826694.1598328548</v>
      </c>
      <c r="M5" s="9">
        <f t="shared" si="3"/>
        <v>3975.9290106542958</v>
      </c>
      <c r="N5" s="9">
        <f t="shared" si="4"/>
        <v>962.46541363753317</v>
      </c>
      <c r="O5" s="9">
        <f>N4/N5</f>
        <v>6.1396326061366908</v>
      </c>
      <c r="P5" s="10">
        <f>P4/SQRT(COUNT(O:O))</f>
        <v>0.44185278486264173</v>
      </c>
      <c r="Q5" s="8">
        <f t="shared" ref="Q5" si="7">F5-I5</f>
        <v>569.02499999999998</v>
      </c>
      <c r="R5" s="8">
        <f t="shared" ref="R5" si="8">N5/E5</f>
        <v>5.5905286572812107</v>
      </c>
    </row>
    <row r="6" spans="1:18" x14ac:dyDescent="0.35">
      <c r="A6" s="3">
        <f t="shared" si="0"/>
        <v>4248.7555289421871</v>
      </c>
      <c r="B6" s="4">
        <v>6016.3260741519389</v>
      </c>
      <c r="C6" s="4">
        <v>1767.5705452097513</v>
      </c>
      <c r="D6" s="3" t="s">
        <v>100</v>
      </c>
      <c r="E6">
        <v>135.96199999999999</v>
      </c>
      <c r="F6">
        <v>12147.428</v>
      </c>
      <c r="G6">
        <v>64514989</v>
      </c>
      <c r="H6">
        <v>432.84500000000003</v>
      </c>
      <c r="I6">
        <v>5829.9319999999998</v>
      </c>
      <c r="J6">
        <v>98572490</v>
      </c>
      <c r="K6" s="4">
        <f t="shared" si="1"/>
        <v>227731.61293303606</v>
      </c>
      <c r="L6" s="4">
        <f t="shared" si="2"/>
        <v>33552143.442398556</v>
      </c>
      <c r="M6" s="4">
        <f t="shared" si="3"/>
        <v>4248.7555289421871</v>
      </c>
      <c r="N6" s="4">
        <f t="shared" si="4"/>
        <v>7896.9343408543991</v>
      </c>
      <c r="O6" s="5"/>
      <c r="P6" s="5"/>
      <c r="Q6" s="6">
        <f>F6-I6</f>
        <v>6317.4960000000001</v>
      </c>
      <c r="R6" s="6">
        <f>N6/E6</f>
        <v>58.08192245520366</v>
      </c>
    </row>
    <row r="7" spans="1:18" x14ac:dyDescent="0.35">
      <c r="A7" s="8">
        <f t="shared" si="0"/>
        <v>3975.9290106542958</v>
      </c>
      <c r="B7" s="9">
        <v>6395.6822871079703</v>
      </c>
      <c r="C7" s="9">
        <v>2419.7532764536745</v>
      </c>
      <c r="D7" s="8" t="s">
        <v>29</v>
      </c>
      <c r="E7">
        <v>135.88499999999999</v>
      </c>
      <c r="F7">
        <v>1884.579</v>
      </c>
      <c r="G7">
        <v>10003344</v>
      </c>
      <c r="H7">
        <v>432.84500000000003</v>
      </c>
      <c r="I7">
        <v>954.43299999999999</v>
      </c>
      <c r="J7">
        <v>16137554</v>
      </c>
      <c r="K7" s="9">
        <f t="shared" si="1"/>
        <v>37282.523767168386</v>
      </c>
      <c r="L7" s="9">
        <f t="shared" si="2"/>
        <v>4937208.2578983242</v>
      </c>
      <c r="M7" s="9">
        <f t="shared" si="3"/>
        <v>3975.9290106542958</v>
      </c>
      <c r="N7" s="9">
        <f t="shared" si="4"/>
        <v>1241.774751175911</v>
      </c>
      <c r="O7" s="9">
        <f>N6/N7</f>
        <v>6.3593935481264365</v>
      </c>
      <c r="P7" s="10"/>
      <c r="Q7" s="8">
        <f t="shared" ref="Q7" si="9">F7-I7</f>
        <v>930.14599999999996</v>
      </c>
      <c r="R7" s="8">
        <f t="shared" ref="R7" si="10">N7/E7</f>
        <v>9.1384240436833437</v>
      </c>
    </row>
    <row r="8" spans="1:18" x14ac:dyDescent="0.35">
      <c r="A8" s="3">
        <f t="shared" si="0"/>
        <v>4248.7555289421871</v>
      </c>
      <c r="B8" s="4">
        <v>6016.3260741519389</v>
      </c>
      <c r="C8" s="4">
        <v>1767.5705452097513</v>
      </c>
      <c r="D8" s="3" t="s">
        <v>73</v>
      </c>
      <c r="E8">
        <v>133.786</v>
      </c>
      <c r="F8">
        <v>10352.280000000001</v>
      </c>
      <c r="G8">
        <v>54101017</v>
      </c>
      <c r="H8">
        <v>530.45799999999997</v>
      </c>
      <c r="I8">
        <v>6026.3190000000004</v>
      </c>
      <c r="J8">
        <v>124871364</v>
      </c>
      <c r="K8" s="4">
        <f t="shared" si="1"/>
        <v>235402.92351138074</v>
      </c>
      <c r="L8" s="4">
        <f t="shared" si="2"/>
        <v>22607401.475106418</v>
      </c>
      <c r="M8" s="4">
        <f t="shared" si="3"/>
        <v>4248.7555289421871</v>
      </c>
      <c r="N8" s="4">
        <f t="shared" si="4"/>
        <v>5320.9466445189855</v>
      </c>
      <c r="O8" s="5"/>
      <c r="P8" s="5"/>
      <c r="Q8" s="6">
        <f>F8-I8</f>
        <v>4325.9610000000002</v>
      </c>
      <c r="R8" s="6">
        <f>N8/E8</f>
        <v>39.772073643871444</v>
      </c>
    </row>
    <row r="9" spans="1:18" x14ac:dyDescent="0.35">
      <c r="A9" s="8">
        <f t="shared" si="0"/>
        <v>3975.9290106542958</v>
      </c>
      <c r="B9" s="9">
        <v>6395.6822871079703</v>
      </c>
      <c r="C9" s="9">
        <v>2419.7532764536745</v>
      </c>
      <c r="D9" s="8" t="s">
        <v>72</v>
      </c>
      <c r="E9">
        <v>133.786</v>
      </c>
      <c r="F9">
        <v>1425.9159999999999</v>
      </c>
      <c r="G9">
        <v>7451838</v>
      </c>
      <c r="H9">
        <v>530.45799999999997</v>
      </c>
      <c r="I9">
        <v>907.97699999999998</v>
      </c>
      <c r="J9">
        <v>18814182</v>
      </c>
      <c r="K9" s="9">
        <f t="shared" si="1"/>
        <v>35467.807064838315</v>
      </c>
      <c r="L9" s="9">
        <f t="shared" si="2"/>
        <v>2706741.9640235417</v>
      </c>
      <c r="M9" s="9">
        <f t="shared" si="3"/>
        <v>3975.9290106542958</v>
      </c>
      <c r="N9" s="9">
        <f t="shared" si="4"/>
        <v>680.78226667787226</v>
      </c>
      <c r="O9" s="9">
        <f>N8/N9</f>
        <v>7.8159301511840251</v>
      </c>
      <c r="P9" s="10"/>
      <c r="Q9" s="8">
        <f t="shared" ref="Q9" si="11">F9-I9</f>
        <v>517.93899999999996</v>
      </c>
      <c r="R9" s="8">
        <f t="shared" ref="R9" si="12">N9/E9</f>
        <v>5.088591232848521</v>
      </c>
    </row>
    <row r="10" spans="1:18" x14ac:dyDescent="0.35">
      <c r="A10" s="3">
        <f t="shared" si="0"/>
        <v>4248.7555289421871</v>
      </c>
      <c r="B10" s="4">
        <v>6016.3260741519389</v>
      </c>
      <c r="C10" s="4">
        <v>1767.5705452097513</v>
      </c>
      <c r="D10" s="3" t="s">
        <v>101</v>
      </c>
      <c r="E10">
        <v>117.914</v>
      </c>
      <c r="F10">
        <v>6849.2049999999999</v>
      </c>
      <c r="G10">
        <v>31547439</v>
      </c>
      <c r="H10">
        <v>643.40499999999997</v>
      </c>
      <c r="I10">
        <v>4168.6210000000001</v>
      </c>
      <c r="J10">
        <v>104769962</v>
      </c>
      <c r="K10" s="4">
        <f t="shared" si="1"/>
        <v>162836.72337019452</v>
      </c>
      <c r="L10" s="4">
        <f t="shared" si="2"/>
        <v>12346709.600526884</v>
      </c>
      <c r="M10" s="4">
        <f t="shared" si="3"/>
        <v>4248.7555289421871</v>
      </c>
      <c r="N10" s="4">
        <f t="shared" si="4"/>
        <v>2905.9590546977988</v>
      </c>
      <c r="O10" s="5"/>
      <c r="P10" s="5"/>
      <c r="Q10" s="6">
        <f>F10-I10</f>
        <v>2680.5839999999998</v>
      </c>
      <c r="R10" s="6">
        <f>N10/E10</f>
        <v>24.644733065605433</v>
      </c>
    </row>
    <row r="11" spans="1:18" x14ac:dyDescent="0.35">
      <c r="A11" s="8">
        <f t="shared" si="0"/>
        <v>3975.9290106542958</v>
      </c>
      <c r="B11" s="9">
        <v>6395.6822871079703</v>
      </c>
      <c r="C11" s="9">
        <v>2419.7532764536745</v>
      </c>
      <c r="D11" s="8" t="s">
        <v>71</v>
      </c>
      <c r="E11">
        <v>117.914</v>
      </c>
      <c r="F11">
        <v>1110.241</v>
      </c>
      <c r="G11">
        <v>5113772</v>
      </c>
      <c r="H11">
        <v>643.40499999999997</v>
      </c>
      <c r="I11">
        <v>735.16600000000005</v>
      </c>
      <c r="J11">
        <v>18476922</v>
      </c>
      <c r="K11" s="9">
        <f t="shared" si="1"/>
        <v>28717.405055913463</v>
      </c>
      <c r="L11" s="9">
        <f t="shared" si="2"/>
        <v>1727587.9002370201</v>
      </c>
      <c r="M11" s="9">
        <f t="shared" si="3"/>
        <v>3975.9290106542958</v>
      </c>
      <c r="N11" s="9">
        <f t="shared" si="4"/>
        <v>434.51175702775458</v>
      </c>
      <c r="O11" s="9">
        <f>N10/N11</f>
        <v>6.687872094821544</v>
      </c>
      <c r="P11" s="10"/>
      <c r="Q11" s="8">
        <f t="shared" ref="Q11" si="13">F11-I11</f>
        <v>375.07499999999993</v>
      </c>
      <c r="R11" s="8">
        <f t="shared" ref="R11" si="14">N11/E11</f>
        <v>3.6849886953860831</v>
      </c>
    </row>
    <row r="12" spans="1:18" x14ac:dyDescent="0.35">
      <c r="A12" s="3">
        <f t="shared" si="0"/>
        <v>4248.7555289421871</v>
      </c>
      <c r="B12" s="4">
        <v>6016.3260741519389</v>
      </c>
      <c r="C12" s="4">
        <v>1767.5705452097513</v>
      </c>
      <c r="D12" s="3" t="s">
        <v>102</v>
      </c>
      <c r="E12">
        <v>109.33799999999999</v>
      </c>
      <c r="F12">
        <v>6505.68</v>
      </c>
      <c r="G12">
        <v>27785758</v>
      </c>
      <c r="H12">
        <v>643.40499999999997</v>
      </c>
      <c r="I12">
        <v>4168.6210000000001</v>
      </c>
      <c r="J12">
        <v>104769962</v>
      </c>
      <c r="K12" s="4">
        <f t="shared" si="1"/>
        <v>162836.72337019452</v>
      </c>
      <c r="L12" s="4">
        <f t="shared" si="2"/>
        <v>9981516.3401496708</v>
      </c>
      <c r="M12" s="4">
        <f t="shared" si="3"/>
        <v>4248.7555289421871</v>
      </c>
      <c r="N12" s="4">
        <f t="shared" si="4"/>
        <v>2349.2799884946003</v>
      </c>
      <c r="O12" s="5"/>
      <c r="P12" s="5"/>
      <c r="Q12" s="6">
        <f>F12-I12</f>
        <v>2337.0590000000002</v>
      </c>
      <c r="R12" s="6">
        <f>N12/E12</f>
        <v>21.486399865505135</v>
      </c>
    </row>
    <row r="13" spans="1:18" x14ac:dyDescent="0.35">
      <c r="A13" s="8">
        <f t="shared" si="0"/>
        <v>3975.9290106542958</v>
      </c>
      <c r="B13" s="9">
        <v>6395.6822871079703</v>
      </c>
      <c r="C13" s="9">
        <v>2419.7532764536745</v>
      </c>
      <c r="D13" s="8" t="s">
        <v>103</v>
      </c>
      <c r="E13">
        <v>109.33799999999999</v>
      </c>
      <c r="F13">
        <v>1125.539</v>
      </c>
      <c r="G13">
        <v>4807175</v>
      </c>
      <c r="H13">
        <v>643.40499999999997</v>
      </c>
      <c r="I13">
        <v>735.16600000000005</v>
      </c>
      <c r="J13">
        <v>18476922</v>
      </c>
      <c r="K13" s="9">
        <f t="shared" si="1"/>
        <v>28717.405055913463</v>
      </c>
      <c r="L13" s="9">
        <f t="shared" si="2"/>
        <v>1667271.365996534</v>
      </c>
      <c r="M13" s="9">
        <f t="shared" si="3"/>
        <v>3975.9290106542958</v>
      </c>
      <c r="N13" s="9">
        <f t="shared" si="4"/>
        <v>419.34133168090966</v>
      </c>
      <c r="O13" s="9">
        <f>N12/N13</f>
        <v>5.6023096485090651</v>
      </c>
      <c r="P13" s="10"/>
      <c r="Q13" s="8">
        <f t="shared" ref="Q13" si="15">F13-I13</f>
        <v>390.37299999999993</v>
      </c>
      <c r="R13" s="8">
        <f t="shared" ref="R13" si="16">N13/E13</f>
        <v>3.8352753085012501</v>
      </c>
    </row>
    <row r="14" spans="1:18" x14ac:dyDescent="0.35">
      <c r="A14" s="3">
        <f t="shared" si="0"/>
        <v>4248.7555289421871</v>
      </c>
      <c r="B14" s="4">
        <v>6016.3260741519389</v>
      </c>
      <c r="C14" s="4">
        <v>1767.5705452097513</v>
      </c>
      <c r="D14" s="3" t="s">
        <v>70</v>
      </c>
      <c r="E14">
        <v>176.30699999999999</v>
      </c>
      <c r="F14">
        <v>11777.715</v>
      </c>
      <c r="G14">
        <v>81113125</v>
      </c>
      <c r="H14">
        <v>795.16200000000003</v>
      </c>
      <c r="I14">
        <v>6286.8459999999995</v>
      </c>
      <c r="J14">
        <v>195275731</v>
      </c>
      <c r="K14" s="4">
        <f t="shared" si="1"/>
        <v>245579.80763668282</v>
      </c>
      <c r="L14" s="4">
        <f t="shared" si="2"/>
        <v>37815685.854999363</v>
      </c>
      <c r="M14" s="4">
        <f t="shared" si="3"/>
        <v>4248.7555289421871</v>
      </c>
      <c r="N14" s="4">
        <f t="shared" si="4"/>
        <v>8900.4146266834832</v>
      </c>
      <c r="O14" s="5"/>
      <c r="P14" s="5"/>
      <c r="Q14" s="6">
        <f>F14-I14</f>
        <v>5490.8690000000006</v>
      </c>
      <c r="R14" s="6">
        <f>N14/E14</f>
        <v>50.482480143632891</v>
      </c>
    </row>
    <row r="15" spans="1:18" x14ac:dyDescent="0.35">
      <c r="A15" s="8">
        <f t="shared" si="0"/>
        <v>3975.9290106542958</v>
      </c>
      <c r="B15" s="9">
        <v>6395.6822871079703</v>
      </c>
      <c r="C15" s="9">
        <v>2419.7532764536745</v>
      </c>
      <c r="D15" s="8" t="s">
        <v>69</v>
      </c>
      <c r="E15">
        <v>176.30699999999999</v>
      </c>
      <c r="F15">
        <v>1847.154</v>
      </c>
      <c r="G15">
        <v>12721349</v>
      </c>
      <c r="H15">
        <v>795.16200000000003</v>
      </c>
      <c r="I15">
        <v>976.28</v>
      </c>
      <c r="J15">
        <v>30324230</v>
      </c>
      <c r="K15" s="9">
        <f t="shared" si="1"/>
        <v>38135.914442591573</v>
      </c>
      <c r="L15" s="9">
        <f t="shared" si="2"/>
        <v>5997720.3323700083</v>
      </c>
      <c r="M15" s="9">
        <f t="shared" si="3"/>
        <v>3975.9290106542958</v>
      </c>
      <c r="N15" s="9">
        <f t="shared" si="4"/>
        <v>1508.5079025047778</v>
      </c>
      <c r="O15" s="9">
        <f>N14/N15</f>
        <v>5.9001445149242722</v>
      </c>
      <c r="P15" s="10"/>
      <c r="Q15" s="8">
        <f t="shared" ref="Q15" si="17">F15-I15</f>
        <v>870.87400000000002</v>
      </c>
      <c r="R15" s="8">
        <f t="shared" ref="R15" si="18">N15/E15</f>
        <v>8.5561429920807335</v>
      </c>
    </row>
    <row r="16" spans="1:18" x14ac:dyDescent="0.35">
      <c r="A16" s="3">
        <f t="shared" si="0"/>
        <v>4248.7555289421871</v>
      </c>
      <c r="B16" s="4">
        <v>6016.3260741519389</v>
      </c>
      <c r="C16" s="4">
        <v>1767.5705452097513</v>
      </c>
      <c r="D16" s="3" t="s">
        <v>104</v>
      </c>
      <c r="E16">
        <v>52.274999999999999</v>
      </c>
      <c r="F16">
        <v>12329.508</v>
      </c>
      <c r="G16">
        <v>25176856</v>
      </c>
      <c r="H16">
        <v>414.92500000000001</v>
      </c>
      <c r="I16">
        <v>6844.0720000000001</v>
      </c>
      <c r="J16">
        <v>110928717</v>
      </c>
      <c r="K16" s="4">
        <f t="shared" si="1"/>
        <v>267346.4288726878</v>
      </c>
      <c r="L16" s="4">
        <f t="shared" si="2"/>
        <v>11201321.430680245</v>
      </c>
      <c r="M16" s="4">
        <f t="shared" si="3"/>
        <v>4248.7555289421871</v>
      </c>
      <c r="N16" s="4">
        <f t="shared" si="4"/>
        <v>2636.3770177826727</v>
      </c>
      <c r="O16" s="5"/>
      <c r="P16" s="5"/>
      <c r="Q16" s="6">
        <f>F16-I16</f>
        <v>5485.4359999999997</v>
      </c>
      <c r="R16" s="6">
        <f>N16/E16</f>
        <v>50.432845868630757</v>
      </c>
    </row>
    <row r="17" spans="1:18" x14ac:dyDescent="0.35">
      <c r="A17" s="8">
        <f t="shared" si="0"/>
        <v>3975.9290106542958</v>
      </c>
      <c r="B17" s="9">
        <v>6395.6822871079703</v>
      </c>
      <c r="C17" s="9">
        <v>2419.7532764536745</v>
      </c>
      <c r="D17" s="8" t="s">
        <v>38</v>
      </c>
      <c r="E17">
        <v>52.274999999999999</v>
      </c>
      <c r="F17">
        <v>1618.79</v>
      </c>
      <c r="G17">
        <v>3305570</v>
      </c>
      <c r="H17">
        <v>414.92500000000001</v>
      </c>
      <c r="I17">
        <v>830.41099999999994</v>
      </c>
      <c r="J17">
        <v>13459304</v>
      </c>
      <c r="K17" s="9">
        <f t="shared" si="1"/>
        <v>32437.920106043261</v>
      </c>
      <c r="L17" s="9">
        <f t="shared" si="2"/>
        <v>1609877.7264565886</v>
      </c>
      <c r="M17" s="9">
        <f t="shared" si="3"/>
        <v>3975.9290106542958</v>
      </c>
      <c r="N17" s="9">
        <f t="shared" si="4"/>
        <v>404.90605394175793</v>
      </c>
      <c r="O17" s="9">
        <f>N16/N17</f>
        <v>6.5110832305853634</v>
      </c>
      <c r="P17" s="10"/>
      <c r="Q17" s="8">
        <f t="shared" ref="Q17" si="19">F17-I17</f>
        <v>788.37900000000002</v>
      </c>
      <c r="R17" s="8">
        <f t="shared" ref="R17" si="20">N17/E17</f>
        <v>7.7456920887949874</v>
      </c>
    </row>
    <row r="18" spans="1:18" x14ac:dyDescent="0.35">
      <c r="A18" s="3">
        <f t="shared" si="0"/>
        <v>4248.7555289421871</v>
      </c>
      <c r="B18" s="4">
        <v>6016.3260741519389</v>
      </c>
      <c r="C18" s="4">
        <v>1767.5705452097513</v>
      </c>
      <c r="D18" s="3" t="s">
        <v>105</v>
      </c>
      <c r="E18">
        <v>71.858999999999995</v>
      </c>
      <c r="F18">
        <v>14892.003000000001</v>
      </c>
      <c r="G18">
        <v>41801852</v>
      </c>
      <c r="H18">
        <v>402.22699999999998</v>
      </c>
      <c r="I18">
        <v>6444.8990000000003</v>
      </c>
      <c r="J18">
        <v>101262259</v>
      </c>
      <c r="K18" s="4">
        <f t="shared" si="1"/>
        <v>251754.00706566195</v>
      </c>
      <c r="L18" s="4">
        <f t="shared" si="2"/>
        <v>23711060.806268599</v>
      </c>
      <c r="M18" s="4">
        <f t="shared" si="3"/>
        <v>4248.7555289421871</v>
      </c>
      <c r="N18" s="4">
        <f t="shared" si="4"/>
        <v>5580.7072552776281</v>
      </c>
      <c r="O18" s="5"/>
      <c r="P18" s="5"/>
      <c r="Q18" s="6">
        <f>F18-I18</f>
        <v>8447.1039999999994</v>
      </c>
      <c r="R18" s="6">
        <f>N18/E18</f>
        <v>77.661910898810561</v>
      </c>
    </row>
    <row r="19" spans="1:18" x14ac:dyDescent="0.35">
      <c r="A19" s="8">
        <f t="shared" si="0"/>
        <v>3975.9290106542958</v>
      </c>
      <c r="B19" s="9">
        <v>6395.6822871079703</v>
      </c>
      <c r="C19" s="9">
        <v>2419.7532764536745</v>
      </c>
      <c r="D19" s="8" t="s">
        <v>28</v>
      </c>
      <c r="E19">
        <v>71.858999999999995</v>
      </c>
      <c r="F19">
        <v>1607.173</v>
      </c>
      <c r="G19">
        <v>4511335</v>
      </c>
      <c r="H19">
        <v>402.22699999999998</v>
      </c>
      <c r="I19">
        <v>777.17700000000002</v>
      </c>
      <c r="J19">
        <v>12211003</v>
      </c>
      <c r="K19" s="9">
        <f t="shared" si="1"/>
        <v>30358.486625711354</v>
      </c>
      <c r="L19" s="9">
        <f t="shared" si="2"/>
        <v>2329804.5095630079</v>
      </c>
      <c r="M19" s="9">
        <f t="shared" si="3"/>
        <v>3975.9290106542958</v>
      </c>
      <c r="N19" s="9">
        <f t="shared" si="4"/>
        <v>585.97739127631087</v>
      </c>
      <c r="O19" s="9">
        <f>N18/N19</f>
        <v>9.5237586609311862</v>
      </c>
      <c r="P19" s="10"/>
      <c r="Q19" s="8">
        <f t="shared" ref="Q19" si="21">F19-I19</f>
        <v>829.99599999999998</v>
      </c>
      <c r="R19" s="8">
        <f t="shared" ref="R19" si="22">N19/E19</f>
        <v>8.154544194551983</v>
      </c>
    </row>
    <row r="20" spans="1:18" x14ac:dyDescent="0.35">
      <c r="A20" s="3">
        <f t="shared" si="0"/>
        <v>4248.7555289421871</v>
      </c>
      <c r="B20" s="4">
        <v>6016.3260741519389</v>
      </c>
      <c r="C20" s="4">
        <v>1767.5705452097513</v>
      </c>
      <c r="D20" s="3" t="s">
        <v>106</v>
      </c>
      <c r="E20">
        <v>46.003</v>
      </c>
      <c r="F20">
        <v>17072.706999999999</v>
      </c>
      <c r="G20">
        <v>30679655</v>
      </c>
      <c r="H20">
        <v>381.49099999999999</v>
      </c>
      <c r="I20">
        <v>6188.5</v>
      </c>
      <c r="J20">
        <v>92221022</v>
      </c>
      <c r="K20" s="4">
        <f t="shared" si="1"/>
        <v>241738.39487694338</v>
      </c>
      <c r="L20" s="4">
        <f t="shared" si="2"/>
        <v>19558963.620475974</v>
      </c>
      <c r="M20" s="4">
        <f t="shared" si="3"/>
        <v>4248.7555289421871</v>
      </c>
      <c r="N20" s="4">
        <f t="shared" si="4"/>
        <v>4603.4570563643538</v>
      </c>
      <c r="O20" s="5"/>
      <c r="P20" s="5"/>
      <c r="Q20" s="6">
        <f>F20-I20</f>
        <v>10884.206999999999</v>
      </c>
      <c r="R20" s="6">
        <f>N20/E20</f>
        <v>100.06862718440871</v>
      </c>
    </row>
    <row r="21" spans="1:18" x14ac:dyDescent="0.35">
      <c r="A21" s="8">
        <f t="shared" si="0"/>
        <v>3975.9290106542958</v>
      </c>
      <c r="B21" s="9">
        <v>6395.6822871079703</v>
      </c>
      <c r="C21" s="9">
        <v>2419.7532764536745</v>
      </c>
      <c r="D21" s="8" t="s">
        <v>107</v>
      </c>
      <c r="E21">
        <v>46.003</v>
      </c>
      <c r="F21">
        <v>1916.049</v>
      </c>
      <c r="G21">
        <v>3443140</v>
      </c>
      <c r="H21">
        <v>381.49099999999999</v>
      </c>
      <c r="I21">
        <v>821.49199999999996</v>
      </c>
      <c r="J21">
        <v>12241875</v>
      </c>
      <c r="K21" s="9">
        <f t="shared" si="1"/>
        <v>32089.551260711261</v>
      </c>
      <c r="L21" s="9">
        <f t="shared" si="2"/>
        <v>1966924.3733534999</v>
      </c>
      <c r="M21" s="9">
        <f t="shared" si="3"/>
        <v>3975.9290106542958</v>
      </c>
      <c r="N21" s="9">
        <f t="shared" si="4"/>
        <v>494.70812182077026</v>
      </c>
      <c r="O21" s="9">
        <f>N20/N21</f>
        <v>9.3054002012769832</v>
      </c>
      <c r="P21" s="10"/>
      <c r="Q21" s="8">
        <f t="shared" ref="Q21" si="23">F21-I21</f>
        <v>1094.557</v>
      </c>
      <c r="R21" s="8">
        <f t="shared" ref="R21" si="24">N21/E21</f>
        <v>10.753823051122106</v>
      </c>
    </row>
    <row r="22" spans="1:18" x14ac:dyDescent="0.35">
      <c r="A22" s="3">
        <f t="shared" si="0"/>
        <v>4248.7555289421871</v>
      </c>
      <c r="B22" s="4">
        <v>6016.3260741519389</v>
      </c>
      <c r="C22" s="4">
        <v>1767.5705452097513</v>
      </c>
      <c r="D22" s="3" t="s">
        <v>108</v>
      </c>
      <c r="E22">
        <v>171.34100000000001</v>
      </c>
      <c r="F22">
        <v>11090.34</v>
      </c>
      <c r="G22">
        <v>74227648</v>
      </c>
      <c r="H22">
        <v>432.20499999999998</v>
      </c>
      <c r="I22">
        <v>6746.2250000000004</v>
      </c>
      <c r="J22">
        <v>113896517</v>
      </c>
      <c r="K22" s="4">
        <f t="shared" si="1"/>
        <v>263524.2928702815</v>
      </c>
      <c r="L22" s="4">
        <f t="shared" si="2"/>
        <v>29075132.135313094</v>
      </c>
      <c r="M22" s="4">
        <f t="shared" si="3"/>
        <v>4248.7555289421871</v>
      </c>
      <c r="N22" s="4">
        <f t="shared" si="4"/>
        <v>6843.2113679536487</v>
      </c>
      <c r="O22" s="5"/>
      <c r="P22" s="5"/>
      <c r="Q22" s="6">
        <f>F22-I22</f>
        <v>4344.1149999999998</v>
      </c>
      <c r="R22" s="6">
        <f>N22/E22</f>
        <v>39.939135221305165</v>
      </c>
    </row>
    <row r="23" spans="1:18" x14ac:dyDescent="0.35">
      <c r="A23" s="8">
        <f t="shared" si="0"/>
        <v>3975.9290106542958</v>
      </c>
      <c r="B23" s="9">
        <v>6395.6822871079703</v>
      </c>
      <c r="C23" s="9">
        <v>2419.7532764536745</v>
      </c>
      <c r="D23" s="8" t="s">
        <v>109</v>
      </c>
      <c r="E23">
        <v>171.34100000000001</v>
      </c>
      <c r="F23">
        <v>1610.145</v>
      </c>
      <c r="G23">
        <v>10776699</v>
      </c>
      <c r="H23">
        <v>420.86399999999998</v>
      </c>
      <c r="I23">
        <v>789.07500000000005</v>
      </c>
      <c r="J23">
        <v>12972389</v>
      </c>
      <c r="K23" s="9">
        <f t="shared" si="1"/>
        <v>30823.232683242095</v>
      </c>
      <c r="L23" s="9">
        <f t="shared" si="2"/>
        <v>5495415.4888206162</v>
      </c>
      <c r="M23" s="9">
        <f t="shared" si="3"/>
        <v>3975.9290106542958</v>
      </c>
      <c r="N23" s="9">
        <f t="shared" si="4"/>
        <v>1382.1714306504348</v>
      </c>
      <c r="O23" s="9">
        <f>N22/N23</f>
        <v>4.9510583247501421</v>
      </c>
      <c r="P23" s="10"/>
      <c r="Q23" s="8">
        <f t="shared" ref="Q23" si="25">F23-I23</f>
        <v>821.06999999999994</v>
      </c>
      <c r="R23" s="8">
        <f t="shared" ref="R23" si="26">N23/E23</f>
        <v>8.0667874627230773</v>
      </c>
    </row>
    <row r="24" spans="1:18" x14ac:dyDescent="0.35">
      <c r="A24" s="3">
        <f t="shared" si="0"/>
        <v>4248.7555289421871</v>
      </c>
      <c r="B24" s="4">
        <v>6016.3260741519389</v>
      </c>
      <c r="C24" s="4">
        <v>1767.5705452097513</v>
      </c>
      <c r="D24" s="3" t="s">
        <v>110</v>
      </c>
      <c r="E24">
        <v>60.058</v>
      </c>
      <c r="F24">
        <v>11927.513000000001</v>
      </c>
      <c r="G24">
        <v>27981945</v>
      </c>
      <c r="H24">
        <v>163.584</v>
      </c>
      <c r="I24">
        <v>7541.9390000000003</v>
      </c>
      <c r="J24">
        <v>48192988</v>
      </c>
      <c r="K24" s="4">
        <f t="shared" si="1"/>
        <v>294606.97867762129</v>
      </c>
      <c r="L24" s="4">
        <f t="shared" si="2"/>
        <v>10288439.074579421</v>
      </c>
      <c r="M24" s="4">
        <f t="shared" si="3"/>
        <v>4248.7555289421871</v>
      </c>
      <c r="N24" s="4">
        <f t="shared" si="4"/>
        <v>2421.518255050305</v>
      </c>
      <c r="O24" s="5"/>
      <c r="P24" s="5"/>
      <c r="Q24" s="6">
        <f>F24-I24</f>
        <v>4385.5740000000005</v>
      </c>
      <c r="R24" s="6">
        <f>N24/E24</f>
        <v>40.319661910991123</v>
      </c>
    </row>
    <row r="25" spans="1:18" x14ac:dyDescent="0.35">
      <c r="A25" s="8">
        <f t="shared" si="0"/>
        <v>3975.9290106542958</v>
      </c>
      <c r="B25" s="9">
        <v>6395.6822871079703</v>
      </c>
      <c r="C25" s="9">
        <v>2419.7532764536745</v>
      </c>
      <c r="D25" s="8" t="s">
        <v>111</v>
      </c>
      <c r="E25">
        <v>53.222000000000001</v>
      </c>
      <c r="F25">
        <v>1568.751</v>
      </c>
      <c r="G25">
        <v>3261434</v>
      </c>
      <c r="H25">
        <v>163.584</v>
      </c>
      <c r="I25">
        <v>851.71199999999999</v>
      </c>
      <c r="J25">
        <v>5442438</v>
      </c>
      <c r="K25" s="9">
        <f t="shared" si="1"/>
        <v>33269.989730046946</v>
      </c>
      <c r="L25" s="9">
        <f t="shared" si="2"/>
        <v>1490738.6065874414</v>
      </c>
      <c r="M25" s="9">
        <f t="shared" si="3"/>
        <v>3975.9290106542958</v>
      </c>
      <c r="N25" s="9">
        <f t="shared" si="4"/>
        <v>374.94095155942415</v>
      </c>
      <c r="O25" s="9">
        <f>N24/N25</f>
        <v>6.4583989691681358</v>
      </c>
      <c r="P25" s="10"/>
      <c r="Q25" s="8">
        <f t="shared" ref="Q25" si="27">F25-I25</f>
        <v>717.03899999999999</v>
      </c>
      <c r="R25" s="8">
        <f t="shared" ref="R25" si="28">N25/E25</f>
        <v>7.0448489639514511</v>
      </c>
    </row>
    <row r="26" spans="1:18" x14ac:dyDescent="0.35">
      <c r="A26" s="3">
        <f t="shared" si="0"/>
        <v>4248.7555289421871</v>
      </c>
      <c r="B26" s="4">
        <v>6016.3260741519389</v>
      </c>
      <c r="C26" s="4">
        <v>1767.5705452097513</v>
      </c>
      <c r="D26" s="3" t="s">
        <v>112</v>
      </c>
      <c r="E26">
        <v>189.363</v>
      </c>
      <c r="F26">
        <v>17506.517</v>
      </c>
      <c r="G26">
        <v>129495709</v>
      </c>
      <c r="H26">
        <v>513.024</v>
      </c>
      <c r="I26">
        <v>8033.8440000000001</v>
      </c>
      <c r="J26">
        <v>160998226</v>
      </c>
      <c r="K26" s="4">
        <f t="shared" si="1"/>
        <v>313822.016124002</v>
      </c>
      <c r="L26" s="4">
        <f t="shared" si="2"/>
        <v>70069430.560710609</v>
      </c>
      <c r="M26" s="4">
        <f t="shared" si="3"/>
        <v>4248.7555289421871</v>
      </c>
      <c r="N26" s="4">
        <f t="shared" si="4"/>
        <v>16491.753899089552</v>
      </c>
      <c r="O26" s="5"/>
      <c r="P26" s="5"/>
      <c r="Q26" s="6">
        <f>F26-I26</f>
        <v>9472.6729999999989</v>
      </c>
      <c r="R26" s="6">
        <f>N26/E26</f>
        <v>87.090687721939091</v>
      </c>
    </row>
    <row r="27" spans="1:18" x14ac:dyDescent="0.35">
      <c r="A27" s="8">
        <f t="shared" si="0"/>
        <v>3975.9290106542958</v>
      </c>
      <c r="B27" s="9">
        <v>6395.6822871079703</v>
      </c>
      <c r="C27" s="9">
        <v>2419.7532764536745</v>
      </c>
      <c r="D27" s="8" t="s">
        <v>113</v>
      </c>
      <c r="E27">
        <v>189.363</v>
      </c>
      <c r="F27">
        <v>1924.9770000000001</v>
      </c>
      <c r="G27">
        <v>14239058</v>
      </c>
      <c r="H27">
        <v>513.024</v>
      </c>
      <c r="I27">
        <v>1006.015</v>
      </c>
      <c r="J27">
        <v>20160541</v>
      </c>
      <c r="K27" s="9">
        <f t="shared" si="1"/>
        <v>39297.461717190621</v>
      </c>
      <c r="L27" s="9">
        <f t="shared" si="2"/>
        <v>6797572.7568476321</v>
      </c>
      <c r="M27" s="9">
        <f t="shared" si="3"/>
        <v>3975.9290106542958</v>
      </c>
      <c r="N27" s="9">
        <f t="shared" si="4"/>
        <v>1709.6816212342269</v>
      </c>
      <c r="O27" s="9">
        <f>N26/N27</f>
        <v>9.6460964978871804</v>
      </c>
      <c r="P27" s="10"/>
      <c r="Q27" s="8">
        <f t="shared" ref="Q27" si="29">F27-I27</f>
        <v>918.9620000000001</v>
      </c>
      <c r="R27" s="8">
        <f t="shared" ref="R27" si="30">N27/E27</f>
        <v>9.028593871211519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0A61D-93A3-4906-A524-9CA6BABE833A}">
  <dimension ref="A1:P49"/>
  <sheetViews>
    <sheetView workbookViewId="0">
      <selection activeCell="I20" sqref="I20"/>
    </sheetView>
  </sheetViews>
  <sheetFormatPr defaultRowHeight="14.5" x14ac:dyDescent="0.35"/>
  <cols>
    <col min="15" max="15" width="8.7265625" style="14"/>
  </cols>
  <sheetData>
    <row r="1" spans="1:16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3" t="s">
        <v>13</v>
      </c>
      <c r="P1" s="1"/>
    </row>
    <row r="2" spans="1:16" x14ac:dyDescent="0.35">
      <c r="A2" s="15">
        <f>B2-C2</f>
        <v>10689.756936688644</v>
      </c>
      <c r="B2" s="15">
        <v>14320.37369703914</v>
      </c>
      <c r="C2" s="15">
        <v>3630.616760350496</v>
      </c>
      <c r="D2" s="15"/>
      <c r="E2">
        <v>344.47399999999999</v>
      </c>
      <c r="F2">
        <v>6709.0140000000001</v>
      </c>
      <c r="G2">
        <v>90276490</v>
      </c>
      <c r="H2">
        <v>331.13600000000002</v>
      </c>
      <c r="I2">
        <v>2541.6289999999999</v>
      </c>
      <c r="J2">
        <v>32875965</v>
      </c>
      <c r="K2" s="4">
        <f t="shared" ref="K2:K43" si="0">J2/H2</f>
        <v>99282.364345767288</v>
      </c>
      <c r="L2" s="4">
        <f t="shared" ref="L2:L43" si="1">G2-K2*E2</f>
        <v>56076296.824356161</v>
      </c>
      <c r="M2" s="4">
        <f t="shared" ref="M2:M43" si="2">B2-C2</f>
        <v>10689.756936688644</v>
      </c>
      <c r="N2" s="4">
        <f t="shared" ref="N2:N43" si="3">L2/M2</f>
        <v>5245.7971828989839</v>
      </c>
      <c r="O2" s="13">
        <f>N2/N3</f>
        <v>6.015415574456747</v>
      </c>
      <c r="P2" s="1">
        <f>AVERAGE(O:O)</f>
        <v>9.9087007589957405</v>
      </c>
    </row>
    <row r="3" spans="1:16" x14ac:dyDescent="0.35">
      <c r="A3" s="16">
        <f t="shared" ref="A3" si="4">B3-C3</f>
        <v>5709.8831596067512</v>
      </c>
      <c r="B3" s="16">
        <v>8353.4698999115953</v>
      </c>
      <c r="C3" s="16">
        <v>2643.5867403048442</v>
      </c>
      <c r="D3" s="16"/>
      <c r="E3">
        <v>344.47399999999999</v>
      </c>
      <c r="F3">
        <v>1283.3240000000001</v>
      </c>
      <c r="G3">
        <v>17268412</v>
      </c>
      <c r="H3">
        <v>331.13600000000002</v>
      </c>
      <c r="I3">
        <v>913.27599999999995</v>
      </c>
      <c r="J3">
        <v>11813226</v>
      </c>
      <c r="K3" s="4">
        <f t="shared" si="0"/>
        <v>35674.84658871279</v>
      </c>
      <c r="L3" s="4">
        <f t="shared" si="1"/>
        <v>4979354.8961997516</v>
      </c>
      <c r="M3" s="4">
        <f t="shared" si="2"/>
        <v>5709.8831596067512</v>
      </c>
      <c r="N3" s="4">
        <f t="shared" si="3"/>
        <v>872.05898212156899</v>
      </c>
      <c r="P3" s="1">
        <f>STDEV(O:O)</f>
        <v>6.5605805296112987</v>
      </c>
    </row>
    <row r="4" spans="1:16" x14ac:dyDescent="0.35">
      <c r="B4" s="15">
        <v>14320.37369703914</v>
      </c>
      <c r="C4" s="15">
        <v>3630.616760350496</v>
      </c>
      <c r="D4" t="s">
        <v>152</v>
      </c>
      <c r="E4">
        <v>267.26400000000001</v>
      </c>
      <c r="F4">
        <v>3662.46</v>
      </c>
      <c r="G4">
        <v>38236080</v>
      </c>
      <c r="H4">
        <v>711.96199999999999</v>
      </c>
      <c r="I4">
        <v>2727.3939999999998</v>
      </c>
      <c r="J4">
        <v>75851561</v>
      </c>
      <c r="K4" s="4">
        <f t="shared" si="0"/>
        <v>106538.77735047658</v>
      </c>
      <c r="L4" s="4">
        <f t="shared" si="1"/>
        <v>9762100.2102022283</v>
      </c>
      <c r="M4" s="4">
        <f t="shared" si="2"/>
        <v>10689.756936688644</v>
      </c>
      <c r="N4" s="4">
        <f t="shared" si="3"/>
        <v>913.22003559289772</v>
      </c>
      <c r="O4" s="13">
        <f>N4/N5</f>
        <v>9.7119970968192924</v>
      </c>
      <c r="P4">
        <f>COUNT(O:O)</f>
        <v>24</v>
      </c>
    </row>
    <row r="5" spans="1:16" x14ac:dyDescent="0.35">
      <c r="B5" s="16">
        <v>8353.4698999115953</v>
      </c>
      <c r="C5" s="16">
        <v>2643.5867403048442</v>
      </c>
      <c r="D5" t="s">
        <v>153</v>
      </c>
      <c r="E5">
        <v>267.26400000000001</v>
      </c>
      <c r="F5">
        <v>1458.2660000000001</v>
      </c>
      <c r="G5">
        <v>15224298</v>
      </c>
      <c r="H5">
        <v>711.96199999999999</v>
      </c>
      <c r="I5">
        <v>1406.84</v>
      </c>
      <c r="J5">
        <v>39125616</v>
      </c>
      <c r="K5" s="4">
        <f t="shared" si="0"/>
        <v>54954.640837572791</v>
      </c>
      <c r="L5" s="4">
        <f t="shared" si="1"/>
        <v>536900.87118694559</v>
      </c>
      <c r="M5" s="4">
        <f t="shared" si="2"/>
        <v>5709.8831596067512</v>
      </c>
      <c r="N5" s="4">
        <f t="shared" si="3"/>
        <v>94.0300976708467</v>
      </c>
      <c r="P5">
        <f>P3/SQRT(P4)</f>
        <v>1.3391728928321589</v>
      </c>
    </row>
    <row r="6" spans="1:16" x14ac:dyDescent="0.35">
      <c r="B6" s="15">
        <v>14320.37369703914</v>
      </c>
      <c r="C6" s="15">
        <v>3630.616760350496</v>
      </c>
      <c r="D6" t="s">
        <v>154</v>
      </c>
      <c r="E6">
        <v>623.79499999999996</v>
      </c>
      <c r="F6">
        <v>4164.1239999999998</v>
      </c>
      <c r="G6">
        <v>101467221</v>
      </c>
      <c r="H6">
        <v>247.70599999999999</v>
      </c>
      <c r="I6">
        <v>2953.8389999999999</v>
      </c>
      <c r="J6">
        <v>28581344</v>
      </c>
      <c r="K6" s="4">
        <f t="shared" si="0"/>
        <v>115384.14087668447</v>
      </c>
      <c r="L6" s="4">
        <f t="shared" si="1"/>
        <v>29491170.841828614</v>
      </c>
      <c r="M6" s="4">
        <f t="shared" si="2"/>
        <v>10689.756936688644</v>
      </c>
      <c r="N6" s="4">
        <f t="shared" si="3"/>
        <v>2758.8252021531994</v>
      </c>
      <c r="O6" s="13">
        <f>N6/N7</f>
        <v>32.297638572954057</v>
      </c>
    </row>
    <row r="7" spans="1:16" x14ac:dyDescent="0.35">
      <c r="B7" s="16">
        <v>8353.4698999115953</v>
      </c>
      <c r="C7" s="16">
        <v>2643.5867403048442</v>
      </c>
      <c r="D7" t="s">
        <v>155</v>
      </c>
      <c r="E7">
        <v>623.79499999999996</v>
      </c>
      <c r="F7">
        <v>1231.3030000000001</v>
      </c>
      <c r="G7">
        <v>30003153</v>
      </c>
      <c r="H7">
        <v>223.821</v>
      </c>
      <c r="I7">
        <v>1211.288</v>
      </c>
      <c r="J7">
        <v>10590292</v>
      </c>
      <c r="K7" s="4">
        <f t="shared" si="0"/>
        <v>47315.899759182561</v>
      </c>
      <c r="L7" s="4">
        <f t="shared" si="1"/>
        <v>487731.30972071737</v>
      </c>
      <c r="M7" s="4">
        <f t="shared" si="2"/>
        <v>5709.8831596067512</v>
      </c>
      <c r="N7" s="4">
        <f t="shared" si="3"/>
        <v>85.418789857393193</v>
      </c>
    </row>
    <row r="8" spans="1:16" x14ac:dyDescent="0.35">
      <c r="B8" s="15">
        <v>14320.37369703914</v>
      </c>
      <c r="C8" s="15">
        <v>3630.616760350496</v>
      </c>
      <c r="D8" t="s">
        <v>156</v>
      </c>
      <c r="E8">
        <v>89.727999999999994</v>
      </c>
      <c r="F8">
        <v>6884.08</v>
      </c>
      <c r="G8">
        <v>24128702</v>
      </c>
      <c r="H8">
        <v>581.93899999999996</v>
      </c>
      <c r="I8">
        <v>2914.9070000000002</v>
      </c>
      <c r="J8">
        <v>66261664</v>
      </c>
      <c r="K8" s="4">
        <f t="shared" si="0"/>
        <v>113863.59051378239</v>
      </c>
      <c r="L8" s="4">
        <f t="shared" si="1"/>
        <v>13911949.750379335</v>
      </c>
      <c r="M8" s="4">
        <f t="shared" si="2"/>
        <v>10689.756936688644</v>
      </c>
      <c r="N8" s="4">
        <f t="shared" si="3"/>
        <v>1301.4280710753771</v>
      </c>
      <c r="O8" s="13">
        <f>N8/N9</f>
        <v>3.5964508252499345</v>
      </c>
    </row>
    <row r="9" spans="1:16" x14ac:dyDescent="0.35">
      <c r="B9" s="16">
        <v>8353.4698999115953</v>
      </c>
      <c r="C9" s="16">
        <v>2643.5867403048442</v>
      </c>
      <c r="D9" t="s">
        <v>157</v>
      </c>
      <c r="E9">
        <v>89.727999999999994</v>
      </c>
      <c r="F9">
        <v>1917.452</v>
      </c>
      <c r="G9">
        <v>6720669</v>
      </c>
      <c r="H9">
        <v>621.51700000000005</v>
      </c>
      <c r="I9">
        <v>1327.95</v>
      </c>
      <c r="J9">
        <v>32239980</v>
      </c>
      <c r="K9" s="4">
        <f t="shared" si="0"/>
        <v>51873.046111369433</v>
      </c>
      <c r="L9" s="4">
        <f t="shared" si="1"/>
        <v>2066204.3185190437</v>
      </c>
      <c r="M9" s="4">
        <f t="shared" si="2"/>
        <v>5709.8831596067512</v>
      </c>
      <c r="N9" s="4">
        <f t="shared" si="3"/>
        <v>361.86455322517435</v>
      </c>
    </row>
    <row r="10" spans="1:16" x14ac:dyDescent="0.35">
      <c r="B10" s="15">
        <v>14320.37369703914</v>
      </c>
      <c r="C10" s="15">
        <v>3630.616760350496</v>
      </c>
      <c r="D10" t="s">
        <v>156</v>
      </c>
      <c r="E10">
        <v>198.60499999999999</v>
      </c>
      <c r="F10">
        <v>6768.9189999999999</v>
      </c>
      <c r="G10">
        <v>52513270</v>
      </c>
      <c r="H10">
        <v>581.93899999999996</v>
      </c>
      <c r="I10">
        <v>2914.9070000000002</v>
      </c>
      <c r="J10">
        <v>66261664</v>
      </c>
      <c r="K10" s="4">
        <f t="shared" si="0"/>
        <v>113863.59051378239</v>
      </c>
      <c r="L10" s="4">
        <f t="shared" si="1"/>
        <v>29899391.606010251</v>
      </c>
      <c r="M10" s="4">
        <f t="shared" si="2"/>
        <v>10689.756936688644</v>
      </c>
      <c r="N10" s="4">
        <f t="shared" si="3"/>
        <v>2797.0132326761918</v>
      </c>
      <c r="O10" s="13">
        <f>N10/N11</f>
        <v>5.5688071579555336</v>
      </c>
    </row>
    <row r="11" spans="1:16" x14ac:dyDescent="0.35">
      <c r="B11" s="16">
        <v>8353.4698999115953</v>
      </c>
      <c r="C11" s="16">
        <v>2643.5867403048442</v>
      </c>
      <c r="D11" t="s">
        <v>157</v>
      </c>
      <c r="E11">
        <v>198.60499999999999</v>
      </c>
      <c r="F11">
        <v>1697.6179999999999</v>
      </c>
      <c r="G11">
        <v>13170117</v>
      </c>
      <c r="H11">
        <v>621.51700000000005</v>
      </c>
      <c r="I11">
        <v>1327.95</v>
      </c>
      <c r="J11">
        <v>32239980</v>
      </c>
      <c r="K11" s="4">
        <f t="shared" si="0"/>
        <v>51873.046111369433</v>
      </c>
      <c r="L11" s="4">
        <f t="shared" si="1"/>
        <v>2867870.6770514734</v>
      </c>
      <c r="M11" s="4">
        <f t="shared" si="2"/>
        <v>5709.8831596067512</v>
      </c>
      <c r="N11" s="4">
        <f t="shared" si="3"/>
        <v>502.26433656989019</v>
      </c>
    </row>
    <row r="12" spans="1:16" x14ac:dyDescent="0.35">
      <c r="B12" s="15">
        <v>14320.37369703914</v>
      </c>
      <c r="C12" s="15">
        <v>3630.616760350496</v>
      </c>
      <c r="D12" t="s">
        <v>158</v>
      </c>
      <c r="E12">
        <v>358.83499999999998</v>
      </c>
      <c r="F12">
        <v>5889.8180000000002</v>
      </c>
      <c r="G12">
        <v>82557580</v>
      </c>
      <c r="H12">
        <v>666.26599999999996</v>
      </c>
      <c r="I12">
        <v>1525.23</v>
      </c>
      <c r="J12">
        <v>39695638</v>
      </c>
      <c r="K12" s="4">
        <f t="shared" si="0"/>
        <v>59579.264137746788</v>
      </c>
      <c r="L12" s="4">
        <f t="shared" si="1"/>
        <v>61178454.753131628</v>
      </c>
      <c r="M12" s="4">
        <f t="shared" si="2"/>
        <v>10689.756936688644</v>
      </c>
      <c r="N12" s="4">
        <f t="shared" si="3"/>
        <v>5723.0912840645769</v>
      </c>
      <c r="O12" s="13">
        <f>N12/N13</f>
        <v>3.8573872837159326</v>
      </c>
    </row>
    <row r="13" spans="1:16" x14ac:dyDescent="0.35">
      <c r="B13" s="16">
        <v>8353.4698999115953</v>
      </c>
      <c r="C13" s="16">
        <v>2643.5867403048442</v>
      </c>
      <c r="D13" t="s">
        <v>159</v>
      </c>
      <c r="E13">
        <v>358.83499999999998</v>
      </c>
      <c r="F13">
        <v>1763.8230000000001</v>
      </c>
      <c r="G13">
        <v>24723506</v>
      </c>
      <c r="H13">
        <v>666.26599999999996</v>
      </c>
      <c r="I13">
        <v>1159.4449999999999</v>
      </c>
      <c r="J13">
        <v>30175715</v>
      </c>
      <c r="K13" s="4">
        <f t="shared" si="0"/>
        <v>45290.792266151962</v>
      </c>
      <c r="L13" s="4">
        <f t="shared" si="1"/>
        <v>8471584.5571753606</v>
      </c>
      <c r="M13" s="4">
        <f t="shared" si="2"/>
        <v>5709.8831596067512</v>
      </c>
      <c r="N13" s="4">
        <f t="shared" si="3"/>
        <v>1483.67038700645</v>
      </c>
    </row>
    <row r="14" spans="1:16" x14ac:dyDescent="0.35">
      <c r="B14" s="15">
        <v>14320.37369703914</v>
      </c>
      <c r="C14" s="15">
        <v>3630.616760350496</v>
      </c>
      <c r="D14" t="s">
        <v>160</v>
      </c>
      <c r="E14">
        <v>668.39</v>
      </c>
      <c r="F14">
        <v>3905.2260000000001</v>
      </c>
      <c r="G14">
        <v>101961533</v>
      </c>
      <c r="H14">
        <v>283.67399999999998</v>
      </c>
      <c r="I14">
        <v>1896.643</v>
      </c>
      <c r="J14">
        <v>21016699</v>
      </c>
      <c r="K14" s="4">
        <f t="shared" si="0"/>
        <v>74087.505375889232</v>
      </c>
      <c r="L14" s="4">
        <f t="shared" si="1"/>
        <v>52442185.281809397</v>
      </c>
      <c r="M14" s="4">
        <f t="shared" si="2"/>
        <v>10689.756936688644</v>
      </c>
      <c r="N14" s="4">
        <f t="shared" si="3"/>
        <v>4905.8351459630439</v>
      </c>
      <c r="O14" s="13">
        <f>N14/N15</f>
        <v>5.6890034370146028</v>
      </c>
    </row>
    <row r="15" spans="1:16" x14ac:dyDescent="0.35">
      <c r="B15" s="16">
        <v>8353.4698999115953</v>
      </c>
      <c r="C15" s="16">
        <v>2643.5867403048442</v>
      </c>
      <c r="D15" t="s">
        <v>161</v>
      </c>
      <c r="E15">
        <v>668.39</v>
      </c>
      <c r="F15">
        <v>1117.462</v>
      </c>
      <c r="G15">
        <v>29175817</v>
      </c>
      <c r="H15">
        <v>197.24799999999999</v>
      </c>
      <c r="I15">
        <v>928.875</v>
      </c>
      <c r="J15">
        <v>7156980</v>
      </c>
      <c r="K15" s="4">
        <f t="shared" si="0"/>
        <v>36284.170181700196</v>
      </c>
      <c r="L15" s="4">
        <f t="shared" si="1"/>
        <v>4923840.4922534078</v>
      </c>
      <c r="M15" s="4">
        <f t="shared" si="2"/>
        <v>5709.8831596067512</v>
      </c>
      <c r="N15" s="4">
        <f t="shared" si="3"/>
        <v>862.33647075057149</v>
      </c>
    </row>
    <row r="16" spans="1:16" x14ac:dyDescent="0.35">
      <c r="B16" s="15">
        <v>14320.37369703914</v>
      </c>
      <c r="C16" s="15">
        <v>3630.616760350496</v>
      </c>
      <c r="D16" t="s">
        <v>162</v>
      </c>
      <c r="E16">
        <v>277.709</v>
      </c>
      <c r="F16">
        <v>6331.1540000000005</v>
      </c>
      <c r="G16">
        <v>68680357</v>
      </c>
      <c r="H16">
        <v>669.798</v>
      </c>
      <c r="I16">
        <v>4056.4430000000002</v>
      </c>
      <c r="J16">
        <v>106132766</v>
      </c>
      <c r="K16" s="4">
        <f t="shared" si="0"/>
        <v>158454.88639858583</v>
      </c>
      <c r="L16" s="4">
        <f t="shared" si="1"/>
        <v>24676008.953135125</v>
      </c>
      <c r="M16" s="4">
        <f t="shared" si="2"/>
        <v>10689.756936688644</v>
      </c>
      <c r="N16" s="4">
        <f t="shared" si="3"/>
        <v>2308.3788620528721</v>
      </c>
      <c r="O16" s="13">
        <f>N16/N17</f>
        <v>14.813332948929267</v>
      </c>
    </row>
    <row r="17" spans="2:15" x14ac:dyDescent="0.35">
      <c r="B17" s="16">
        <v>8353.4698999115953</v>
      </c>
      <c r="C17" s="16">
        <v>2643.5867403048442</v>
      </c>
      <c r="D17" t="s">
        <v>163</v>
      </c>
      <c r="E17">
        <v>277.709</v>
      </c>
      <c r="F17">
        <v>1718.114</v>
      </c>
      <c r="G17">
        <v>18638101</v>
      </c>
      <c r="H17">
        <v>622.56600000000003</v>
      </c>
      <c r="I17">
        <v>1636.09</v>
      </c>
      <c r="J17">
        <v>39788061</v>
      </c>
      <c r="K17" s="4">
        <f t="shared" si="0"/>
        <v>63909.787877911738</v>
      </c>
      <c r="L17" s="4">
        <f t="shared" si="1"/>
        <v>889777.71821301058</v>
      </c>
      <c r="M17" s="4">
        <f t="shared" si="2"/>
        <v>5709.8831596067512</v>
      </c>
      <c r="N17" s="4">
        <f t="shared" si="3"/>
        <v>155.83116034799755</v>
      </c>
    </row>
    <row r="18" spans="2:15" x14ac:dyDescent="0.35">
      <c r="B18" s="15">
        <v>14320.37369703914</v>
      </c>
      <c r="C18" s="15">
        <v>3630.616760350496</v>
      </c>
      <c r="D18" t="s">
        <v>164</v>
      </c>
      <c r="E18">
        <v>1006.566</v>
      </c>
      <c r="F18">
        <v>5185.3990000000003</v>
      </c>
      <c r="G18">
        <v>203884715</v>
      </c>
      <c r="H18">
        <v>349.46600000000001</v>
      </c>
      <c r="I18">
        <v>2964.3989999999999</v>
      </c>
      <c r="J18">
        <v>40467010</v>
      </c>
      <c r="K18" s="4">
        <f t="shared" si="0"/>
        <v>115796.7012527685</v>
      </c>
      <c r="L18" s="4">
        <f t="shared" si="1"/>
        <v>87327692.606805816</v>
      </c>
      <c r="M18" s="4">
        <f t="shared" si="2"/>
        <v>10689.756936688644</v>
      </c>
      <c r="N18" s="4">
        <f t="shared" si="3"/>
        <v>8169.2870215865951</v>
      </c>
      <c r="O18" s="13">
        <f>N18/N19</f>
        <v>4.2787368990756995</v>
      </c>
    </row>
    <row r="19" spans="2:15" x14ac:dyDescent="0.35">
      <c r="B19" s="16">
        <v>8353.4698999115953</v>
      </c>
      <c r="C19" s="16">
        <v>2643.5867403048442</v>
      </c>
      <c r="D19" t="s">
        <v>165</v>
      </c>
      <c r="E19">
        <v>1006.566</v>
      </c>
      <c r="F19">
        <v>1641.018</v>
      </c>
      <c r="G19">
        <v>64523194</v>
      </c>
      <c r="H19">
        <v>239.77</v>
      </c>
      <c r="I19">
        <v>1363.7570000000001</v>
      </c>
      <c r="J19">
        <v>12772949</v>
      </c>
      <c r="K19" s="4">
        <f t="shared" si="0"/>
        <v>53271.672853150936</v>
      </c>
      <c r="L19" s="4">
        <f t="shared" si="1"/>
        <v>10901739.342895277</v>
      </c>
      <c r="M19" s="4">
        <f t="shared" si="2"/>
        <v>5709.8831596067512</v>
      </c>
      <c r="N19" s="4">
        <f t="shared" si="3"/>
        <v>1909.2753806272451</v>
      </c>
    </row>
    <row r="20" spans="2:15" x14ac:dyDescent="0.35">
      <c r="B20" s="15">
        <v>14320.37369703914</v>
      </c>
      <c r="C20" s="15">
        <v>3630.616760350496</v>
      </c>
      <c r="E20">
        <v>163.81399999999999</v>
      </c>
      <c r="F20">
        <v>9110.8529999999992</v>
      </c>
      <c r="G20">
        <v>58300349</v>
      </c>
      <c r="H20">
        <v>920.14099999999996</v>
      </c>
      <c r="I20">
        <v>3557.2089999999998</v>
      </c>
      <c r="J20">
        <v>127856756</v>
      </c>
      <c r="K20" s="4">
        <f t="shared" si="0"/>
        <v>138953.43865777092</v>
      </c>
      <c r="L20" s="4">
        <f t="shared" si="1"/>
        <v>35537830.399715915</v>
      </c>
      <c r="M20" s="4">
        <f t="shared" si="2"/>
        <v>10689.756936688644</v>
      </c>
      <c r="N20" s="4">
        <f t="shared" si="3"/>
        <v>3324.4750661958865</v>
      </c>
      <c r="O20" s="13">
        <f>N20/N21</f>
        <v>8.0849175490726459</v>
      </c>
    </row>
    <row r="21" spans="2:15" x14ac:dyDescent="0.35">
      <c r="B21" s="16">
        <v>8353.4698999115953</v>
      </c>
      <c r="C21" s="16">
        <v>2643.5867403048442</v>
      </c>
      <c r="E21">
        <v>163.81399999999999</v>
      </c>
      <c r="F21">
        <v>2307.741</v>
      </c>
      <c r="G21">
        <v>14767233</v>
      </c>
      <c r="H21">
        <v>707.63499999999999</v>
      </c>
      <c r="I21">
        <v>1940.8320000000001</v>
      </c>
      <c r="J21">
        <v>53648488</v>
      </c>
      <c r="K21" s="4">
        <f t="shared" si="0"/>
        <v>75813.785355444546</v>
      </c>
      <c r="L21" s="4">
        <f t="shared" si="1"/>
        <v>2347873.5657832082</v>
      </c>
      <c r="M21" s="4">
        <f t="shared" si="2"/>
        <v>5709.8831596067512</v>
      </c>
      <c r="N21" s="4">
        <f t="shared" si="3"/>
        <v>411.19467774624485</v>
      </c>
    </row>
    <row r="22" spans="2:15" x14ac:dyDescent="0.35">
      <c r="B22" s="15">
        <v>14320.37369703914</v>
      </c>
      <c r="C22" s="15">
        <v>3630.616760350496</v>
      </c>
      <c r="D22" t="s">
        <v>166</v>
      </c>
      <c r="E22">
        <v>805.83699999999999</v>
      </c>
      <c r="F22">
        <v>6243.5739999999996</v>
      </c>
      <c r="G22">
        <v>196535213</v>
      </c>
      <c r="H22">
        <v>549.14599999999996</v>
      </c>
      <c r="I22">
        <v>3764.5430000000001</v>
      </c>
      <c r="J22">
        <v>80753205</v>
      </c>
      <c r="K22" s="4">
        <f t="shared" si="0"/>
        <v>147052.3412717201</v>
      </c>
      <c r="L22" s="4">
        <f t="shared" si="1"/>
        <v>78034995.466620892</v>
      </c>
      <c r="M22" s="4">
        <f t="shared" si="2"/>
        <v>10689.756936688644</v>
      </c>
      <c r="N22" s="4">
        <f t="shared" si="3"/>
        <v>7299.978468059885</v>
      </c>
      <c r="O22" s="13">
        <f>N22/N23</f>
        <v>9.0330920816836713</v>
      </c>
    </row>
    <row r="23" spans="2:15" x14ac:dyDescent="0.35">
      <c r="B23" s="16">
        <v>8353.4698999115953</v>
      </c>
      <c r="C23" s="16">
        <v>2643.5867403048442</v>
      </c>
      <c r="D23" t="s">
        <v>167</v>
      </c>
      <c r="E23">
        <v>805.83699999999999</v>
      </c>
      <c r="F23">
        <v>1650.7280000000001</v>
      </c>
      <c r="G23">
        <v>51961617</v>
      </c>
      <c r="H23">
        <v>549.14599999999996</v>
      </c>
      <c r="I23">
        <v>1504.1379999999999</v>
      </c>
      <c r="J23">
        <v>32265274</v>
      </c>
      <c r="K23" s="4">
        <f t="shared" si="0"/>
        <v>58755.365604047016</v>
      </c>
      <c r="L23" s="4">
        <f t="shared" si="1"/>
        <v>4614369.447731562</v>
      </c>
      <c r="M23" s="4">
        <f t="shared" si="2"/>
        <v>5709.8831596067512</v>
      </c>
      <c r="N23" s="4">
        <f t="shared" si="3"/>
        <v>808.13728035187341</v>
      </c>
    </row>
    <row r="24" spans="2:15" x14ac:dyDescent="0.35">
      <c r="B24" s="15">
        <v>14320.37369703914</v>
      </c>
      <c r="C24" s="15">
        <v>3630.616760350496</v>
      </c>
      <c r="D24" t="s">
        <v>168</v>
      </c>
      <c r="E24">
        <v>847.07799999999997</v>
      </c>
      <c r="F24">
        <v>7169.7619999999997</v>
      </c>
      <c r="G24">
        <v>237240258</v>
      </c>
      <c r="H24">
        <v>458.52199999999999</v>
      </c>
      <c r="I24">
        <v>4458.9210000000003</v>
      </c>
      <c r="J24">
        <v>79863736</v>
      </c>
      <c r="K24" s="4">
        <f t="shared" si="0"/>
        <v>174176.45391060843</v>
      </c>
      <c r="L24" s="4">
        <f t="shared" si="1"/>
        <v>89699215.774309635</v>
      </c>
      <c r="M24" s="4">
        <f t="shared" si="2"/>
        <v>10689.756936688644</v>
      </c>
      <c r="N24" s="4">
        <f t="shared" si="3"/>
        <v>8391.137076882469</v>
      </c>
      <c r="O24" s="13">
        <f>N24/N25</f>
        <v>13.095438482911954</v>
      </c>
    </row>
    <row r="25" spans="2:15" x14ac:dyDescent="0.35">
      <c r="B25" s="16">
        <v>8353.4698999115953</v>
      </c>
      <c r="C25" s="16">
        <v>2643.5867403048442</v>
      </c>
      <c r="D25" t="s">
        <v>169</v>
      </c>
      <c r="E25">
        <v>847.07799999999997</v>
      </c>
      <c r="F25">
        <v>1479.96</v>
      </c>
      <c r="G25">
        <v>48970381</v>
      </c>
      <c r="H25">
        <v>458.31700000000001</v>
      </c>
      <c r="I25">
        <v>1369.3889999999999</v>
      </c>
      <c r="J25">
        <v>24516171</v>
      </c>
      <c r="K25" s="4">
        <f t="shared" si="0"/>
        <v>53491.73388724398</v>
      </c>
      <c r="L25" s="4">
        <f t="shared" si="1"/>
        <v>3658710.042261146</v>
      </c>
      <c r="M25" s="4">
        <f t="shared" si="2"/>
        <v>5709.8831596067512</v>
      </c>
      <c r="N25" s="4">
        <f t="shared" si="3"/>
        <v>640.76793517314763</v>
      </c>
    </row>
    <row r="26" spans="2:15" x14ac:dyDescent="0.35">
      <c r="B26" s="15">
        <v>14320.37369703914</v>
      </c>
      <c r="C26" s="15">
        <v>3630.616760350496</v>
      </c>
      <c r="D26" t="s">
        <v>170</v>
      </c>
      <c r="E26">
        <v>632.70399999999995</v>
      </c>
      <c r="F26">
        <v>6487.8609999999999</v>
      </c>
      <c r="G26">
        <v>160347474</v>
      </c>
      <c r="H26">
        <v>553.49800000000005</v>
      </c>
      <c r="I26">
        <v>3847.7060000000001</v>
      </c>
      <c r="J26">
        <v>83191262</v>
      </c>
      <c r="K26" s="4">
        <f t="shared" si="0"/>
        <v>150300.92610994077</v>
      </c>
      <c r="L26" s="4">
        <f t="shared" si="1"/>
        <v>65251476.84653604</v>
      </c>
      <c r="M26" s="4">
        <f t="shared" si="2"/>
        <v>10689.756936688644</v>
      </c>
      <c r="N26" s="4">
        <f t="shared" si="3"/>
        <v>6104.1123042362578</v>
      </c>
      <c r="O26" s="13">
        <f>N26/N27</f>
        <v>12.166576546545887</v>
      </c>
    </row>
    <row r="27" spans="2:15" x14ac:dyDescent="0.35">
      <c r="B27" s="16">
        <v>8353.4698999115953</v>
      </c>
      <c r="C27" s="16">
        <v>2643.5867403048442</v>
      </c>
      <c r="D27" t="s">
        <v>171</v>
      </c>
      <c r="E27">
        <v>667.57100000000003</v>
      </c>
      <c r="F27">
        <v>1380.028</v>
      </c>
      <c r="G27">
        <v>35986999</v>
      </c>
      <c r="H27">
        <v>450.66199999999998</v>
      </c>
      <c r="I27">
        <v>1270.172</v>
      </c>
      <c r="J27">
        <v>22360101</v>
      </c>
      <c r="K27" s="4">
        <f t="shared" si="0"/>
        <v>49616.122504227118</v>
      </c>
      <c r="L27" s="4">
        <f t="shared" si="1"/>
        <v>2864714.4837305956</v>
      </c>
      <c r="M27" s="4">
        <f t="shared" si="2"/>
        <v>5709.8831596067512</v>
      </c>
      <c r="N27" s="4">
        <f t="shared" si="3"/>
        <v>501.71157686664344</v>
      </c>
    </row>
    <row r="28" spans="2:15" x14ac:dyDescent="0.35">
      <c r="B28" s="15">
        <v>14320.37369703914</v>
      </c>
      <c r="C28" s="15">
        <v>3630.616760350496</v>
      </c>
      <c r="D28" t="s">
        <v>172</v>
      </c>
      <c r="E28">
        <v>140.10900000000001</v>
      </c>
      <c r="F28">
        <v>12035.035</v>
      </c>
      <c r="G28">
        <v>65867746</v>
      </c>
      <c r="H28">
        <v>754.30399999999997</v>
      </c>
      <c r="I28">
        <v>5098.1180000000004</v>
      </c>
      <c r="J28">
        <v>150216034</v>
      </c>
      <c r="K28" s="4">
        <f t="shared" si="0"/>
        <v>199145.21731291362</v>
      </c>
      <c r="L28" s="4">
        <f t="shared" si="1"/>
        <v>37965708.747504979</v>
      </c>
      <c r="M28" s="4">
        <f t="shared" si="2"/>
        <v>10689.756936688644</v>
      </c>
      <c r="N28" s="4">
        <f t="shared" si="3"/>
        <v>3551.5970075242499</v>
      </c>
      <c r="O28" s="13">
        <f>N28/N29</f>
        <v>7.419321992310441</v>
      </c>
    </row>
    <row r="29" spans="2:15" x14ac:dyDescent="0.35">
      <c r="B29" s="16">
        <v>8353.4698999115953</v>
      </c>
      <c r="C29" s="16">
        <v>2643.5867403048442</v>
      </c>
      <c r="D29" t="s">
        <v>173</v>
      </c>
      <c r="E29">
        <v>140.10900000000001</v>
      </c>
      <c r="F29">
        <v>2164.864</v>
      </c>
      <c r="G29">
        <v>11848302</v>
      </c>
      <c r="H29">
        <v>417.48500000000001</v>
      </c>
      <c r="I29">
        <v>1665.4480000000001</v>
      </c>
      <c r="J29">
        <v>27160127</v>
      </c>
      <c r="K29" s="4">
        <f t="shared" si="0"/>
        <v>65056.533767680274</v>
      </c>
      <c r="L29" s="4">
        <f t="shared" si="1"/>
        <v>2733296.110344084</v>
      </c>
      <c r="M29" s="4">
        <f t="shared" si="2"/>
        <v>5709.8831596067512</v>
      </c>
      <c r="N29" s="4">
        <f t="shared" si="3"/>
        <v>478.69562895439884</v>
      </c>
    </row>
    <row r="30" spans="2:15" x14ac:dyDescent="0.35">
      <c r="B30" s="15">
        <v>14320.37369703914</v>
      </c>
      <c r="C30" s="15">
        <v>3630.616760350496</v>
      </c>
      <c r="D30" t="s">
        <v>172</v>
      </c>
      <c r="E30">
        <v>92.722999999999999</v>
      </c>
      <c r="F30">
        <v>11743.039000000001</v>
      </c>
      <c r="G30">
        <v>42533286</v>
      </c>
      <c r="H30">
        <v>754.30399999999997</v>
      </c>
      <c r="I30">
        <v>5098.1180000000004</v>
      </c>
      <c r="J30">
        <v>150216034</v>
      </c>
      <c r="K30" s="4">
        <f t="shared" si="0"/>
        <v>199145.21731291362</v>
      </c>
      <c r="L30" s="4">
        <f t="shared" si="1"/>
        <v>24067944.015094712</v>
      </c>
      <c r="M30" s="4">
        <f t="shared" si="2"/>
        <v>10689.756936688644</v>
      </c>
      <c r="N30" s="4">
        <f t="shared" si="3"/>
        <v>2251.4959093681896</v>
      </c>
      <c r="O30" s="13">
        <f>N30/N31</f>
        <v>16.638588525680834</v>
      </c>
    </row>
    <row r="31" spans="2:15" x14ac:dyDescent="0.35">
      <c r="B31" s="16">
        <v>8353.4698999115953</v>
      </c>
      <c r="C31" s="16">
        <v>2643.5867403048442</v>
      </c>
      <c r="D31" t="s">
        <v>173</v>
      </c>
      <c r="E31">
        <v>92.722999999999999</v>
      </c>
      <c r="F31">
        <v>1594.383</v>
      </c>
      <c r="G31">
        <v>5774857</v>
      </c>
      <c r="H31">
        <v>349.64499999999998</v>
      </c>
      <c r="I31">
        <v>1381.066</v>
      </c>
      <c r="J31">
        <v>18862604</v>
      </c>
      <c r="K31" s="4">
        <f t="shared" si="0"/>
        <v>53947.87284245449</v>
      </c>
      <c r="L31" s="4">
        <f t="shared" si="1"/>
        <v>772648.38642909285</v>
      </c>
      <c r="M31" s="4">
        <f t="shared" si="2"/>
        <v>5709.8831596067512</v>
      </c>
      <c r="N31" s="4">
        <f t="shared" si="3"/>
        <v>135.31772276795701</v>
      </c>
    </row>
    <row r="32" spans="2:15" x14ac:dyDescent="0.35">
      <c r="B32" s="15">
        <v>14320.37369703914</v>
      </c>
      <c r="C32" s="15">
        <v>3630.616760350496</v>
      </c>
      <c r="D32" t="s">
        <v>172</v>
      </c>
      <c r="E32">
        <v>37.503999999999998</v>
      </c>
      <c r="F32">
        <v>9899.3060000000005</v>
      </c>
      <c r="G32">
        <v>14502484</v>
      </c>
      <c r="H32">
        <v>754.30399999999997</v>
      </c>
      <c r="I32">
        <v>5098.1180000000004</v>
      </c>
      <c r="J32">
        <v>150216034</v>
      </c>
      <c r="K32" s="4">
        <f t="shared" si="0"/>
        <v>199145.21731291362</v>
      </c>
      <c r="L32" s="4">
        <f t="shared" si="1"/>
        <v>7033741.7698964877</v>
      </c>
      <c r="M32" s="4">
        <f t="shared" si="2"/>
        <v>10689.756936688644</v>
      </c>
      <c r="N32" s="4">
        <f t="shared" si="3"/>
        <v>657.98893385084989</v>
      </c>
      <c r="O32" s="13">
        <f>N32/N33</f>
        <v>10.993823352707265</v>
      </c>
    </row>
    <row r="33" spans="2:15" x14ac:dyDescent="0.35">
      <c r="B33" s="16">
        <v>8353.4698999115953</v>
      </c>
      <c r="C33" s="16">
        <v>2643.5867403048442</v>
      </c>
      <c r="D33" t="s">
        <v>173</v>
      </c>
      <c r="E33">
        <v>37.503999999999998</v>
      </c>
      <c r="F33">
        <v>1614.336</v>
      </c>
      <c r="G33">
        <v>2365002</v>
      </c>
      <c r="H33">
        <v>349.64499999999998</v>
      </c>
      <c r="I33">
        <v>1381.066</v>
      </c>
      <c r="J33">
        <v>18862604</v>
      </c>
      <c r="K33" s="4">
        <f t="shared" si="0"/>
        <v>53947.87284245449</v>
      </c>
      <c r="L33" s="4">
        <f t="shared" si="1"/>
        <v>341740.97691658698</v>
      </c>
      <c r="M33" s="4">
        <f t="shared" si="2"/>
        <v>5709.8831596067512</v>
      </c>
      <c r="N33" s="4">
        <f t="shared" si="3"/>
        <v>59.850782820593345</v>
      </c>
    </row>
    <row r="34" spans="2:15" x14ac:dyDescent="0.35">
      <c r="B34" s="15">
        <v>14320.37369703914</v>
      </c>
      <c r="C34" s="15">
        <v>3630.616760350496</v>
      </c>
      <c r="D34" t="s">
        <v>174</v>
      </c>
      <c r="E34">
        <v>1156.454</v>
      </c>
      <c r="F34">
        <v>9693.5519999999997</v>
      </c>
      <c r="G34">
        <v>437896534</v>
      </c>
      <c r="H34">
        <v>273.25400000000002</v>
      </c>
      <c r="I34">
        <v>5257.8720000000003</v>
      </c>
      <c r="J34">
        <v>56122521</v>
      </c>
      <c r="K34" s="4">
        <f t="shared" si="0"/>
        <v>205385.90834900859</v>
      </c>
      <c r="L34" s="4">
        <f t="shared" si="1"/>
        <v>200377178.74615562</v>
      </c>
      <c r="M34" s="4">
        <f t="shared" si="2"/>
        <v>10689.756936688644</v>
      </c>
      <c r="N34" s="4">
        <f t="shared" si="3"/>
        <v>18744.78343454517</v>
      </c>
      <c r="O34" s="13">
        <f>N34/N35</f>
        <v>10.231871320771669</v>
      </c>
    </row>
    <row r="35" spans="2:15" x14ac:dyDescent="0.35">
      <c r="B35" s="16">
        <v>8353.4698999115953</v>
      </c>
      <c r="C35" s="16">
        <v>2643.5867403048442</v>
      </c>
      <c r="D35" t="s">
        <v>175</v>
      </c>
      <c r="E35">
        <v>1156.454</v>
      </c>
      <c r="F35">
        <v>2242.9639999999999</v>
      </c>
      <c r="G35">
        <v>101323668</v>
      </c>
      <c r="H35">
        <v>249.31800000000001</v>
      </c>
      <c r="I35">
        <v>2011.4010000000001</v>
      </c>
      <c r="J35">
        <v>19589039</v>
      </c>
      <c r="K35" s="4">
        <f t="shared" si="0"/>
        <v>78570.49631394443</v>
      </c>
      <c r="L35" s="4">
        <f t="shared" si="1"/>
        <v>10460503.255753711</v>
      </c>
      <c r="M35" s="4">
        <f t="shared" si="2"/>
        <v>5709.8831596067512</v>
      </c>
      <c r="N35" s="4">
        <f t="shared" si="3"/>
        <v>1831.9995284236504</v>
      </c>
    </row>
    <row r="36" spans="2:15" x14ac:dyDescent="0.35">
      <c r="B36" s="15">
        <v>14320.37369703914</v>
      </c>
      <c r="C36" s="15">
        <v>3630.616760350496</v>
      </c>
      <c r="E36">
        <v>269.952</v>
      </c>
      <c r="F36">
        <v>12056.956</v>
      </c>
      <c r="G36">
        <v>127140604</v>
      </c>
      <c r="H36">
        <v>700.46699999999998</v>
      </c>
      <c r="I36">
        <v>7945.2330000000002</v>
      </c>
      <c r="J36">
        <v>217397469</v>
      </c>
      <c r="K36" s="4">
        <f t="shared" si="0"/>
        <v>310360.75789437618</v>
      </c>
      <c r="L36" s="4">
        <f t="shared" si="1"/>
        <v>43358096.684897363</v>
      </c>
      <c r="M36" s="4">
        <f t="shared" si="2"/>
        <v>10689.756936688644</v>
      </c>
      <c r="N36" s="4">
        <f t="shared" si="3"/>
        <v>4056.041399415426</v>
      </c>
      <c r="O36" s="13">
        <f>N36/N37</f>
        <v>3.3091177829098521</v>
      </c>
    </row>
    <row r="37" spans="2:15" x14ac:dyDescent="0.35">
      <c r="B37" s="16">
        <v>8353.4698999115953</v>
      </c>
      <c r="C37" s="16">
        <v>2643.5867403048442</v>
      </c>
      <c r="E37">
        <v>269.952</v>
      </c>
      <c r="F37">
        <v>2825.913</v>
      </c>
      <c r="G37">
        <v>29799256</v>
      </c>
      <c r="H37">
        <v>468.42899999999997</v>
      </c>
      <c r="I37">
        <v>2162.2159999999999</v>
      </c>
      <c r="J37">
        <v>39564225</v>
      </c>
      <c r="K37" s="4">
        <f t="shared" si="0"/>
        <v>84461.519248381301</v>
      </c>
      <c r="L37" s="4">
        <f t="shared" si="1"/>
        <v>6998699.9558609724</v>
      </c>
      <c r="M37" s="4">
        <f t="shared" si="2"/>
        <v>5709.8831596067512</v>
      </c>
      <c r="N37" s="4">
        <f t="shared" si="3"/>
        <v>1225.7168422239631</v>
      </c>
    </row>
    <row r="38" spans="2:15" x14ac:dyDescent="0.35">
      <c r="B38" s="15">
        <v>14320.37369703914</v>
      </c>
      <c r="C38" s="15">
        <v>3630.616760350496</v>
      </c>
      <c r="D38" t="s">
        <v>176</v>
      </c>
      <c r="E38">
        <v>135.78200000000001</v>
      </c>
      <c r="F38">
        <v>6434.6989999999996</v>
      </c>
      <c r="G38">
        <v>34129642</v>
      </c>
      <c r="H38">
        <v>367.07799999999997</v>
      </c>
      <c r="I38">
        <v>2083.9969999999998</v>
      </c>
      <c r="J38">
        <v>29882439</v>
      </c>
      <c r="K38" s="4">
        <f t="shared" si="0"/>
        <v>81406.237911288612</v>
      </c>
      <c r="L38" s="4">
        <f t="shared" si="1"/>
        <v>23076140.203929409</v>
      </c>
      <c r="M38" s="4">
        <f t="shared" si="2"/>
        <v>10689.756936688644</v>
      </c>
      <c r="N38" s="4">
        <f t="shared" si="3"/>
        <v>2158.7151457793279</v>
      </c>
      <c r="O38" s="13">
        <f>N38/N39</f>
        <v>6.1535998291696847</v>
      </c>
    </row>
    <row r="39" spans="2:15" x14ac:dyDescent="0.35">
      <c r="B39" s="16">
        <v>8353.4698999115953</v>
      </c>
      <c r="C39" s="16">
        <v>2643.5867403048442</v>
      </c>
      <c r="D39" t="s">
        <v>177</v>
      </c>
      <c r="E39">
        <v>135.78200000000001</v>
      </c>
      <c r="F39">
        <v>1216.6959999999999</v>
      </c>
      <c r="G39">
        <v>6453357</v>
      </c>
      <c r="H39">
        <v>354.84199999999998</v>
      </c>
      <c r="I39">
        <v>839.04899999999998</v>
      </c>
      <c r="J39">
        <v>11630064</v>
      </c>
      <c r="K39" s="4">
        <f t="shared" si="0"/>
        <v>32775.330992385345</v>
      </c>
      <c r="L39" s="4">
        <f t="shared" si="1"/>
        <v>2003057.0071919328</v>
      </c>
      <c r="M39" s="4">
        <f t="shared" si="2"/>
        <v>5709.8831596067512</v>
      </c>
      <c r="N39" s="4">
        <f t="shared" si="3"/>
        <v>350.80525313759426</v>
      </c>
    </row>
    <row r="40" spans="2:15" x14ac:dyDescent="0.35">
      <c r="B40" s="15">
        <v>14320.37369703914</v>
      </c>
      <c r="C40" s="15">
        <v>3630.616760350496</v>
      </c>
      <c r="D40" t="s">
        <v>176</v>
      </c>
      <c r="E40">
        <v>155.21299999999999</v>
      </c>
      <c r="F40">
        <v>3966.0169999999998</v>
      </c>
      <c r="G40">
        <v>24045959</v>
      </c>
      <c r="H40">
        <v>367.07799999999997</v>
      </c>
      <c r="I40">
        <v>2083.9969999999998</v>
      </c>
      <c r="J40">
        <v>29882439</v>
      </c>
      <c r="K40" s="4">
        <f t="shared" si="0"/>
        <v>81406.237911288612</v>
      </c>
      <c r="L40" s="4">
        <f t="shared" si="1"/>
        <v>11410652.59507516</v>
      </c>
      <c r="M40" s="4">
        <f t="shared" si="2"/>
        <v>10689.756936688644</v>
      </c>
      <c r="N40" s="4">
        <f t="shared" si="3"/>
        <v>1067.4379841053549</v>
      </c>
      <c r="O40" s="13">
        <f>N40/N41</f>
        <v>7.3399963478946528</v>
      </c>
    </row>
    <row r="41" spans="2:15" x14ac:dyDescent="0.35">
      <c r="B41" s="16">
        <v>8353.4698999115953</v>
      </c>
      <c r="C41" s="16">
        <v>2643.5867403048442</v>
      </c>
      <c r="D41" t="s">
        <v>177</v>
      </c>
      <c r="E41">
        <v>155.21299999999999</v>
      </c>
      <c r="F41">
        <v>976.00699999999995</v>
      </c>
      <c r="G41">
        <v>5917532</v>
      </c>
      <c r="H41">
        <v>354.84199999999998</v>
      </c>
      <c r="I41">
        <v>839.04899999999998</v>
      </c>
      <c r="J41">
        <v>11630064</v>
      </c>
      <c r="K41" s="4">
        <f t="shared" si="0"/>
        <v>32775.330992385345</v>
      </c>
      <c r="L41" s="4">
        <f t="shared" si="1"/>
        <v>830374.55067889392</v>
      </c>
      <c r="M41" s="4">
        <f t="shared" si="2"/>
        <v>5709.8831596067512</v>
      </c>
      <c r="N41" s="4">
        <f t="shared" si="3"/>
        <v>145.42759062973246</v>
      </c>
    </row>
    <row r="42" spans="2:15" x14ac:dyDescent="0.35">
      <c r="B42" s="15">
        <v>14320.37369703914</v>
      </c>
      <c r="C42" s="15">
        <v>3630.616760350496</v>
      </c>
      <c r="D42" t="s">
        <v>178</v>
      </c>
      <c r="E42">
        <v>93.926000000000002</v>
      </c>
      <c r="F42">
        <v>7736.7560000000003</v>
      </c>
      <c r="G42">
        <v>28386159</v>
      </c>
      <c r="H42">
        <v>626.97</v>
      </c>
      <c r="I42">
        <v>3727.3339999999998</v>
      </c>
      <c r="J42">
        <v>91286126</v>
      </c>
      <c r="K42" s="4">
        <f t="shared" si="0"/>
        <v>145598.87394931176</v>
      </c>
      <c r="L42" s="4">
        <f t="shared" si="1"/>
        <v>14710639.165436944</v>
      </c>
      <c r="M42" s="4">
        <f t="shared" si="2"/>
        <v>10689.756936688644</v>
      </c>
      <c r="N42" s="4">
        <f t="shared" si="3"/>
        <v>1376.1434663634031</v>
      </c>
      <c r="O42" s="13">
        <f>N42/N43</f>
        <v>9.5417756713588986</v>
      </c>
    </row>
    <row r="43" spans="2:15" x14ac:dyDescent="0.35">
      <c r="B43" s="16">
        <v>8353.4698999115953</v>
      </c>
      <c r="C43" s="16">
        <v>2643.5867403048442</v>
      </c>
      <c r="D43" t="s">
        <v>179</v>
      </c>
      <c r="E43">
        <v>93.926000000000002</v>
      </c>
      <c r="F43">
        <v>1569.21</v>
      </c>
      <c r="G43">
        <v>5757432</v>
      </c>
      <c r="H43">
        <v>516.99199999999996</v>
      </c>
      <c r="I43">
        <v>1344.769</v>
      </c>
      <c r="J43">
        <v>27157605</v>
      </c>
      <c r="K43" s="4">
        <f t="shared" si="0"/>
        <v>52530.029478212433</v>
      </c>
      <c r="L43" s="4">
        <f t="shared" si="1"/>
        <v>823496.45122941863</v>
      </c>
      <c r="M43" s="4">
        <f t="shared" si="2"/>
        <v>5709.8831596067512</v>
      </c>
      <c r="N43" s="4">
        <f t="shared" si="3"/>
        <v>144.22299514901704</v>
      </c>
    </row>
    <row r="44" spans="2:15" x14ac:dyDescent="0.35">
      <c r="B44" s="15">
        <v>14320.37369703914</v>
      </c>
      <c r="C44" s="15">
        <v>3630.616760350496</v>
      </c>
      <c r="D44" t="s">
        <v>180</v>
      </c>
      <c r="E44">
        <v>270.36200000000002</v>
      </c>
      <c r="F44">
        <v>10227.08</v>
      </c>
      <c r="G44">
        <v>108008193</v>
      </c>
      <c r="H44">
        <v>725.32500000000005</v>
      </c>
      <c r="I44">
        <v>6329.5060000000003</v>
      </c>
      <c r="J44">
        <v>179333903</v>
      </c>
      <c r="K44" s="4">
        <f t="shared" ref="K44:K49" si="5">J44/H44</f>
        <v>247246.27305001204</v>
      </c>
      <c r="L44" s="4">
        <f t="shared" ref="L44:L49" si="6">G44-K44*E44</f>
        <v>41162196.125652641</v>
      </c>
      <c r="M44" s="4">
        <f t="shared" ref="M44:M49" si="7">B44-C44</f>
        <v>10689.756936688644</v>
      </c>
      <c r="N44" s="4">
        <f t="shared" ref="N44:N49" si="8">L44/M44</f>
        <v>3850.6203994572224</v>
      </c>
      <c r="O44" s="13">
        <f>N44/N45</f>
        <v>22.469082010213143</v>
      </c>
    </row>
    <row r="45" spans="2:15" x14ac:dyDescent="0.35">
      <c r="B45" s="16">
        <v>8353.4698999115953</v>
      </c>
      <c r="C45" s="16">
        <v>2643.5867403048442</v>
      </c>
      <c r="D45" t="s">
        <v>181</v>
      </c>
      <c r="E45">
        <v>270.36200000000002</v>
      </c>
      <c r="F45">
        <v>1994.7809999999999</v>
      </c>
      <c r="G45">
        <v>21066887</v>
      </c>
      <c r="H45">
        <v>725.32500000000005</v>
      </c>
      <c r="I45">
        <v>1902.124</v>
      </c>
      <c r="J45">
        <v>53892892</v>
      </c>
      <c r="K45" s="4">
        <f t="shared" si="5"/>
        <v>74301.715782580213</v>
      </c>
      <c r="L45" s="4">
        <f t="shared" si="6"/>
        <v>978526.51759004593</v>
      </c>
      <c r="M45" s="4">
        <f t="shared" si="7"/>
        <v>5709.8831596067512</v>
      </c>
      <c r="N45" s="4">
        <f t="shared" si="8"/>
        <v>171.37417530929628</v>
      </c>
    </row>
    <row r="46" spans="2:15" x14ac:dyDescent="0.35">
      <c r="B46" s="15">
        <v>14320.37369703914</v>
      </c>
      <c r="C46" s="15">
        <v>3630.616760350496</v>
      </c>
      <c r="D46" t="s">
        <v>182</v>
      </c>
      <c r="E46">
        <v>471.21899999999999</v>
      </c>
      <c r="F46">
        <v>5180.2110000000002</v>
      </c>
      <c r="G46">
        <v>95352143</v>
      </c>
      <c r="H46">
        <v>638.51499999999999</v>
      </c>
      <c r="I46">
        <v>2459.377</v>
      </c>
      <c r="J46">
        <v>61341781</v>
      </c>
      <c r="K46" s="4">
        <f t="shared" si="5"/>
        <v>96069.443944151673</v>
      </c>
      <c r="L46" s="4">
        <f t="shared" si="6"/>
        <v>50082395.694080792</v>
      </c>
      <c r="M46" s="4">
        <f t="shared" si="7"/>
        <v>10689.756936688644</v>
      </c>
      <c r="N46" s="4">
        <f t="shared" si="8"/>
        <v>4685.0827376805419</v>
      </c>
      <c r="O46" s="13">
        <f>N46/N47</f>
        <v>8.4781417961954357</v>
      </c>
    </row>
    <row r="47" spans="2:15" x14ac:dyDescent="0.35">
      <c r="B47" s="16">
        <v>8353.4698999115953</v>
      </c>
      <c r="C47" s="16">
        <v>2643.5867403048442</v>
      </c>
      <c r="D47" t="s">
        <v>183</v>
      </c>
      <c r="E47">
        <v>471.21899999999999</v>
      </c>
      <c r="F47">
        <v>1520.1</v>
      </c>
      <c r="G47">
        <v>27980477</v>
      </c>
      <c r="H47">
        <v>149.93899999999999</v>
      </c>
      <c r="I47">
        <v>1348.6790000000001</v>
      </c>
      <c r="J47">
        <v>7899212</v>
      </c>
      <c r="K47" s="4">
        <f t="shared" si="5"/>
        <v>52682.83768732618</v>
      </c>
      <c r="L47" s="4">
        <f t="shared" si="6"/>
        <v>3155322.9078158438</v>
      </c>
      <c r="M47" s="4">
        <f t="shared" si="7"/>
        <v>5709.8831596067512</v>
      </c>
      <c r="N47" s="4">
        <f t="shared" si="8"/>
        <v>552.60726351415497</v>
      </c>
    </row>
    <row r="48" spans="2:15" x14ac:dyDescent="0.35">
      <c r="B48" s="15">
        <v>14320.37369703914</v>
      </c>
      <c r="C48" s="15">
        <v>3630.616760350496</v>
      </c>
      <c r="D48" t="s">
        <v>184</v>
      </c>
      <c r="E48">
        <v>211.917</v>
      </c>
      <c r="F48">
        <v>9940.4959999999992</v>
      </c>
      <c r="G48">
        <v>82287422</v>
      </c>
      <c r="H48">
        <v>578.17600000000004</v>
      </c>
      <c r="I48">
        <v>3014.645</v>
      </c>
      <c r="J48">
        <v>68085759</v>
      </c>
      <c r="K48" s="4">
        <f t="shared" si="5"/>
        <v>117759.57320954172</v>
      </c>
      <c r="L48" s="4">
        <f t="shared" si="6"/>
        <v>57332166.524153545</v>
      </c>
      <c r="M48" s="4">
        <f t="shared" si="7"/>
        <v>10689.756936688644</v>
      </c>
      <c r="N48" s="4">
        <f t="shared" si="8"/>
        <v>5363.2806492897935</v>
      </c>
      <c r="O48" s="13">
        <f>N48/N49</f>
        <v>7.0247051303007373</v>
      </c>
    </row>
    <row r="49" spans="2:14" x14ac:dyDescent="0.35">
      <c r="B49" s="16">
        <v>8353.4698999115953</v>
      </c>
      <c r="C49" s="16">
        <v>2643.5867403048442</v>
      </c>
      <c r="D49" t="s">
        <v>185</v>
      </c>
      <c r="E49">
        <v>211.917</v>
      </c>
      <c r="F49">
        <v>1786.66</v>
      </c>
      <c r="G49">
        <v>14789968</v>
      </c>
      <c r="H49">
        <v>673.51</v>
      </c>
      <c r="I49">
        <v>1260.029</v>
      </c>
      <c r="J49">
        <v>33150111</v>
      </c>
      <c r="K49" s="4">
        <f t="shared" si="5"/>
        <v>49219.923980341795</v>
      </c>
      <c r="L49" s="4">
        <f t="shared" si="6"/>
        <v>4359429.3698579073</v>
      </c>
      <c r="M49" s="4">
        <f t="shared" si="7"/>
        <v>5709.8831596067512</v>
      </c>
      <c r="N49" s="4">
        <f t="shared" si="8"/>
        <v>763.488367099642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C546B-0B57-4AD3-8FE3-DC5DBE3804CA}">
  <dimension ref="A1:P31"/>
  <sheetViews>
    <sheetView workbookViewId="0">
      <selection activeCell="O6" sqref="O6"/>
    </sheetView>
  </sheetViews>
  <sheetFormatPr defaultRowHeight="14.5" x14ac:dyDescent="0.35"/>
  <sheetData>
    <row r="1" spans="1:16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</row>
    <row r="2" spans="1:16" x14ac:dyDescent="0.35">
      <c r="A2" s="15">
        <f>B2-C2</f>
        <v>10689.756936688644</v>
      </c>
      <c r="B2" s="15">
        <v>14320.37369703914</v>
      </c>
      <c r="C2" s="15">
        <v>3630.616760350496</v>
      </c>
      <c r="D2" s="15">
        <v>1</v>
      </c>
      <c r="E2">
        <v>284.74900000000002</v>
      </c>
      <c r="F2">
        <v>3055.6570000000002</v>
      </c>
      <c r="G2">
        <v>33988073</v>
      </c>
      <c r="H2">
        <v>589.23500000000001</v>
      </c>
      <c r="I2">
        <v>2147.5039999999999</v>
      </c>
      <c r="J2">
        <v>49429097</v>
      </c>
      <c r="K2" s="4">
        <f t="shared" ref="K2:K31" si="0">J2/H2</f>
        <v>83886.89911495414</v>
      </c>
      <c r="L2" s="4">
        <f t="shared" ref="L2:L31" si="1">G2-K2*E2</f>
        <v>10101362.36391592</v>
      </c>
      <c r="M2" s="4">
        <f t="shared" ref="M2:M31" si="2">B2-C2</f>
        <v>10689.756936688644</v>
      </c>
      <c r="N2" s="4">
        <f t="shared" ref="N2:N31" si="3">L2/M2</f>
        <v>944.9571607420487</v>
      </c>
      <c r="O2" s="1">
        <f>N2/N3</f>
        <v>23.878497036226399</v>
      </c>
      <c r="P2" s="1">
        <f>AVERAGE(O:O)</f>
        <v>23.449325955600635</v>
      </c>
    </row>
    <row r="3" spans="1:16" x14ac:dyDescent="0.35">
      <c r="A3" s="16">
        <f t="shared" ref="A3" si="4">B3-C3</f>
        <v>5709.8831596067512</v>
      </c>
      <c r="B3" s="16">
        <v>8353.4698999115953</v>
      </c>
      <c r="C3" s="16">
        <v>2643.5867403048442</v>
      </c>
      <c r="D3" s="16"/>
      <c r="E3">
        <v>284.74900000000002</v>
      </c>
      <c r="F3">
        <v>1491.4010000000001</v>
      </c>
      <c r="G3">
        <v>16588852</v>
      </c>
      <c r="H3">
        <v>580.86400000000003</v>
      </c>
      <c r="I3">
        <v>1471.085</v>
      </c>
      <c r="J3">
        <v>33378922</v>
      </c>
      <c r="K3" s="4">
        <f t="shared" si="0"/>
        <v>57464.263579770821</v>
      </c>
      <c r="L3" s="4">
        <f t="shared" si="1"/>
        <v>225960.40992383659</v>
      </c>
      <c r="M3" s="4">
        <f t="shared" si="2"/>
        <v>5709.8831596067512</v>
      </c>
      <c r="N3" s="4">
        <f t="shared" si="3"/>
        <v>39.573561070801112</v>
      </c>
      <c r="P3" s="1">
        <f>_xlfn.STDEV.S(O:O)</f>
        <v>11.534759982834577</v>
      </c>
    </row>
    <row r="4" spans="1:16" x14ac:dyDescent="0.35">
      <c r="B4" s="15">
        <v>14320.37369703914</v>
      </c>
      <c r="C4" s="15">
        <v>3630.616760350496</v>
      </c>
      <c r="D4">
        <v>2</v>
      </c>
      <c r="E4">
        <v>261.76</v>
      </c>
      <c r="F4">
        <v>4665.0690000000004</v>
      </c>
      <c r="G4">
        <v>47700335</v>
      </c>
      <c r="H4">
        <v>344.346</v>
      </c>
      <c r="I4">
        <v>3434.6129999999998</v>
      </c>
      <c r="J4">
        <v>46198976</v>
      </c>
      <c r="K4" s="4">
        <f t="shared" si="0"/>
        <v>134164.40440719508</v>
      </c>
      <c r="L4" s="4">
        <f t="shared" si="1"/>
        <v>12581460.502372615</v>
      </c>
      <c r="M4" s="4">
        <f t="shared" si="2"/>
        <v>10689.756936688644</v>
      </c>
      <c r="N4" s="4">
        <f t="shared" si="3"/>
        <v>1176.9641327569757</v>
      </c>
      <c r="O4" s="1">
        <f>N4/N5</f>
        <v>17.511058808676843</v>
      </c>
      <c r="P4">
        <f>P3/SQRT(COUNT(O:O))</f>
        <v>2.9782622210678711</v>
      </c>
    </row>
    <row r="5" spans="1:16" x14ac:dyDescent="0.35">
      <c r="B5" s="16">
        <v>8353.4698999115953</v>
      </c>
      <c r="C5" s="16">
        <v>2643.5867403048442</v>
      </c>
      <c r="E5">
        <v>261.76</v>
      </c>
      <c r="F5">
        <v>1782.9179999999999</v>
      </c>
      <c r="G5">
        <v>18230339</v>
      </c>
      <c r="H5">
        <v>335.36</v>
      </c>
      <c r="I5">
        <v>1745.385</v>
      </c>
      <c r="J5">
        <v>22864545</v>
      </c>
      <c r="K5" s="4">
        <f t="shared" si="0"/>
        <v>68179.106035305347</v>
      </c>
      <c r="L5" s="4">
        <f t="shared" si="1"/>
        <v>383776.2041984722</v>
      </c>
      <c r="M5" s="4">
        <f t="shared" si="2"/>
        <v>5709.8831596067512</v>
      </c>
      <c r="N5" s="4">
        <f t="shared" si="3"/>
        <v>67.212619500414348</v>
      </c>
    </row>
    <row r="6" spans="1:16" x14ac:dyDescent="0.35">
      <c r="B6" s="15">
        <v>14320.37369703914</v>
      </c>
      <c r="C6" s="15">
        <v>3630.616760350496</v>
      </c>
      <c r="D6">
        <v>3</v>
      </c>
      <c r="E6">
        <v>330.49599999999998</v>
      </c>
      <c r="F6">
        <v>14457.112999999999</v>
      </c>
      <c r="G6">
        <v>186641335</v>
      </c>
      <c r="H6">
        <v>979.12300000000005</v>
      </c>
      <c r="I6">
        <v>5803.7070000000003</v>
      </c>
      <c r="J6">
        <v>221974381</v>
      </c>
      <c r="K6" s="4">
        <f t="shared" si="0"/>
        <v>226707.35035332639</v>
      </c>
      <c r="L6" s="4">
        <f t="shared" si="1"/>
        <v>111715462.53762704</v>
      </c>
      <c r="M6" s="4">
        <f t="shared" si="2"/>
        <v>10689.756936688644</v>
      </c>
      <c r="N6" s="4">
        <f t="shared" si="3"/>
        <v>10450.701844698167</v>
      </c>
      <c r="O6" s="1">
        <f>N6/N7</f>
        <v>7.9942912725406652</v>
      </c>
    </row>
    <row r="7" spans="1:16" x14ac:dyDescent="0.35">
      <c r="B7" s="16">
        <v>8353.4698999115953</v>
      </c>
      <c r="C7" s="16">
        <v>2643.5867403048442</v>
      </c>
      <c r="E7">
        <v>330.49599999999998</v>
      </c>
      <c r="F7">
        <v>2421.02</v>
      </c>
      <c r="G7">
        <v>31255372</v>
      </c>
      <c r="H7">
        <v>979.12300000000005</v>
      </c>
      <c r="I7">
        <v>1842.835</v>
      </c>
      <c r="J7">
        <v>70482925</v>
      </c>
      <c r="K7" s="4">
        <f t="shared" si="0"/>
        <v>71985.771961234699</v>
      </c>
      <c r="L7" s="4">
        <f t="shared" si="1"/>
        <v>7464362.3098997772</v>
      </c>
      <c r="M7" s="4">
        <f t="shared" si="2"/>
        <v>5709.8831596067512</v>
      </c>
      <c r="N7" s="4">
        <f t="shared" si="3"/>
        <v>1307.2705870243867</v>
      </c>
    </row>
    <row r="8" spans="1:16" x14ac:dyDescent="0.35">
      <c r="B8" s="15">
        <v>14320.37369703914</v>
      </c>
      <c r="C8" s="15">
        <v>3630.616760350496</v>
      </c>
      <c r="D8">
        <v>4</v>
      </c>
      <c r="E8">
        <v>704.61400000000003</v>
      </c>
      <c r="F8">
        <v>9332.0959999999995</v>
      </c>
      <c r="G8">
        <v>256856617</v>
      </c>
      <c r="H8">
        <v>765.15800000000002</v>
      </c>
      <c r="I8">
        <v>4548.6899999999996</v>
      </c>
      <c r="J8">
        <v>135955781</v>
      </c>
      <c r="K8" s="4">
        <f t="shared" si="0"/>
        <v>177683.27717935381</v>
      </c>
      <c r="L8" s="4">
        <f t="shared" si="1"/>
        <v>131658492.33354679</v>
      </c>
      <c r="M8" s="4">
        <f t="shared" si="2"/>
        <v>10689.756936688644</v>
      </c>
      <c r="N8" s="4">
        <f t="shared" si="3"/>
        <v>12316.322355438937</v>
      </c>
      <c r="O8" s="1">
        <f>N8/N9</f>
        <v>8.4409141597729231</v>
      </c>
    </row>
    <row r="9" spans="1:16" x14ac:dyDescent="0.35">
      <c r="B9" s="16">
        <v>8353.4698999115953</v>
      </c>
      <c r="C9" s="16">
        <v>2643.5867403048442</v>
      </c>
      <c r="E9">
        <v>704.61400000000003</v>
      </c>
      <c r="F9">
        <v>2192.6350000000002</v>
      </c>
      <c r="G9">
        <v>60350097</v>
      </c>
      <c r="H9">
        <v>765.15800000000002</v>
      </c>
      <c r="I9">
        <v>1889.9390000000001</v>
      </c>
      <c r="J9">
        <v>56488390</v>
      </c>
      <c r="K9" s="4">
        <f t="shared" si="0"/>
        <v>73825.785001267708</v>
      </c>
      <c r="L9" s="4">
        <f t="shared" si="1"/>
        <v>8331415.3271167502</v>
      </c>
      <c r="M9" s="4">
        <f t="shared" si="2"/>
        <v>5709.8831596067512</v>
      </c>
      <c r="N9" s="4">
        <f t="shared" si="3"/>
        <v>1459.1218584042879</v>
      </c>
    </row>
    <row r="10" spans="1:16" x14ac:dyDescent="0.35">
      <c r="B10" s="15">
        <v>14320.37369703914</v>
      </c>
      <c r="C10" s="15">
        <v>3630.616760350496</v>
      </c>
      <c r="D10">
        <v>5</v>
      </c>
      <c r="E10">
        <v>718.56600000000003</v>
      </c>
      <c r="F10">
        <v>7216.3069999999998</v>
      </c>
      <c r="G10">
        <v>202554530</v>
      </c>
      <c r="H10">
        <v>560.76800000000003</v>
      </c>
      <c r="I10">
        <v>4102.2709999999997</v>
      </c>
      <c r="J10">
        <v>89860247</v>
      </c>
      <c r="K10" s="4">
        <f t="shared" si="0"/>
        <v>160244.96226603515</v>
      </c>
      <c r="L10" s="4">
        <f t="shared" si="1"/>
        <v>87407948.444344178</v>
      </c>
      <c r="M10" s="4">
        <f t="shared" si="2"/>
        <v>10689.756936688644</v>
      </c>
      <c r="N10" s="4">
        <f t="shared" si="3"/>
        <v>8176.794754270667</v>
      </c>
      <c r="O10" s="1">
        <f>N10/N11</f>
        <v>24.791630124039344</v>
      </c>
    </row>
    <row r="11" spans="1:16" x14ac:dyDescent="0.35">
      <c r="B11" s="16">
        <v>8353.4698999115953</v>
      </c>
      <c r="C11" s="16">
        <v>2643.5867403048442</v>
      </c>
      <c r="E11">
        <v>718.56600000000003</v>
      </c>
      <c r="F11">
        <v>1530.057</v>
      </c>
      <c r="G11">
        <v>42947165</v>
      </c>
      <c r="H11">
        <v>517.04300000000001</v>
      </c>
      <c r="I11">
        <v>1462.9639999999999</v>
      </c>
      <c r="J11">
        <v>29547482</v>
      </c>
      <c r="K11" s="4">
        <f t="shared" si="0"/>
        <v>57147.049665114893</v>
      </c>
      <c r="L11" s="4">
        <f t="shared" si="1"/>
        <v>1883238.1103370488</v>
      </c>
      <c r="M11" s="4">
        <f t="shared" si="2"/>
        <v>5709.8831596067512</v>
      </c>
      <c r="N11" s="4">
        <f t="shared" si="3"/>
        <v>329.82077876121554</v>
      </c>
    </row>
    <row r="12" spans="1:16" x14ac:dyDescent="0.35">
      <c r="B12" s="15">
        <v>14320.37369703914</v>
      </c>
      <c r="C12" s="15">
        <v>3630.616760350496</v>
      </c>
      <c r="D12">
        <v>6</v>
      </c>
      <c r="E12">
        <v>493.875</v>
      </c>
      <c r="F12">
        <v>6373.0860000000002</v>
      </c>
      <c r="G12">
        <v>122949573</v>
      </c>
      <c r="H12">
        <v>508.49299999999999</v>
      </c>
      <c r="I12">
        <v>4289.1959999999999</v>
      </c>
      <c r="J12">
        <v>85196302</v>
      </c>
      <c r="K12" s="4">
        <f t="shared" si="0"/>
        <v>167546.65649281308</v>
      </c>
      <c r="L12" s="4">
        <f t="shared" si="1"/>
        <v>40202468.024611935</v>
      </c>
      <c r="M12" s="4">
        <f t="shared" si="2"/>
        <v>10689.756936688644</v>
      </c>
      <c r="N12" s="4">
        <f t="shared" si="3"/>
        <v>3760.8402382501149</v>
      </c>
      <c r="O12" s="1">
        <f>N12/N13</f>
        <v>48.255843016184748</v>
      </c>
    </row>
    <row r="13" spans="1:16" x14ac:dyDescent="0.35">
      <c r="B13" s="16">
        <v>8353.4698999115953</v>
      </c>
      <c r="C13" s="16">
        <v>2643.5867403048442</v>
      </c>
      <c r="E13">
        <v>493.875</v>
      </c>
      <c r="F13">
        <v>1347.7560000000001</v>
      </c>
      <c r="G13">
        <v>26000918</v>
      </c>
      <c r="H13">
        <v>277.17099999999999</v>
      </c>
      <c r="I13">
        <v>1324.6890000000001</v>
      </c>
      <c r="J13">
        <v>14342412</v>
      </c>
      <c r="K13" s="4">
        <f t="shared" si="0"/>
        <v>51745.716543217008</v>
      </c>
      <c r="L13" s="4">
        <f t="shared" si="1"/>
        <v>445002.24221869931</v>
      </c>
      <c r="M13" s="4">
        <f t="shared" si="2"/>
        <v>5709.8831596067512</v>
      </c>
      <c r="N13" s="4">
        <f t="shared" si="3"/>
        <v>77.935437517664951</v>
      </c>
    </row>
    <row r="14" spans="1:16" x14ac:dyDescent="0.35">
      <c r="B14" s="15">
        <v>14320.37369703914</v>
      </c>
      <c r="C14" s="15">
        <v>3630.616760350496</v>
      </c>
      <c r="D14">
        <v>7</v>
      </c>
      <c r="E14">
        <v>288.38400000000001</v>
      </c>
      <c r="F14">
        <v>4050.413</v>
      </c>
      <c r="G14">
        <v>45627902</v>
      </c>
      <c r="H14">
        <v>749.51700000000005</v>
      </c>
      <c r="I14">
        <v>1981.2170000000001</v>
      </c>
      <c r="J14">
        <v>58006059</v>
      </c>
      <c r="K14" s="4">
        <f t="shared" si="0"/>
        <v>77391.251966266267</v>
      </c>
      <c r="L14" s="4">
        <f t="shared" si="1"/>
        <v>23309503.192960266</v>
      </c>
      <c r="M14" s="4">
        <f t="shared" si="2"/>
        <v>10689.756936688644</v>
      </c>
      <c r="N14" s="4">
        <f t="shared" si="3"/>
        <v>2180.5456691872014</v>
      </c>
      <c r="O14" s="1">
        <f>N14/N15</f>
        <v>28.935344604911052</v>
      </c>
    </row>
    <row r="15" spans="1:16" x14ac:dyDescent="0.35">
      <c r="B15" s="16">
        <v>8353.4698999115953</v>
      </c>
      <c r="C15" s="16">
        <v>2643.5867403048442</v>
      </c>
      <c r="D15" t="s">
        <v>146</v>
      </c>
      <c r="E15">
        <v>288.38400000000001</v>
      </c>
      <c r="F15">
        <v>1189.5</v>
      </c>
      <c r="G15">
        <v>13399716</v>
      </c>
      <c r="H15">
        <v>666.70100000000002</v>
      </c>
      <c r="I15">
        <v>1151.3030000000001</v>
      </c>
      <c r="J15">
        <v>29983382</v>
      </c>
      <c r="K15" s="4">
        <f t="shared" si="0"/>
        <v>44972.756903019494</v>
      </c>
      <c r="L15" s="4">
        <f t="shared" si="1"/>
        <v>430292.47327962518</v>
      </c>
      <c r="M15" s="4">
        <f t="shared" si="2"/>
        <v>5709.8831596067512</v>
      </c>
      <c r="N15" s="4">
        <f t="shared" si="3"/>
        <v>75.359243131913772</v>
      </c>
    </row>
    <row r="16" spans="1:16" x14ac:dyDescent="0.35">
      <c r="B16" s="15">
        <v>14320.37369703914</v>
      </c>
      <c r="C16" s="15">
        <v>3630.616760350496</v>
      </c>
      <c r="E16">
        <v>297.65100000000001</v>
      </c>
      <c r="F16">
        <v>3283.4259999999999</v>
      </c>
      <c r="G16">
        <v>38176391</v>
      </c>
      <c r="H16">
        <v>564.12199999999996</v>
      </c>
      <c r="I16">
        <v>2548.317</v>
      </c>
      <c r="J16">
        <v>56154707</v>
      </c>
      <c r="K16" s="4">
        <f t="shared" si="0"/>
        <v>99543.550863111173</v>
      </c>
      <c r="L16" s="4">
        <f t="shared" si="1"/>
        <v>8547153.5420440957</v>
      </c>
      <c r="M16" s="4">
        <f t="shared" si="2"/>
        <v>10689.756936688644</v>
      </c>
      <c r="N16" s="4">
        <f t="shared" si="3"/>
        <v>799.56481636258229</v>
      </c>
      <c r="O16" s="1">
        <f>N16/N17</f>
        <v>22.770836061453327</v>
      </c>
    </row>
    <row r="17" spans="2:15" x14ac:dyDescent="0.35">
      <c r="B17" s="16">
        <v>8353.4698999115953</v>
      </c>
      <c r="C17" s="16">
        <v>2643.5867403048442</v>
      </c>
      <c r="E17">
        <v>297.65100000000001</v>
      </c>
      <c r="F17">
        <v>1262.2819999999999</v>
      </c>
      <c r="G17">
        <v>14676552</v>
      </c>
      <c r="H17">
        <v>437.09399999999999</v>
      </c>
      <c r="I17">
        <v>1245.038</v>
      </c>
      <c r="J17">
        <v>21257775</v>
      </c>
      <c r="K17" s="4">
        <f t="shared" si="0"/>
        <v>48634.332660709137</v>
      </c>
      <c r="L17" s="4">
        <f t="shared" si="1"/>
        <v>200494.24920726381</v>
      </c>
      <c r="M17" s="4">
        <f t="shared" si="2"/>
        <v>5709.8831596067512</v>
      </c>
      <c r="N17" s="4">
        <f t="shared" si="3"/>
        <v>35.113546740433158</v>
      </c>
    </row>
    <row r="18" spans="2:15" x14ac:dyDescent="0.35">
      <c r="B18" s="15">
        <v>14320.37369703914</v>
      </c>
      <c r="C18" s="15">
        <v>3630.616760350496</v>
      </c>
      <c r="D18" t="s">
        <v>147</v>
      </c>
      <c r="E18">
        <v>342.50200000000001</v>
      </c>
      <c r="F18">
        <v>7292.8149999999996</v>
      </c>
      <c r="G18">
        <v>97570570</v>
      </c>
      <c r="H18">
        <v>854.45100000000002</v>
      </c>
      <c r="I18">
        <v>4494.8050000000003</v>
      </c>
      <c r="J18">
        <v>150023099</v>
      </c>
      <c r="K18" s="4">
        <f t="shared" si="0"/>
        <v>175578.35264983011</v>
      </c>
      <c r="L18" s="4">
        <f t="shared" si="1"/>
        <v>37434633.060727887</v>
      </c>
      <c r="M18" s="4">
        <f t="shared" si="2"/>
        <v>10689.756936688644</v>
      </c>
      <c r="N18" s="4">
        <f t="shared" si="3"/>
        <v>3501.9162065553924</v>
      </c>
      <c r="O18" s="1">
        <f>N18/N19</f>
        <v>31.633999790621189</v>
      </c>
    </row>
    <row r="19" spans="2:15" x14ac:dyDescent="0.35">
      <c r="B19" s="16">
        <v>8353.4698999115953</v>
      </c>
      <c r="C19" s="16">
        <v>2643.5867403048442</v>
      </c>
      <c r="E19">
        <v>342.50200000000001</v>
      </c>
      <c r="F19">
        <v>1438.654</v>
      </c>
      <c r="G19">
        <v>19247746</v>
      </c>
      <c r="H19">
        <v>484.04500000000002</v>
      </c>
      <c r="I19">
        <v>1391.4110000000001</v>
      </c>
      <c r="J19">
        <v>26308796</v>
      </c>
      <c r="K19" s="4">
        <f t="shared" si="0"/>
        <v>54351.96314392257</v>
      </c>
      <c r="L19" s="4">
        <f t="shared" si="1"/>
        <v>632089.919280231</v>
      </c>
      <c r="M19" s="4">
        <f t="shared" si="2"/>
        <v>5709.8831596067512</v>
      </c>
      <c r="N19" s="4">
        <f t="shared" si="3"/>
        <v>110.70102515438583</v>
      </c>
    </row>
    <row r="20" spans="2:15" x14ac:dyDescent="0.35">
      <c r="B20" s="15">
        <v>14320.37369703914</v>
      </c>
      <c r="C20" s="15">
        <v>3630.616760350496</v>
      </c>
      <c r="D20" t="s">
        <v>148</v>
      </c>
      <c r="E20">
        <v>162.07400000000001</v>
      </c>
      <c r="F20">
        <v>11854.807000000001</v>
      </c>
      <c r="G20">
        <v>75052784</v>
      </c>
      <c r="H20">
        <v>882.15</v>
      </c>
      <c r="I20">
        <v>3435.4479999999999</v>
      </c>
      <c r="J20">
        <v>118382095</v>
      </c>
      <c r="K20" s="4">
        <f t="shared" si="0"/>
        <v>134197.23969846399</v>
      </c>
      <c r="L20" s="4">
        <f t="shared" si="1"/>
        <v>53302900.573111147</v>
      </c>
      <c r="M20" s="4">
        <f t="shared" si="2"/>
        <v>10689.756936688644</v>
      </c>
      <c r="N20" s="4">
        <f t="shared" si="3"/>
        <v>4986.3529066941292</v>
      </c>
      <c r="O20" s="1">
        <f>N20/N21</f>
        <v>9.1570664235952606</v>
      </c>
    </row>
    <row r="21" spans="2:15" x14ac:dyDescent="0.35">
      <c r="B21" s="16">
        <v>8353.4698999115953</v>
      </c>
      <c r="C21" s="16">
        <v>2643.5867403048442</v>
      </c>
      <c r="E21">
        <v>162.07400000000001</v>
      </c>
      <c r="F21">
        <v>1823.6759999999999</v>
      </c>
      <c r="G21">
        <v>11545692</v>
      </c>
      <c r="H21">
        <v>652.51800000000003</v>
      </c>
      <c r="I21">
        <v>1332.559</v>
      </c>
      <c r="J21">
        <v>33965587</v>
      </c>
      <c r="K21" s="4">
        <f t="shared" si="0"/>
        <v>52053.10351591833</v>
      </c>
      <c r="L21" s="4">
        <f t="shared" si="1"/>
        <v>3109237.3007610515</v>
      </c>
      <c r="M21" s="4">
        <f t="shared" si="2"/>
        <v>5709.8831596067512</v>
      </c>
      <c r="N21" s="4">
        <f t="shared" si="3"/>
        <v>544.53606384744126</v>
      </c>
    </row>
    <row r="22" spans="2:15" x14ac:dyDescent="0.35">
      <c r="B22" s="15">
        <v>14320.37369703914</v>
      </c>
      <c r="C22" s="15">
        <v>3630.616760350496</v>
      </c>
      <c r="D22" t="s">
        <v>148</v>
      </c>
      <c r="E22">
        <v>53.274000000000001</v>
      </c>
      <c r="F22">
        <v>8482.8799999999992</v>
      </c>
      <c r="G22">
        <v>17652873</v>
      </c>
      <c r="H22">
        <v>882.15</v>
      </c>
      <c r="I22">
        <v>3435.4479999999999</v>
      </c>
      <c r="J22">
        <v>118382095</v>
      </c>
      <c r="K22" s="4">
        <f t="shared" si="0"/>
        <v>134197.23969846399</v>
      </c>
      <c r="L22" s="4">
        <f t="shared" si="1"/>
        <v>10503649.252304029</v>
      </c>
      <c r="M22" s="4">
        <f t="shared" si="2"/>
        <v>10689.756936688644</v>
      </c>
      <c r="N22" s="4">
        <f t="shared" si="3"/>
        <v>982.59009203980406</v>
      </c>
      <c r="O22" s="1">
        <f>N22/N23</f>
        <v>9.9925818683523087</v>
      </c>
    </row>
    <row r="23" spans="2:15" x14ac:dyDescent="0.35">
      <c r="B23" s="16">
        <v>8353.4698999115953</v>
      </c>
      <c r="C23" s="16">
        <v>2643.5867403048442</v>
      </c>
      <c r="E23">
        <v>53.274000000000001</v>
      </c>
      <c r="F23">
        <v>1602.374</v>
      </c>
      <c r="G23">
        <v>3334541</v>
      </c>
      <c r="H23">
        <v>652.51800000000003</v>
      </c>
      <c r="I23">
        <v>1332.559</v>
      </c>
      <c r="J23">
        <v>33965587</v>
      </c>
      <c r="K23" s="4">
        <f t="shared" si="0"/>
        <v>52053.10351591833</v>
      </c>
      <c r="L23" s="4">
        <f t="shared" si="1"/>
        <v>561463.9632929666</v>
      </c>
      <c r="M23" s="4">
        <f t="shared" si="2"/>
        <v>5709.8831596067512</v>
      </c>
      <c r="N23" s="4">
        <f t="shared" si="3"/>
        <v>98.331953141338104</v>
      </c>
    </row>
    <row r="24" spans="2:15" x14ac:dyDescent="0.35">
      <c r="B24" s="15">
        <v>14320.37369703914</v>
      </c>
      <c r="C24" s="15">
        <v>3630.616760350496</v>
      </c>
      <c r="D24" t="s">
        <v>149</v>
      </c>
      <c r="E24">
        <v>124.646</v>
      </c>
      <c r="F24">
        <v>5128.0600000000004</v>
      </c>
      <c r="G24">
        <v>24968525</v>
      </c>
      <c r="H24">
        <v>601.24199999999996</v>
      </c>
      <c r="I24">
        <v>2722.5770000000002</v>
      </c>
      <c r="J24">
        <v>63942449</v>
      </c>
      <c r="K24" s="4">
        <f t="shared" si="0"/>
        <v>106350.60258598036</v>
      </c>
      <c r="L24" s="4">
        <f t="shared" si="1"/>
        <v>11712347.790067891</v>
      </c>
      <c r="M24" s="4">
        <f t="shared" si="2"/>
        <v>10689.756936688644</v>
      </c>
      <c r="N24" s="4">
        <f t="shared" si="3"/>
        <v>1095.6608143137082</v>
      </c>
      <c r="O24" s="1">
        <f>N24/N25</f>
        <v>36.654760804654686</v>
      </c>
    </row>
    <row r="25" spans="2:15" x14ac:dyDescent="0.35">
      <c r="B25" s="16">
        <v>8353.4698999115953</v>
      </c>
      <c r="C25" s="16">
        <v>2643.5867403048442</v>
      </c>
      <c r="E25">
        <v>124.646</v>
      </c>
      <c r="F25">
        <v>1348.5909999999999</v>
      </c>
      <c r="G25">
        <v>6566288</v>
      </c>
      <c r="H25">
        <v>348.97899999999998</v>
      </c>
      <c r="I25">
        <v>1313.54</v>
      </c>
      <c r="J25">
        <v>17906184</v>
      </c>
      <c r="K25" s="4">
        <f t="shared" si="0"/>
        <v>51310.204912043417</v>
      </c>
      <c r="L25" s="4">
        <f t="shared" si="1"/>
        <v>170676.19853343628</v>
      </c>
      <c r="M25" s="4">
        <f t="shared" si="2"/>
        <v>5709.8831596067512</v>
      </c>
      <c r="N25" s="4">
        <f t="shared" si="3"/>
        <v>29.891364457480602</v>
      </c>
    </row>
    <row r="26" spans="2:15" x14ac:dyDescent="0.35">
      <c r="B26" s="15">
        <v>14320.37369703914</v>
      </c>
      <c r="C26" s="15">
        <v>3630.616760350496</v>
      </c>
      <c r="D26" t="s">
        <v>150</v>
      </c>
      <c r="E26">
        <v>1129.9839999999999</v>
      </c>
      <c r="F26">
        <v>9249.5589999999993</v>
      </c>
      <c r="G26">
        <v>408275556</v>
      </c>
      <c r="H26">
        <v>64.64</v>
      </c>
      <c r="I26">
        <v>4894.201</v>
      </c>
      <c r="J26">
        <v>12357857</v>
      </c>
      <c r="K26" s="4">
        <f t="shared" si="0"/>
        <v>191179.71844059406</v>
      </c>
      <c r="L26" s="4">
        <f t="shared" si="1"/>
        <v>192245533.03762376</v>
      </c>
      <c r="M26" s="4">
        <f t="shared" si="2"/>
        <v>10689.756936688644</v>
      </c>
      <c r="N26" s="4">
        <f t="shared" si="3"/>
        <v>17984.08833579854</v>
      </c>
      <c r="O26" s="1">
        <f>N26/N27</f>
        <v>32.71236101182582</v>
      </c>
    </row>
    <row r="27" spans="2:15" x14ac:dyDescent="0.35">
      <c r="B27" s="16">
        <v>8353.4698999115953</v>
      </c>
      <c r="C27" s="16">
        <v>2643.5867403048442</v>
      </c>
      <c r="E27">
        <v>1129.9839999999999</v>
      </c>
      <c r="F27">
        <v>1851.8009999999999</v>
      </c>
      <c r="G27">
        <v>81738516</v>
      </c>
      <c r="H27">
        <v>193.434</v>
      </c>
      <c r="I27">
        <v>1780.6880000000001</v>
      </c>
      <c r="J27">
        <v>13454882</v>
      </c>
      <c r="K27" s="4">
        <f t="shared" si="0"/>
        <v>69557.999110807825</v>
      </c>
      <c r="L27" s="4">
        <f t="shared" si="1"/>
        <v>3139089.9327729344</v>
      </c>
      <c r="M27" s="4">
        <f t="shared" si="2"/>
        <v>5709.8831596067512</v>
      </c>
      <c r="N27" s="4">
        <f t="shared" si="3"/>
        <v>549.76430253068941</v>
      </c>
    </row>
    <row r="28" spans="2:15" x14ac:dyDescent="0.35">
      <c r="B28" s="15">
        <v>14320.37369703914</v>
      </c>
      <c r="C28" s="15">
        <v>3630.616760350496</v>
      </c>
      <c r="D28" t="s">
        <v>151</v>
      </c>
      <c r="E28">
        <v>449.20299999999997</v>
      </c>
      <c r="F28">
        <v>12823.487999999999</v>
      </c>
      <c r="G28">
        <v>225013737</v>
      </c>
      <c r="H28">
        <v>763.39200000000005</v>
      </c>
      <c r="I28">
        <v>4233.7070000000003</v>
      </c>
      <c r="J28">
        <v>126249151</v>
      </c>
      <c r="K28" s="4">
        <f t="shared" si="0"/>
        <v>165379.1905076291</v>
      </c>
      <c r="L28" s="4">
        <f t="shared" si="1"/>
        <v>150724908.4864015</v>
      </c>
      <c r="M28" s="4">
        <f t="shared" si="2"/>
        <v>10689.756936688644</v>
      </c>
      <c r="N28" s="4">
        <f t="shared" si="3"/>
        <v>14099.937854442125</v>
      </c>
      <c r="O28" s="1">
        <f>N28/N29</f>
        <v>25.084508902956685</v>
      </c>
    </row>
    <row r="29" spans="2:15" x14ac:dyDescent="0.35">
      <c r="B29" s="16">
        <v>8353.4698999115953</v>
      </c>
      <c r="C29" s="16">
        <v>2643.5867403048442</v>
      </c>
      <c r="E29">
        <v>449.20299999999997</v>
      </c>
      <c r="F29">
        <v>1722.953</v>
      </c>
      <c r="G29">
        <v>30232649</v>
      </c>
      <c r="H29">
        <v>195.328</v>
      </c>
      <c r="I29">
        <v>1540.0440000000001</v>
      </c>
      <c r="J29">
        <v>11750535</v>
      </c>
      <c r="K29" s="4">
        <f t="shared" si="0"/>
        <v>60157.96506389253</v>
      </c>
      <c r="L29" s="4">
        <f t="shared" si="1"/>
        <v>3209510.6194042861</v>
      </c>
      <c r="M29" s="4">
        <f t="shared" si="2"/>
        <v>5709.8831596067512</v>
      </c>
      <c r="N29" s="4">
        <f t="shared" si="3"/>
        <v>562.09742470900756</v>
      </c>
    </row>
    <row r="30" spans="2:15" x14ac:dyDescent="0.35">
      <c r="B30" s="15">
        <v>14320.37369703914</v>
      </c>
      <c r="C30" s="15">
        <v>3630.616760350496</v>
      </c>
      <c r="D30" t="s">
        <v>38</v>
      </c>
      <c r="E30">
        <v>256.17899999999997</v>
      </c>
      <c r="F30">
        <v>4940.5039999999999</v>
      </c>
      <c r="G30">
        <v>49439626</v>
      </c>
      <c r="H30">
        <v>865.66399999999999</v>
      </c>
      <c r="I30">
        <v>2881.6680000000001</v>
      </c>
      <c r="J30">
        <v>97443587</v>
      </c>
      <c r="K30" s="4">
        <f t="shared" si="0"/>
        <v>112565.13728190152</v>
      </c>
      <c r="L30" s="4">
        <f t="shared" si="1"/>
        <v>20602801.696259752</v>
      </c>
      <c r="M30" s="4">
        <f t="shared" si="2"/>
        <v>10689.756936688644</v>
      </c>
      <c r="N30" s="4">
        <f t="shared" si="3"/>
        <v>1927.3405203020325</v>
      </c>
      <c r="O30" s="1">
        <f>N30/N31</f>
        <v>23.926195448198239</v>
      </c>
    </row>
    <row r="31" spans="2:15" x14ac:dyDescent="0.35">
      <c r="B31" s="16">
        <v>8353.4698999115953</v>
      </c>
      <c r="C31" s="16">
        <v>2643.5867403048442</v>
      </c>
      <c r="E31">
        <v>256.17899999999997</v>
      </c>
      <c r="F31">
        <v>1274.944</v>
      </c>
      <c r="G31">
        <v>12758363</v>
      </c>
      <c r="H31">
        <v>402.53399999999999</v>
      </c>
      <c r="I31">
        <v>1228.981</v>
      </c>
      <c r="J31">
        <v>19324491</v>
      </c>
      <c r="K31" s="4">
        <f t="shared" si="0"/>
        <v>48007.102505626855</v>
      </c>
      <c r="L31" s="4">
        <f t="shared" si="1"/>
        <v>459951.4872110188</v>
      </c>
      <c r="M31" s="4">
        <f t="shared" si="2"/>
        <v>5709.8831596067512</v>
      </c>
      <c r="N31" s="4">
        <f t="shared" si="3"/>
        <v>80.55357252576362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7AAF3-EA66-44EF-9DAD-F4CFFAF96143}">
  <dimension ref="A1:U27"/>
  <sheetViews>
    <sheetView workbookViewId="0">
      <selection activeCell="K7" sqref="K7"/>
    </sheetView>
  </sheetViews>
  <sheetFormatPr defaultRowHeight="14.5" x14ac:dyDescent="0.35"/>
  <sheetData>
    <row r="1" spans="1:21" s="1" customFormat="1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Q1" s="2" t="s">
        <v>14</v>
      </c>
      <c r="R1" s="2" t="s">
        <v>15</v>
      </c>
    </row>
    <row r="2" spans="1:21" s="3" customFormat="1" x14ac:dyDescent="0.35">
      <c r="A2" s="3">
        <f t="shared" ref="A2:A27" si="0">B2-C2</f>
        <v>4248.7555289421871</v>
      </c>
      <c r="B2" s="4">
        <v>6016.3260741519389</v>
      </c>
      <c r="C2" s="4">
        <v>1767.5705452097513</v>
      </c>
      <c r="E2">
        <v>295.68</v>
      </c>
      <c r="F2">
        <v>3003.7730000000001</v>
      </c>
      <c r="G2">
        <v>34693574</v>
      </c>
      <c r="H2">
        <v>657.30600000000004</v>
      </c>
      <c r="I2">
        <v>811.32899999999995</v>
      </c>
      <c r="J2">
        <v>20831687</v>
      </c>
      <c r="K2" s="4">
        <f t="shared" ref="K2:K27" si="1">J2/H2</f>
        <v>31692.525246993027</v>
      </c>
      <c r="L2" s="4">
        <f t="shared" ref="L2:L27" si="2">G2-K2*E2</f>
        <v>25322728.1349691</v>
      </c>
      <c r="M2" s="4">
        <f t="shared" ref="M2:M27" si="3">B2-C2</f>
        <v>4248.7555289421871</v>
      </c>
      <c r="N2" s="4">
        <f t="shared" ref="N2:N27" si="4">L2/M2</f>
        <v>5960.0341705877581</v>
      </c>
      <c r="O2" s="5"/>
      <c r="P2" s="5"/>
      <c r="Q2" s="6">
        <f>F2-I2</f>
        <v>2192.4440000000004</v>
      </c>
      <c r="R2" s="6">
        <f>N2/E2</f>
        <v>20.1570419730376</v>
      </c>
      <c r="S2" s="7"/>
      <c r="T2" s="7"/>
      <c r="U2" s="7"/>
    </row>
    <row r="3" spans="1:21" s="8" customFormat="1" x14ac:dyDescent="0.35">
      <c r="A3" s="8">
        <f t="shared" si="0"/>
        <v>3975.9290106542958</v>
      </c>
      <c r="B3" s="9">
        <v>6395.6822871079703</v>
      </c>
      <c r="C3" s="9">
        <v>2419.7532764536745</v>
      </c>
      <c r="D3" s="8" t="s">
        <v>16</v>
      </c>
      <c r="E3">
        <v>295.70600000000002</v>
      </c>
      <c r="F3">
        <v>2979.34</v>
      </c>
      <c r="G3">
        <v>34414362</v>
      </c>
      <c r="H3">
        <v>657.30600000000004</v>
      </c>
      <c r="I3">
        <v>760.375</v>
      </c>
      <c r="J3">
        <v>19523376</v>
      </c>
      <c r="K3" s="9">
        <f t="shared" si="1"/>
        <v>29702.111345400772</v>
      </c>
      <c r="L3" s="9">
        <f t="shared" si="2"/>
        <v>25631269.462496921</v>
      </c>
      <c r="M3" s="9">
        <f t="shared" si="3"/>
        <v>3975.9290106542958</v>
      </c>
      <c r="N3" s="9">
        <f t="shared" si="4"/>
        <v>6446.6114444731829</v>
      </c>
      <c r="O3" s="9">
        <f>N2/N3</f>
        <v>0.92452201003946377</v>
      </c>
      <c r="P3" s="10">
        <f>AVERAGE(O:O)</f>
        <v>0.86423010868187333</v>
      </c>
      <c r="Q3" s="8">
        <f t="shared" ref="Q3" si="5">F3-I3</f>
        <v>2218.9650000000001</v>
      </c>
      <c r="R3" s="8">
        <f t="shared" ref="R3" si="6">N3/E3</f>
        <v>21.800746161637512</v>
      </c>
    </row>
    <row r="4" spans="1:21" s="3" customFormat="1" x14ac:dyDescent="0.35">
      <c r="A4" s="3">
        <f t="shared" si="0"/>
        <v>4248.7555289421871</v>
      </c>
      <c r="B4" s="4">
        <v>6016.3260741519389</v>
      </c>
      <c r="C4" s="4">
        <v>1767.5705452097513</v>
      </c>
      <c r="E4">
        <v>233.958</v>
      </c>
      <c r="F4">
        <v>1882.7660000000001</v>
      </c>
      <c r="G4">
        <v>17206602</v>
      </c>
      <c r="H4">
        <v>657.30600000000004</v>
      </c>
      <c r="I4">
        <v>811.32899999999995</v>
      </c>
      <c r="J4">
        <v>20831687</v>
      </c>
      <c r="K4" s="4">
        <f t="shared" si="1"/>
        <v>31692.525246993027</v>
      </c>
      <c r="L4" s="4">
        <f t="shared" si="2"/>
        <v>9791882.1782640051</v>
      </c>
      <c r="M4" s="4">
        <f t="shared" si="3"/>
        <v>4248.7555289421871</v>
      </c>
      <c r="N4" s="4">
        <f t="shared" si="4"/>
        <v>2304.6471164467989</v>
      </c>
      <c r="O4" s="5"/>
      <c r="P4" s="5">
        <f>_xlfn.STDEV.S(O:O)</f>
        <v>0.15750905273062341</v>
      </c>
      <c r="Q4" s="6">
        <f>F4-I4</f>
        <v>1071.4370000000001</v>
      </c>
      <c r="R4" s="6">
        <f>N4/E4</f>
        <v>9.8506873731473128</v>
      </c>
      <c r="S4" s="7"/>
      <c r="T4" s="7"/>
      <c r="U4" s="7"/>
    </row>
    <row r="5" spans="1:21" s="8" customFormat="1" x14ac:dyDescent="0.35">
      <c r="A5" s="8">
        <f t="shared" si="0"/>
        <v>3975.9290106542958</v>
      </c>
      <c r="B5" s="9">
        <v>6395.6822871079703</v>
      </c>
      <c r="C5" s="9">
        <v>2419.7532764536745</v>
      </c>
      <c r="D5" s="8" t="s">
        <v>17</v>
      </c>
      <c r="E5">
        <v>233.958</v>
      </c>
      <c r="F5">
        <v>1700.306</v>
      </c>
      <c r="G5">
        <v>15539097</v>
      </c>
      <c r="H5">
        <v>657.30600000000004</v>
      </c>
      <c r="I5">
        <v>760.375</v>
      </c>
      <c r="J5">
        <v>19523376</v>
      </c>
      <c r="K5" s="9">
        <f t="shared" si="1"/>
        <v>29702.111345400772</v>
      </c>
      <c r="L5" s="9">
        <f t="shared" si="2"/>
        <v>8590050.4338527266</v>
      </c>
      <c r="M5" s="9">
        <f t="shared" si="3"/>
        <v>3975.9290106542958</v>
      </c>
      <c r="N5" s="9">
        <f t="shared" si="4"/>
        <v>2160.5140360489263</v>
      </c>
      <c r="O5" s="9">
        <f>N4/N5</f>
        <v>1.0667124017678025</v>
      </c>
      <c r="P5" s="10">
        <f>P4/SQRT(COUNT(O:O))</f>
        <v>4.3685151228463386E-2</v>
      </c>
      <c r="Q5" s="8">
        <f t="shared" ref="Q5" si="7">F5-I5</f>
        <v>939.93100000000004</v>
      </c>
      <c r="R5" s="8">
        <f t="shared" ref="R5" si="8">N5/E5</f>
        <v>9.2346234625399699</v>
      </c>
    </row>
    <row r="6" spans="1:21" s="3" customFormat="1" x14ac:dyDescent="0.35">
      <c r="A6" s="3">
        <f t="shared" si="0"/>
        <v>4248.7555289421871</v>
      </c>
      <c r="B6" s="4">
        <v>6016.3260741519389</v>
      </c>
      <c r="C6" s="4">
        <v>1767.5705452097513</v>
      </c>
      <c r="E6">
        <v>302.33600000000001</v>
      </c>
      <c r="F6">
        <v>1591.182</v>
      </c>
      <c r="G6">
        <v>18791857</v>
      </c>
      <c r="H6">
        <v>871.55200000000002</v>
      </c>
      <c r="I6">
        <v>680.10299999999995</v>
      </c>
      <c r="J6">
        <v>23154119</v>
      </c>
      <c r="K6" s="4">
        <f t="shared" si="1"/>
        <v>26566.537624834778</v>
      </c>
      <c r="L6" s="4">
        <f t="shared" si="2"/>
        <v>10759836.280657951</v>
      </c>
      <c r="M6" s="4">
        <f t="shared" si="3"/>
        <v>4248.7555289421871</v>
      </c>
      <c r="N6" s="4">
        <f t="shared" si="4"/>
        <v>2532.4677325778798</v>
      </c>
      <c r="O6" s="5"/>
      <c r="P6" s="5"/>
      <c r="Q6" s="6">
        <f>F6-I6</f>
        <v>911.07900000000006</v>
      </c>
      <c r="R6" s="6">
        <f>N6/E6</f>
        <v>8.376335377123068</v>
      </c>
      <c r="S6" s="7"/>
      <c r="T6" s="7"/>
      <c r="U6" s="7"/>
    </row>
    <row r="7" spans="1:21" s="8" customFormat="1" x14ac:dyDescent="0.35">
      <c r="A7" s="8">
        <f t="shared" si="0"/>
        <v>3975.9290106542958</v>
      </c>
      <c r="B7" s="9">
        <v>6395.6822871079703</v>
      </c>
      <c r="C7" s="9">
        <v>2419.7532764536745</v>
      </c>
      <c r="D7" s="8" t="s">
        <v>18</v>
      </c>
      <c r="E7">
        <v>302.33600000000001</v>
      </c>
      <c r="F7">
        <v>1731.117</v>
      </c>
      <c r="G7">
        <v>20444492</v>
      </c>
      <c r="H7">
        <v>871.55200000000002</v>
      </c>
      <c r="I7">
        <v>721.30100000000004</v>
      </c>
      <c r="J7">
        <v>24556695</v>
      </c>
      <c r="K7" s="9">
        <f t="shared" si="1"/>
        <v>28175.823129314143</v>
      </c>
      <c r="L7" s="9">
        <f t="shared" si="2"/>
        <v>11925926.338375678</v>
      </c>
      <c r="M7" s="9">
        <f t="shared" si="3"/>
        <v>3975.9290106542958</v>
      </c>
      <c r="N7" s="9">
        <f t="shared" si="4"/>
        <v>2999.5320103597869</v>
      </c>
      <c r="O7" s="9">
        <f>N6/N7</f>
        <v>0.84428761681196929</v>
      </c>
      <c r="P7" s="10"/>
      <c r="Q7" s="8">
        <f t="shared" ref="Q7" si="9">F7-I7</f>
        <v>1009.8159999999999</v>
      </c>
      <c r="R7" s="8">
        <f t="shared" ref="R7" si="10">N7/E7</f>
        <v>9.921187057974528</v>
      </c>
    </row>
    <row r="8" spans="1:21" s="3" customFormat="1" x14ac:dyDescent="0.35">
      <c r="A8" s="3">
        <f t="shared" si="0"/>
        <v>4248.7555289421871</v>
      </c>
      <c r="B8" s="4">
        <v>6016.3260741519389</v>
      </c>
      <c r="C8" s="4">
        <v>1767.5705452097513</v>
      </c>
      <c r="E8">
        <v>213.274</v>
      </c>
      <c r="F8">
        <v>1141.0260000000001</v>
      </c>
      <c r="G8">
        <v>9505885</v>
      </c>
      <c r="H8">
        <v>787.99400000000003</v>
      </c>
      <c r="I8">
        <v>577.70000000000005</v>
      </c>
      <c r="J8">
        <v>17782180</v>
      </c>
      <c r="K8" s="4">
        <f t="shared" si="1"/>
        <v>22566.390099417</v>
      </c>
      <c r="L8" s="4">
        <f t="shared" si="2"/>
        <v>4693060.7179369386</v>
      </c>
      <c r="M8" s="4">
        <f t="shared" si="3"/>
        <v>4248.7555289421871</v>
      </c>
      <c r="N8" s="4">
        <f t="shared" si="4"/>
        <v>1104.5730181386477</v>
      </c>
      <c r="O8" s="5"/>
      <c r="P8" s="5"/>
      <c r="Q8" s="6">
        <f>F8-I8</f>
        <v>563.32600000000002</v>
      </c>
      <c r="R8" s="6">
        <f>N8/E8</f>
        <v>5.1791264670735657</v>
      </c>
      <c r="S8" s="7"/>
      <c r="T8" s="7"/>
      <c r="U8" s="7"/>
    </row>
    <row r="9" spans="1:21" s="8" customFormat="1" x14ac:dyDescent="0.35">
      <c r="A9" s="8">
        <f t="shared" si="0"/>
        <v>3975.9290106542958</v>
      </c>
      <c r="B9" s="9">
        <v>6395.6822871079703</v>
      </c>
      <c r="C9" s="9">
        <v>2419.7532764536745</v>
      </c>
      <c r="D9" s="8" t="s">
        <v>19</v>
      </c>
      <c r="E9">
        <v>213.274</v>
      </c>
      <c r="F9">
        <v>1553.671</v>
      </c>
      <c r="G9">
        <v>12943634</v>
      </c>
      <c r="H9">
        <v>787.99400000000003</v>
      </c>
      <c r="I9">
        <v>638.096</v>
      </c>
      <c r="J9">
        <v>19641219</v>
      </c>
      <c r="K9" s="9">
        <f t="shared" si="1"/>
        <v>24925.594611126478</v>
      </c>
      <c r="L9" s="9">
        <f t="shared" si="2"/>
        <v>7627652.734906611</v>
      </c>
      <c r="M9" s="9">
        <f t="shared" si="3"/>
        <v>3975.9290106542958</v>
      </c>
      <c r="N9" s="9">
        <f t="shared" si="4"/>
        <v>1918.4579791205508</v>
      </c>
      <c r="O9" s="9">
        <f>N8/N9</f>
        <v>0.57576086115005765</v>
      </c>
      <c r="P9" s="10"/>
      <c r="Q9" s="8">
        <f t="shared" ref="Q9" si="11">F9-I9</f>
        <v>915.57500000000005</v>
      </c>
      <c r="R9" s="8">
        <f t="shared" ref="R9" si="12">N9/E9</f>
        <v>8.9952735875941308</v>
      </c>
    </row>
    <row r="10" spans="1:21" s="3" customFormat="1" x14ac:dyDescent="0.35">
      <c r="A10" s="3">
        <f t="shared" si="0"/>
        <v>4248.7555289421871</v>
      </c>
      <c r="B10" s="4">
        <v>6016.3260741519389</v>
      </c>
      <c r="C10" s="4">
        <v>1767.5705452097513</v>
      </c>
      <c r="E10">
        <v>190.66900000000001</v>
      </c>
      <c r="F10">
        <v>1056.662</v>
      </c>
      <c r="G10">
        <v>7870017</v>
      </c>
      <c r="H10">
        <v>787.99400000000003</v>
      </c>
      <c r="I10">
        <v>577.70000000000005</v>
      </c>
      <c r="J10">
        <v>17782180</v>
      </c>
      <c r="K10" s="4">
        <f t="shared" si="1"/>
        <v>22566.390099417</v>
      </c>
      <c r="L10" s="4">
        <f t="shared" si="2"/>
        <v>3567305.9661342595</v>
      </c>
      <c r="M10" s="4">
        <f t="shared" si="3"/>
        <v>4248.7555289421871</v>
      </c>
      <c r="N10" s="4">
        <f t="shared" si="4"/>
        <v>839.61196209903187</v>
      </c>
      <c r="O10" s="5"/>
      <c r="P10" s="5"/>
      <c r="Q10" s="6">
        <f>F10-I10</f>
        <v>478.96199999999999</v>
      </c>
      <c r="R10" s="6">
        <f>N10/E10</f>
        <v>4.4035053527266195</v>
      </c>
      <c r="S10" s="7"/>
      <c r="T10" s="7"/>
      <c r="U10" s="7"/>
    </row>
    <row r="11" spans="1:21" s="8" customFormat="1" x14ac:dyDescent="0.35">
      <c r="A11" s="8">
        <f t="shared" si="0"/>
        <v>3975.9290106542958</v>
      </c>
      <c r="B11" s="9">
        <v>6395.6822871079703</v>
      </c>
      <c r="C11" s="9">
        <v>2419.7532764536745</v>
      </c>
      <c r="D11" s="8" t="s">
        <v>20</v>
      </c>
      <c r="E11">
        <v>190.66900000000001</v>
      </c>
      <c r="F11">
        <v>1289.7370000000001</v>
      </c>
      <c r="G11">
        <v>9605962</v>
      </c>
      <c r="H11">
        <v>787.99400000000003</v>
      </c>
      <c r="I11">
        <v>638.096</v>
      </c>
      <c r="J11">
        <v>19641219</v>
      </c>
      <c r="K11" s="9">
        <f t="shared" si="1"/>
        <v>24925.594611126478</v>
      </c>
      <c r="L11" s="9">
        <f t="shared" si="2"/>
        <v>4853423.8010911252</v>
      </c>
      <c r="M11" s="9">
        <f t="shared" si="3"/>
        <v>3975.9290106542958</v>
      </c>
      <c r="N11" s="9">
        <f t="shared" si="4"/>
        <v>1220.7018254313411</v>
      </c>
      <c r="O11" s="9">
        <f>N10/N11</f>
        <v>0.68781085159953026</v>
      </c>
      <c r="P11" s="10"/>
      <c r="Q11" s="8">
        <f t="shared" ref="Q11" si="13">F11-I11</f>
        <v>651.64100000000008</v>
      </c>
      <c r="R11" s="8">
        <f t="shared" ref="R11" si="14">N11/E11</f>
        <v>6.4022039525635579</v>
      </c>
    </row>
    <row r="12" spans="1:21" s="3" customFormat="1" x14ac:dyDescent="0.35">
      <c r="A12" s="3">
        <f t="shared" si="0"/>
        <v>4248.7555289421871</v>
      </c>
      <c r="B12" s="4">
        <v>6016.3260741519389</v>
      </c>
      <c r="C12" s="4">
        <v>1767.5705452097513</v>
      </c>
      <c r="E12">
        <v>432.99799999999999</v>
      </c>
      <c r="F12">
        <v>1936.059</v>
      </c>
      <c r="G12">
        <v>32746504</v>
      </c>
      <c r="H12">
        <v>814.66899999999998</v>
      </c>
      <c r="I12">
        <v>750.26099999999997</v>
      </c>
      <c r="J12">
        <v>23875548</v>
      </c>
      <c r="K12" s="4">
        <f t="shared" si="1"/>
        <v>29307.053539535689</v>
      </c>
      <c r="L12" s="4">
        <f t="shared" si="2"/>
        <v>20056608.431488127</v>
      </c>
      <c r="M12" s="4">
        <f t="shared" si="3"/>
        <v>4248.7555289421871</v>
      </c>
      <c r="N12" s="4">
        <f t="shared" si="4"/>
        <v>4720.584249873662</v>
      </c>
      <c r="O12" s="5"/>
      <c r="P12" s="5"/>
      <c r="Q12" s="6">
        <f>F12-I12</f>
        <v>1185.798</v>
      </c>
      <c r="R12" s="6">
        <f>N12/E12</f>
        <v>10.902092503599699</v>
      </c>
      <c r="S12" s="7"/>
      <c r="T12" s="7"/>
      <c r="U12" s="7"/>
    </row>
    <row r="13" spans="1:21" s="8" customFormat="1" x14ac:dyDescent="0.35">
      <c r="A13" s="8">
        <f t="shared" si="0"/>
        <v>3975.9290106542958</v>
      </c>
      <c r="B13" s="9">
        <v>6395.6822871079703</v>
      </c>
      <c r="C13" s="9">
        <v>2419.7532764536745</v>
      </c>
      <c r="E13">
        <v>432.99799999999999</v>
      </c>
      <c r="F13">
        <v>2063.5360000000001</v>
      </c>
      <c r="G13">
        <v>34902653</v>
      </c>
      <c r="H13">
        <v>814.66899999999998</v>
      </c>
      <c r="I13">
        <v>947.00900000000001</v>
      </c>
      <c r="J13">
        <v>30136679</v>
      </c>
      <c r="K13" s="9">
        <f t="shared" si="1"/>
        <v>36992.544211207249</v>
      </c>
      <c r="L13" s="9">
        <f t="shared" si="2"/>
        <v>18884955.341635682</v>
      </c>
      <c r="M13" s="9">
        <f t="shared" si="3"/>
        <v>3975.9290106542958</v>
      </c>
      <c r="N13" s="9">
        <f t="shared" si="4"/>
        <v>4749.8220644859784</v>
      </c>
      <c r="O13" s="9">
        <f>N12/N13</f>
        <v>0.99384444001999039</v>
      </c>
      <c r="P13" s="10"/>
      <c r="Q13" s="8">
        <f t="shared" ref="Q13" si="15">F13-I13</f>
        <v>1116.527</v>
      </c>
      <c r="R13" s="8">
        <f t="shared" ref="R13" si="16">N13/E13</f>
        <v>10.969616636765016</v>
      </c>
    </row>
    <row r="14" spans="1:21" s="3" customFormat="1" x14ac:dyDescent="0.35">
      <c r="A14" s="3">
        <f t="shared" si="0"/>
        <v>4248.7555289421871</v>
      </c>
      <c r="B14" s="4">
        <v>6016.3260741519389</v>
      </c>
      <c r="C14" s="4">
        <v>1767.5705452097513</v>
      </c>
      <c r="E14">
        <v>256.077</v>
      </c>
      <c r="F14">
        <v>1562.309</v>
      </c>
      <c r="G14">
        <v>15627778</v>
      </c>
      <c r="H14">
        <v>785.71500000000003</v>
      </c>
      <c r="I14">
        <v>687.10900000000004</v>
      </c>
      <c r="J14">
        <v>21088750</v>
      </c>
      <c r="K14" s="4">
        <f t="shared" si="1"/>
        <v>26840.202872542843</v>
      </c>
      <c r="L14" s="4">
        <f t="shared" si="2"/>
        <v>8754619.3690078463</v>
      </c>
      <c r="M14" s="4">
        <f t="shared" si="3"/>
        <v>4248.7555289421871</v>
      </c>
      <c r="N14" s="4">
        <f t="shared" si="4"/>
        <v>2060.5137926557718</v>
      </c>
      <c r="O14" s="5"/>
      <c r="P14" s="5"/>
      <c r="Q14" s="6">
        <f>F14-I14</f>
        <v>875.19999999999993</v>
      </c>
      <c r="R14" s="6">
        <f>N14/E14</f>
        <v>8.0464617777300251</v>
      </c>
      <c r="S14" s="7"/>
      <c r="T14" s="7"/>
      <c r="U14" s="7"/>
    </row>
    <row r="15" spans="1:21" s="8" customFormat="1" x14ac:dyDescent="0.35">
      <c r="A15" s="8">
        <f t="shared" si="0"/>
        <v>3975.9290106542958</v>
      </c>
      <c r="B15" s="9">
        <v>6395.6822871079703</v>
      </c>
      <c r="C15" s="9">
        <v>2419.7532764536745</v>
      </c>
      <c r="D15" s="8" t="s">
        <v>21</v>
      </c>
      <c r="E15">
        <v>256.077</v>
      </c>
      <c r="F15">
        <v>1709.95</v>
      </c>
      <c r="G15">
        <v>17104629</v>
      </c>
      <c r="H15">
        <v>785.71500000000003</v>
      </c>
      <c r="I15">
        <v>764.27300000000002</v>
      </c>
      <c r="J15">
        <v>23457059</v>
      </c>
      <c r="K15" s="9">
        <f t="shared" si="1"/>
        <v>29854.411586898557</v>
      </c>
      <c r="L15" s="9">
        <f t="shared" si="2"/>
        <v>9459600.844061777</v>
      </c>
      <c r="M15" s="9">
        <f t="shared" si="3"/>
        <v>3975.9290106542958</v>
      </c>
      <c r="N15" s="9">
        <f t="shared" si="4"/>
        <v>2379.2177422466266</v>
      </c>
      <c r="O15" s="9">
        <f>N14/N15</f>
        <v>0.86604674976494089</v>
      </c>
      <c r="P15" s="10"/>
      <c r="Q15" s="8">
        <f t="shared" ref="Q15" si="17">F15-I15</f>
        <v>945.67700000000002</v>
      </c>
      <c r="R15" s="8">
        <f t="shared" ref="R15" si="18">N15/E15</f>
        <v>9.2910247396159225</v>
      </c>
    </row>
    <row r="16" spans="1:21" s="3" customFormat="1" x14ac:dyDescent="0.35">
      <c r="A16" s="3">
        <f t="shared" si="0"/>
        <v>4248.7555289421871</v>
      </c>
      <c r="B16" s="4">
        <v>6016.3260741519389</v>
      </c>
      <c r="C16" s="4">
        <v>1767.5705452097513</v>
      </c>
      <c r="E16">
        <v>589.21</v>
      </c>
      <c r="F16">
        <v>1715.614</v>
      </c>
      <c r="G16">
        <v>39486575</v>
      </c>
      <c r="H16">
        <v>481.536</v>
      </c>
      <c r="I16">
        <v>752.90300000000002</v>
      </c>
      <c r="J16">
        <v>14162108</v>
      </c>
      <c r="K16" s="4">
        <f t="shared" si="1"/>
        <v>29410.278774587987</v>
      </c>
      <c r="L16" s="4">
        <f t="shared" si="2"/>
        <v>22157744.64322501</v>
      </c>
      <c r="M16" s="4">
        <f t="shared" si="3"/>
        <v>4248.7555289421871</v>
      </c>
      <c r="N16" s="4">
        <f t="shared" si="4"/>
        <v>5215.1140474635931</v>
      </c>
      <c r="O16" s="5"/>
      <c r="P16" s="5"/>
      <c r="Q16" s="6">
        <f>F16-I16</f>
        <v>962.71100000000001</v>
      </c>
      <c r="R16" s="6">
        <f>N16/E16</f>
        <v>8.8510277277432365</v>
      </c>
      <c r="S16" s="7"/>
      <c r="T16" s="7"/>
      <c r="U16" s="7"/>
    </row>
    <row r="17" spans="1:21" s="8" customFormat="1" x14ac:dyDescent="0.35">
      <c r="A17" s="8">
        <f t="shared" si="0"/>
        <v>3975.9290106542958</v>
      </c>
      <c r="B17" s="9">
        <v>6395.6822871079703</v>
      </c>
      <c r="C17" s="9">
        <v>2419.7532764536745</v>
      </c>
      <c r="D17" s="8" t="s">
        <v>22</v>
      </c>
      <c r="E17">
        <v>589.21</v>
      </c>
      <c r="F17">
        <v>1669.4169999999999</v>
      </c>
      <c r="G17">
        <v>38423310</v>
      </c>
      <c r="H17">
        <v>481.536</v>
      </c>
      <c r="I17">
        <v>778.67700000000002</v>
      </c>
      <c r="J17">
        <v>14646913</v>
      </c>
      <c r="K17" s="9">
        <f t="shared" si="1"/>
        <v>30417.067467437533</v>
      </c>
      <c r="L17" s="9">
        <f t="shared" si="2"/>
        <v>20501269.67751113</v>
      </c>
      <c r="M17" s="9">
        <f t="shared" si="3"/>
        <v>3975.9290106542958</v>
      </c>
      <c r="N17" s="9">
        <f t="shared" si="4"/>
        <v>5156.347012880231</v>
      </c>
      <c r="O17" s="9">
        <f>N16/N17</f>
        <v>1.0113970286399587</v>
      </c>
      <c r="P17" s="10"/>
      <c r="Q17" s="8">
        <f t="shared" ref="Q17" si="19">F17-I17</f>
        <v>890.7399999999999</v>
      </c>
      <c r="R17" s="8">
        <f t="shared" ref="R17" si="20">N17/E17</f>
        <v>8.7512890359638007</v>
      </c>
    </row>
    <row r="18" spans="1:21" s="3" customFormat="1" x14ac:dyDescent="0.35">
      <c r="A18" s="3">
        <f t="shared" si="0"/>
        <v>4248.7555289421871</v>
      </c>
      <c r="B18" s="4">
        <v>6016.3260741519389</v>
      </c>
      <c r="C18" s="4">
        <v>1767.5705452097513</v>
      </c>
      <c r="E18">
        <v>122.675</v>
      </c>
      <c r="F18">
        <v>1413.856</v>
      </c>
      <c r="G18">
        <v>6775198</v>
      </c>
      <c r="H18">
        <v>944.25599999999997</v>
      </c>
      <c r="I18">
        <v>660.71799999999996</v>
      </c>
      <c r="J18">
        <v>24370579</v>
      </c>
      <c r="K18" s="4">
        <f t="shared" si="1"/>
        <v>25809.292183475667</v>
      </c>
      <c r="L18" s="4">
        <f t="shared" si="2"/>
        <v>3609043.0813921224</v>
      </c>
      <c r="M18" s="4">
        <f t="shared" si="3"/>
        <v>4248.7555289421871</v>
      </c>
      <c r="N18" s="4">
        <f t="shared" si="4"/>
        <v>849.43533625495888</v>
      </c>
      <c r="O18" s="5"/>
      <c r="P18" s="5"/>
      <c r="Q18" s="6">
        <f>F18-I18</f>
        <v>753.13800000000003</v>
      </c>
      <c r="R18" s="6">
        <f>N18/E18</f>
        <v>6.9242741899731719</v>
      </c>
      <c r="S18" s="7"/>
      <c r="T18" s="7"/>
      <c r="U18" s="7"/>
    </row>
    <row r="19" spans="1:21" s="8" customFormat="1" x14ac:dyDescent="0.35">
      <c r="A19" s="8">
        <f t="shared" si="0"/>
        <v>3975.9290106542958</v>
      </c>
      <c r="B19" s="9">
        <v>6395.6822871079703</v>
      </c>
      <c r="C19" s="9">
        <v>2419.7532764536745</v>
      </c>
      <c r="D19" s="8" t="s">
        <v>23</v>
      </c>
      <c r="E19">
        <v>122.675</v>
      </c>
      <c r="F19">
        <v>1653.979</v>
      </c>
      <c r="G19">
        <v>7925868</v>
      </c>
      <c r="H19">
        <v>944.25599999999997</v>
      </c>
      <c r="I19">
        <v>636.54999999999995</v>
      </c>
      <c r="J19">
        <v>23479130</v>
      </c>
      <c r="K19" s="9">
        <f t="shared" si="1"/>
        <v>24865.216636166464</v>
      </c>
      <c r="L19" s="9">
        <f t="shared" si="2"/>
        <v>4875527.5491582789</v>
      </c>
      <c r="M19" s="9">
        <f t="shared" si="3"/>
        <v>3975.9290106542958</v>
      </c>
      <c r="N19" s="9">
        <f t="shared" si="4"/>
        <v>1226.2612174647306</v>
      </c>
      <c r="O19" s="9">
        <f>N18/N19</f>
        <v>0.69270341763816734</v>
      </c>
      <c r="P19" s="10"/>
      <c r="Q19" s="8">
        <f t="shared" ref="Q19" si="21">F19-I19</f>
        <v>1017.4290000000001</v>
      </c>
      <c r="R19" s="8">
        <f t="shared" ref="R19" si="22">N19/E19</f>
        <v>9.9960156304441057</v>
      </c>
    </row>
    <row r="20" spans="1:21" s="3" customFormat="1" x14ac:dyDescent="0.35">
      <c r="A20" s="3">
        <f t="shared" si="0"/>
        <v>4248.7555289421871</v>
      </c>
      <c r="B20" s="4">
        <v>6016.3260741519389</v>
      </c>
      <c r="C20" s="4">
        <v>1767.5705452097513</v>
      </c>
      <c r="E20">
        <v>243.53299999999999</v>
      </c>
      <c r="F20">
        <v>2220.451</v>
      </c>
      <c r="G20">
        <v>21123146</v>
      </c>
      <c r="H20">
        <v>933.01800000000003</v>
      </c>
      <c r="I20">
        <v>698.62400000000002</v>
      </c>
      <c r="J20">
        <v>25462066</v>
      </c>
      <c r="K20" s="4">
        <f t="shared" si="1"/>
        <v>27290.005123159466</v>
      </c>
      <c r="L20" s="4">
        <f t="shared" si="2"/>
        <v>14477129.182341605</v>
      </c>
      <c r="M20" s="4">
        <f t="shared" si="3"/>
        <v>4248.7555289421871</v>
      </c>
      <c r="N20" s="4">
        <f t="shared" si="4"/>
        <v>3407.3810751700221</v>
      </c>
      <c r="O20" s="5"/>
      <c r="P20" s="5"/>
      <c r="Q20" s="6">
        <f>F20-I20</f>
        <v>1521.827</v>
      </c>
      <c r="R20" s="6">
        <f>N20/E20</f>
        <v>13.991455265487726</v>
      </c>
      <c r="S20" s="7"/>
      <c r="T20" s="7"/>
      <c r="U20" s="7"/>
    </row>
    <row r="21" spans="1:21" s="8" customFormat="1" x14ac:dyDescent="0.35">
      <c r="A21" s="8">
        <f t="shared" si="0"/>
        <v>3975.9290106542958</v>
      </c>
      <c r="B21" s="9">
        <v>6395.6822871079703</v>
      </c>
      <c r="C21" s="9">
        <v>2419.7532764536745</v>
      </c>
      <c r="D21" s="8" t="s">
        <v>24</v>
      </c>
      <c r="E21">
        <v>243.53299999999999</v>
      </c>
      <c r="F21">
        <v>2057.5549999999998</v>
      </c>
      <c r="G21">
        <v>19573525</v>
      </c>
      <c r="H21">
        <v>933.01800000000003</v>
      </c>
      <c r="I21">
        <v>723.64700000000005</v>
      </c>
      <c r="J21">
        <v>26374045</v>
      </c>
      <c r="K21" s="9">
        <f t="shared" si="1"/>
        <v>28267.455718967907</v>
      </c>
      <c r="L21" s="9">
        <f t="shared" si="2"/>
        <v>12689466.70639259</v>
      </c>
      <c r="M21" s="9">
        <f t="shared" si="3"/>
        <v>3975.9290106542958</v>
      </c>
      <c r="N21" s="9">
        <f t="shared" si="4"/>
        <v>3191.5727550438223</v>
      </c>
      <c r="O21" s="9">
        <f>N20/N21</f>
        <v>1.0676181734491703</v>
      </c>
      <c r="P21" s="10"/>
      <c r="Q21" s="8">
        <f t="shared" ref="Q21" si="23">F21-I21</f>
        <v>1333.9079999999999</v>
      </c>
      <c r="R21" s="8">
        <f t="shared" ref="R21" si="24">N21/E21</f>
        <v>13.10529889191125</v>
      </c>
    </row>
    <row r="22" spans="1:21" s="3" customFormat="1" x14ac:dyDescent="0.35">
      <c r="A22" s="3">
        <f t="shared" si="0"/>
        <v>4248.7555289421871</v>
      </c>
      <c r="B22" s="4">
        <v>6016.3260741519389</v>
      </c>
      <c r="C22" s="4">
        <v>1767.5705452097513</v>
      </c>
      <c r="E22">
        <v>96.358000000000004</v>
      </c>
      <c r="F22">
        <v>1456.742</v>
      </c>
      <c r="G22">
        <v>5483176</v>
      </c>
      <c r="H22">
        <v>1125.402</v>
      </c>
      <c r="I22">
        <v>650.51</v>
      </c>
      <c r="J22">
        <v>28597057</v>
      </c>
      <c r="K22" s="4">
        <f t="shared" si="1"/>
        <v>25410.526194195496</v>
      </c>
      <c r="L22" s="4">
        <f t="shared" si="2"/>
        <v>3034668.5169797102</v>
      </c>
      <c r="M22" s="4">
        <f t="shared" si="3"/>
        <v>4248.7555289421871</v>
      </c>
      <c r="N22" s="4">
        <f t="shared" si="4"/>
        <v>714.24879504311036</v>
      </c>
      <c r="O22" s="5"/>
      <c r="P22" s="5"/>
      <c r="Q22" s="6">
        <f>F22-I22</f>
        <v>806.23199999999997</v>
      </c>
      <c r="R22" s="6">
        <f>N22/E22</f>
        <v>7.4124493559757401</v>
      </c>
      <c r="S22" s="7"/>
      <c r="T22" s="7"/>
      <c r="U22" s="7"/>
    </row>
    <row r="23" spans="1:21" s="8" customFormat="1" x14ac:dyDescent="0.35">
      <c r="A23" s="8">
        <f t="shared" si="0"/>
        <v>3975.9290106542958</v>
      </c>
      <c r="B23" s="9">
        <v>6395.6822871079703</v>
      </c>
      <c r="C23" s="9">
        <v>2419.7532764536745</v>
      </c>
      <c r="D23" s="8" t="s">
        <v>25</v>
      </c>
      <c r="E23">
        <v>96.358000000000004</v>
      </c>
      <c r="F23">
        <v>1425.115</v>
      </c>
      <c r="G23">
        <v>5364134</v>
      </c>
      <c r="H23">
        <v>1125.402</v>
      </c>
      <c r="I23">
        <v>621.83100000000002</v>
      </c>
      <c r="J23">
        <v>27336306</v>
      </c>
      <c r="K23" s="9">
        <f t="shared" si="1"/>
        <v>24290.258947469436</v>
      </c>
      <c r="L23" s="9">
        <f t="shared" si="2"/>
        <v>3023573.2283397401</v>
      </c>
      <c r="M23" s="9">
        <f t="shared" si="3"/>
        <v>3975.9290106542958</v>
      </c>
      <c r="N23" s="9">
        <f t="shared" si="4"/>
        <v>760.46962112187407</v>
      </c>
      <c r="O23" s="9">
        <f>N22/N23</f>
        <v>0.93922068049138241</v>
      </c>
      <c r="P23" s="10"/>
      <c r="Q23" s="8">
        <f t="shared" ref="Q23" si="25">F23-I23</f>
        <v>803.28399999999999</v>
      </c>
      <c r="R23" s="8">
        <f t="shared" ref="R23" si="26">N23/E23</f>
        <v>7.8921274945710165</v>
      </c>
    </row>
    <row r="24" spans="1:21" s="3" customFormat="1" x14ac:dyDescent="0.35">
      <c r="A24" s="3">
        <f t="shared" si="0"/>
        <v>4248.7555289421871</v>
      </c>
      <c r="B24" s="4">
        <v>6016.3260741519389</v>
      </c>
      <c r="C24" s="4">
        <v>1767.5705452097513</v>
      </c>
      <c r="E24">
        <v>167.52600000000001</v>
      </c>
      <c r="F24">
        <v>1129.569</v>
      </c>
      <c r="G24">
        <v>7391899</v>
      </c>
      <c r="H24">
        <v>874.726</v>
      </c>
      <c r="I24">
        <v>666.83299999999997</v>
      </c>
      <c r="J24">
        <v>22785027</v>
      </c>
      <c r="K24" s="4">
        <f t="shared" si="1"/>
        <v>26048.187661050433</v>
      </c>
      <c r="L24" s="4">
        <f t="shared" si="2"/>
        <v>3028150.3138948651</v>
      </c>
      <c r="M24" s="4">
        <f t="shared" si="3"/>
        <v>4248.7555289421871</v>
      </c>
      <c r="N24" s="4">
        <f t="shared" si="4"/>
        <v>712.71465097658461</v>
      </c>
      <c r="O24" s="5"/>
      <c r="P24" s="5"/>
      <c r="Q24" s="6">
        <f>F24-I24</f>
        <v>462.73599999999999</v>
      </c>
      <c r="R24" s="6">
        <f>N24/E24</f>
        <v>4.2543524645522757</v>
      </c>
      <c r="S24" s="7"/>
      <c r="T24" s="7"/>
      <c r="U24" s="7"/>
    </row>
    <row r="25" spans="1:21" s="8" customFormat="1" x14ac:dyDescent="0.35">
      <c r="A25" s="8">
        <f t="shared" si="0"/>
        <v>3975.9290106542958</v>
      </c>
      <c r="B25" s="9">
        <v>6395.6822871079703</v>
      </c>
      <c r="C25" s="9">
        <v>2419.7532764536745</v>
      </c>
      <c r="D25" s="8" t="s">
        <v>26</v>
      </c>
      <c r="E25">
        <v>167.52600000000001</v>
      </c>
      <c r="F25">
        <v>1309.779</v>
      </c>
      <c r="G25">
        <v>8571195</v>
      </c>
      <c r="H25">
        <v>874.726</v>
      </c>
      <c r="I25">
        <v>701.09699999999998</v>
      </c>
      <c r="J25">
        <v>23955775</v>
      </c>
      <c r="K25" s="9">
        <f t="shared" si="1"/>
        <v>27386.604491006328</v>
      </c>
      <c r="L25" s="9">
        <f t="shared" si="2"/>
        <v>3983226.6960396739</v>
      </c>
      <c r="M25" s="9">
        <f t="shared" si="3"/>
        <v>3975.9290106542958</v>
      </c>
      <c r="N25" s="9">
        <f t="shared" si="4"/>
        <v>1001.8354667213179</v>
      </c>
      <c r="O25" s="9">
        <f>N24/N25</f>
        <v>0.71140888364540356</v>
      </c>
      <c r="P25" s="10"/>
      <c r="Q25" s="8">
        <f t="shared" ref="Q25" si="27">F25-I25</f>
        <v>608.68200000000002</v>
      </c>
      <c r="R25" s="8">
        <f t="shared" ref="R25" si="28">N25/E25</f>
        <v>5.9801789974172239</v>
      </c>
    </row>
    <row r="26" spans="1:21" s="3" customFormat="1" x14ac:dyDescent="0.35">
      <c r="A26" s="3">
        <f t="shared" si="0"/>
        <v>4248.7555289421871</v>
      </c>
      <c r="B26" s="4">
        <v>6016.3260741519389</v>
      </c>
      <c r="C26" s="4">
        <v>1767.5705452097513</v>
      </c>
      <c r="E26">
        <v>99.097999999999999</v>
      </c>
      <c r="F26">
        <v>1777.373</v>
      </c>
      <c r="G26">
        <v>6880212</v>
      </c>
      <c r="H26">
        <v>742.91200000000003</v>
      </c>
      <c r="I26">
        <v>627.99699999999996</v>
      </c>
      <c r="J26">
        <v>18224463</v>
      </c>
      <c r="K26" s="4">
        <f t="shared" si="1"/>
        <v>24531.119432718813</v>
      </c>
      <c r="L26" s="4">
        <f t="shared" si="2"/>
        <v>4449227.1264564311</v>
      </c>
      <c r="M26" s="4">
        <f t="shared" si="3"/>
        <v>4248.7555289421871</v>
      </c>
      <c r="N26" s="4">
        <f t="shared" si="4"/>
        <v>1047.1836037984881</v>
      </c>
      <c r="O26" s="5"/>
      <c r="P26" s="5"/>
      <c r="Q26" s="6">
        <f>F26-I26</f>
        <v>1149.3760000000002</v>
      </c>
      <c r="R26" s="6">
        <f>N26/E26</f>
        <v>10.56715174674048</v>
      </c>
      <c r="S26" s="7"/>
      <c r="T26" s="7"/>
      <c r="U26" s="7"/>
    </row>
    <row r="27" spans="1:21" s="8" customFormat="1" x14ac:dyDescent="0.35">
      <c r="A27" s="8">
        <f t="shared" si="0"/>
        <v>3975.9290106542958</v>
      </c>
      <c r="B27" s="9">
        <v>6395.6822871079703</v>
      </c>
      <c r="C27" s="9">
        <v>2419.7532764536745</v>
      </c>
      <c r="D27" s="8" t="s">
        <v>27</v>
      </c>
      <c r="E27">
        <v>99.097999999999999</v>
      </c>
      <c r="F27">
        <v>1942.4169999999999</v>
      </c>
      <c r="G27">
        <v>7519095</v>
      </c>
      <c r="H27">
        <v>742.91200000000003</v>
      </c>
      <c r="I27">
        <v>682.46100000000001</v>
      </c>
      <c r="J27">
        <v>19805027</v>
      </c>
      <c r="K27" s="9">
        <f t="shared" si="1"/>
        <v>26658.644630858027</v>
      </c>
      <c r="L27" s="9">
        <f t="shared" si="2"/>
        <v>4877276.6343712313</v>
      </c>
      <c r="M27" s="9">
        <f t="shared" si="3"/>
        <v>3975.9290106542958</v>
      </c>
      <c r="N27" s="9">
        <f t="shared" si="4"/>
        <v>1226.7011360870868</v>
      </c>
      <c r="O27" s="9">
        <f>N26/N27</f>
        <v>0.85365829784651459</v>
      </c>
      <c r="P27" s="10"/>
      <c r="Q27" s="8">
        <f t="shared" ref="Q27" si="29">F27-I27</f>
        <v>1259.9559999999999</v>
      </c>
      <c r="R27" s="8">
        <f t="shared" ref="R27" si="30">N27/E27</f>
        <v>12.37866693663935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530AE-121F-4350-8A9B-B9ED7BF239F3}">
  <dimension ref="A1:R31"/>
  <sheetViews>
    <sheetView workbookViewId="0">
      <selection sqref="A1:XFD1048576"/>
    </sheetView>
  </sheetViews>
  <sheetFormatPr defaultRowHeight="14.5" x14ac:dyDescent="0.35"/>
  <sheetData>
    <row r="1" spans="1:18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  <c r="Q1" s="2" t="s">
        <v>14</v>
      </c>
      <c r="R1" s="2" t="s">
        <v>15</v>
      </c>
    </row>
    <row r="2" spans="1:18" x14ac:dyDescent="0.35">
      <c r="A2" s="3">
        <f t="shared" ref="A2:A31" si="0">B2-C2</f>
        <v>4248.7555289421871</v>
      </c>
      <c r="B2" s="4">
        <v>6016.3260741519389</v>
      </c>
      <c r="C2" s="4">
        <v>1767.5705452097513</v>
      </c>
      <c r="D2" s="3" t="s">
        <v>55</v>
      </c>
      <c r="E2">
        <v>265.06200000000001</v>
      </c>
      <c r="F2">
        <v>2106.2669999999998</v>
      </c>
      <c r="G2">
        <v>21808288</v>
      </c>
      <c r="H2">
        <v>546.38099999999997</v>
      </c>
      <c r="I2">
        <v>1197.9490000000001</v>
      </c>
      <c r="J2">
        <v>25567828</v>
      </c>
      <c r="K2" s="4">
        <f t="shared" ref="K2:K31" si="1">J2/H2</f>
        <v>46794.870246220133</v>
      </c>
      <c r="L2" s="4">
        <f t="shared" ref="L2:L31" si="2">G2-K2*E2</f>
        <v>9404746.1027963981</v>
      </c>
      <c r="M2" s="4">
        <f t="shared" ref="M2:M31" si="3">B2-C2</f>
        <v>4248.7555289421871</v>
      </c>
      <c r="N2" s="4">
        <f t="shared" ref="N2:N31" si="4">L2/M2</f>
        <v>2213.5295944264176</v>
      </c>
      <c r="O2" s="5"/>
      <c r="P2" s="5"/>
      <c r="Q2" s="6">
        <f>F2-I2</f>
        <v>908.31799999999976</v>
      </c>
      <c r="R2" s="6">
        <f>N2/E2</f>
        <v>8.3509880496880626</v>
      </c>
    </row>
    <row r="3" spans="1:18" x14ac:dyDescent="0.35">
      <c r="A3" s="8">
        <f t="shared" si="0"/>
        <v>3975.9290106542958</v>
      </c>
      <c r="B3" s="9">
        <v>6395.6822871079703</v>
      </c>
      <c r="C3" s="9">
        <v>2419.7532764536745</v>
      </c>
      <c r="D3" s="8" t="s">
        <v>23</v>
      </c>
      <c r="E3">
        <v>265.16500000000002</v>
      </c>
      <c r="F3">
        <v>1760.326</v>
      </c>
      <c r="G3">
        <v>18233453</v>
      </c>
      <c r="H3">
        <v>546.38099999999997</v>
      </c>
      <c r="I3">
        <v>841.76499999999999</v>
      </c>
      <c r="J3">
        <v>17965787</v>
      </c>
      <c r="K3" s="9">
        <f t="shared" si="1"/>
        <v>32881.427062800503</v>
      </c>
      <c r="L3" s="9">
        <f t="shared" si="2"/>
        <v>9514449.3928925041</v>
      </c>
      <c r="M3" s="9">
        <f t="shared" si="3"/>
        <v>3975.9290106542958</v>
      </c>
      <c r="N3" s="9">
        <f t="shared" si="4"/>
        <v>2393.0128951992447</v>
      </c>
      <c r="O3" s="9">
        <f>N2/N3</f>
        <v>0.92499693539767447</v>
      </c>
      <c r="P3" s="10">
        <f>AVERAGE(O:O)</f>
        <v>1.1910035178472762</v>
      </c>
      <c r="Q3" s="8">
        <f t="shared" ref="Q3" si="5">F3-I3</f>
        <v>918.56100000000004</v>
      </c>
      <c r="R3" s="8">
        <f t="shared" ref="R3" si="6">N3/E3</f>
        <v>9.0246182384524527</v>
      </c>
    </row>
    <row r="4" spans="1:18" x14ac:dyDescent="0.35">
      <c r="A4" s="3">
        <f t="shared" si="0"/>
        <v>4248.7555289421871</v>
      </c>
      <c r="B4" s="4">
        <v>6016.3260741519389</v>
      </c>
      <c r="C4" s="4">
        <v>1767.5705452097513</v>
      </c>
      <c r="D4" s="3" t="s">
        <v>87</v>
      </c>
      <c r="E4">
        <v>278.19499999999999</v>
      </c>
      <c r="F4">
        <v>2112.1</v>
      </c>
      <c r="G4">
        <v>22952196</v>
      </c>
      <c r="H4">
        <v>541.38900000000001</v>
      </c>
      <c r="I4">
        <v>1136.761</v>
      </c>
      <c r="J4">
        <v>24040232</v>
      </c>
      <c r="K4" s="4">
        <f t="shared" si="1"/>
        <v>44404.729316628152</v>
      </c>
      <c r="L4" s="4">
        <f t="shared" si="2"/>
        <v>10599022.327760631</v>
      </c>
      <c r="M4" s="4">
        <f t="shared" si="3"/>
        <v>4248.7555289421871</v>
      </c>
      <c r="N4" s="4">
        <f t="shared" si="4"/>
        <v>2494.618072412246</v>
      </c>
      <c r="O4" s="5"/>
      <c r="P4" s="5">
        <f>_xlfn.STDEV.S(O:O)</f>
        <v>0.32116412990432092</v>
      </c>
      <c r="Q4" s="6">
        <f>F4-I4</f>
        <v>975.33899999999994</v>
      </c>
      <c r="R4" s="6">
        <f>N4/E4</f>
        <v>8.967156391783627</v>
      </c>
    </row>
    <row r="5" spans="1:18" x14ac:dyDescent="0.35">
      <c r="A5" s="8">
        <f t="shared" si="0"/>
        <v>3975.9290106542958</v>
      </c>
      <c r="B5" s="9">
        <v>6395.6822871079703</v>
      </c>
      <c r="C5" s="9">
        <v>2419.7532764536745</v>
      </c>
      <c r="D5" s="8"/>
      <c r="E5">
        <v>278.19499999999999</v>
      </c>
      <c r="F5">
        <v>1620.9680000000001</v>
      </c>
      <c r="G5">
        <v>17615057</v>
      </c>
      <c r="H5">
        <v>541.38900000000001</v>
      </c>
      <c r="I5">
        <v>762.4</v>
      </c>
      <c r="J5">
        <v>16123236</v>
      </c>
      <c r="K5" s="9">
        <f t="shared" si="1"/>
        <v>29781.240475887022</v>
      </c>
      <c r="L5" s="9">
        <f t="shared" si="2"/>
        <v>9330064.8058106098</v>
      </c>
      <c r="M5" s="9">
        <f t="shared" si="3"/>
        <v>3975.9290106542958</v>
      </c>
      <c r="N5" s="9">
        <f t="shared" si="4"/>
        <v>2346.6376740653159</v>
      </c>
      <c r="O5" s="9">
        <f>N4/N5</f>
        <v>1.0630606079423284</v>
      </c>
      <c r="P5" s="10">
        <f>P4/SQRT(COUNT(O:O))</f>
        <v>8.2924221767908687E-2</v>
      </c>
      <c r="Q5" s="8">
        <f t="shared" ref="Q5" si="7">F5-I5</f>
        <v>858.5680000000001</v>
      </c>
      <c r="R5" s="8">
        <f t="shared" ref="R5" si="8">N5/E5</f>
        <v>8.4352259173073421</v>
      </c>
    </row>
    <row r="6" spans="1:18" x14ac:dyDescent="0.35">
      <c r="A6" s="3">
        <f t="shared" si="0"/>
        <v>4248.7555289421871</v>
      </c>
      <c r="B6" s="4">
        <v>6016.3260741519389</v>
      </c>
      <c r="C6" s="4">
        <v>1767.5705452097513</v>
      </c>
      <c r="D6" s="3" t="s">
        <v>88</v>
      </c>
      <c r="E6">
        <v>87.501000000000005</v>
      </c>
      <c r="F6">
        <v>2157.3760000000002</v>
      </c>
      <c r="G6">
        <v>7373911</v>
      </c>
      <c r="H6">
        <v>795.16200000000003</v>
      </c>
      <c r="I6">
        <v>1230.0329999999999</v>
      </c>
      <c r="J6">
        <v>38206057</v>
      </c>
      <c r="K6" s="4">
        <f t="shared" si="1"/>
        <v>48048.142391110239</v>
      </c>
      <c r="L6" s="4">
        <f t="shared" si="2"/>
        <v>3169650.4926354624</v>
      </c>
      <c r="M6" s="4">
        <f t="shared" si="3"/>
        <v>4248.7555289421871</v>
      </c>
      <c r="N6" s="4">
        <f t="shared" si="4"/>
        <v>746.01856262240881</v>
      </c>
      <c r="O6" s="5"/>
      <c r="P6" s="5"/>
      <c r="Q6" s="6">
        <f>F6-I6</f>
        <v>927.3430000000003</v>
      </c>
      <c r="R6" s="6">
        <f>N6/E6</f>
        <v>8.5258289919247634</v>
      </c>
    </row>
    <row r="7" spans="1:18" x14ac:dyDescent="0.35">
      <c r="A7" s="8">
        <f t="shared" si="0"/>
        <v>3975.9290106542958</v>
      </c>
      <c r="B7" s="9">
        <v>6395.6822871079703</v>
      </c>
      <c r="C7" s="9">
        <v>2419.7532764536745</v>
      </c>
      <c r="D7" s="8" t="s">
        <v>26</v>
      </c>
      <c r="E7">
        <v>87.501000000000005</v>
      </c>
      <c r="F7">
        <v>1793.731</v>
      </c>
      <c r="G7">
        <v>6130974</v>
      </c>
      <c r="H7">
        <v>795.16200000000003</v>
      </c>
      <c r="I7">
        <v>876.35599999999999</v>
      </c>
      <c r="J7">
        <v>27220502</v>
      </c>
      <c r="K7" s="9">
        <f t="shared" si="1"/>
        <v>34232.649447533957</v>
      </c>
      <c r="L7" s="9">
        <f t="shared" si="2"/>
        <v>3135582.9406913309</v>
      </c>
      <c r="M7" s="9">
        <f t="shared" si="3"/>
        <v>3975.9290106542958</v>
      </c>
      <c r="N7" s="9">
        <f t="shared" si="4"/>
        <v>788.64158094596519</v>
      </c>
      <c r="O7" s="9">
        <f>N6/N7</f>
        <v>0.94595387898209649</v>
      </c>
      <c r="P7" s="10"/>
      <c r="Q7" s="8">
        <f t="shared" ref="Q7" si="9">F7-I7</f>
        <v>917.375</v>
      </c>
      <c r="R7" s="8">
        <f t="shared" ref="R7" si="10">N7/E7</f>
        <v>9.0129436343123519</v>
      </c>
    </row>
    <row r="8" spans="1:18" x14ac:dyDescent="0.35">
      <c r="A8" s="3">
        <f t="shared" si="0"/>
        <v>4248.7555289421871</v>
      </c>
      <c r="B8" s="4">
        <v>6016.3260741519389</v>
      </c>
      <c r="C8" s="4">
        <v>1767.5705452097513</v>
      </c>
      <c r="D8" s="3" t="s">
        <v>61</v>
      </c>
      <c r="E8">
        <v>298.34199999999998</v>
      </c>
      <c r="F8">
        <v>3317.8609999999999</v>
      </c>
      <c r="G8">
        <v>38666357</v>
      </c>
      <c r="H8">
        <v>557.49099999999999</v>
      </c>
      <c r="I8">
        <v>1374.193</v>
      </c>
      <c r="J8">
        <v>29925793</v>
      </c>
      <c r="K8" s="4">
        <f t="shared" si="1"/>
        <v>53679.419039948625</v>
      </c>
      <c r="L8" s="4">
        <f t="shared" si="2"/>
        <v>22651531.764783651</v>
      </c>
      <c r="M8" s="4">
        <f t="shared" si="3"/>
        <v>4248.7555289421871</v>
      </c>
      <c r="N8" s="4">
        <f t="shared" si="4"/>
        <v>5331.3332834716439</v>
      </c>
      <c r="O8" s="5"/>
      <c r="P8" s="5"/>
      <c r="Q8" s="6">
        <f>F8-I8</f>
        <v>1943.6679999999999</v>
      </c>
      <c r="R8" s="6">
        <f>N8/E8</f>
        <v>17.869871769551871</v>
      </c>
    </row>
    <row r="9" spans="1:18" x14ac:dyDescent="0.35">
      <c r="A9" s="8">
        <f t="shared" si="0"/>
        <v>3975.9290106542958</v>
      </c>
      <c r="B9" s="9">
        <v>6395.6822871079703</v>
      </c>
      <c r="C9" s="9">
        <v>2419.7532764536745</v>
      </c>
      <c r="D9" s="8" t="s">
        <v>53</v>
      </c>
      <c r="E9">
        <v>298.34199999999998</v>
      </c>
      <c r="F9">
        <v>2076.0419999999999</v>
      </c>
      <c r="G9">
        <v>24194188</v>
      </c>
      <c r="H9">
        <v>557.49099999999999</v>
      </c>
      <c r="I9">
        <v>898.84699999999998</v>
      </c>
      <c r="J9">
        <v>19574196</v>
      </c>
      <c r="K9" s="9">
        <f t="shared" si="1"/>
        <v>35111.232288951753</v>
      </c>
      <c r="L9" s="9">
        <f t="shared" si="2"/>
        <v>13719032.736449556</v>
      </c>
      <c r="M9" s="9">
        <f t="shared" si="3"/>
        <v>3975.9290106542958</v>
      </c>
      <c r="N9" s="9">
        <f t="shared" si="4"/>
        <v>3450.5225570392904</v>
      </c>
      <c r="O9" s="11">
        <f>N8/N9</f>
        <v>1.5450799684225733</v>
      </c>
      <c r="P9" s="10"/>
      <c r="Q9" s="8">
        <f t="shared" ref="Q9" si="11">F9-I9</f>
        <v>1177.1949999999999</v>
      </c>
      <c r="R9" s="8">
        <f t="shared" ref="R9" si="12">N9/E9</f>
        <v>11.565661412202408</v>
      </c>
    </row>
    <row r="10" spans="1:18" x14ac:dyDescent="0.35">
      <c r="A10" s="3">
        <f t="shared" si="0"/>
        <v>4248.7555289421871</v>
      </c>
      <c r="B10" s="4">
        <v>6016.3260741519389</v>
      </c>
      <c r="C10" s="4">
        <v>1767.5705452097513</v>
      </c>
      <c r="D10" s="3" t="s">
        <v>89</v>
      </c>
      <c r="E10">
        <v>163.45599999999999</v>
      </c>
      <c r="F10">
        <v>1345.7550000000001</v>
      </c>
      <c r="G10">
        <v>8592646</v>
      </c>
      <c r="H10">
        <v>406.09300000000002</v>
      </c>
      <c r="I10">
        <v>725.38400000000001</v>
      </c>
      <c r="J10">
        <v>11506769</v>
      </c>
      <c r="K10" s="4">
        <f t="shared" si="1"/>
        <v>28335.304967088818</v>
      </c>
      <c r="L10" s="4">
        <f t="shared" si="2"/>
        <v>3961070.3912995309</v>
      </c>
      <c r="M10" s="4">
        <f t="shared" si="3"/>
        <v>4248.7555289421871</v>
      </c>
      <c r="N10" s="4">
        <f t="shared" si="4"/>
        <v>932.28955262712395</v>
      </c>
      <c r="O10" s="5"/>
      <c r="P10" s="5"/>
      <c r="Q10" s="6">
        <f>F10-I10</f>
        <v>620.37100000000009</v>
      </c>
      <c r="R10" s="6">
        <f>N10/E10</f>
        <v>5.7036116913855963</v>
      </c>
    </row>
    <row r="11" spans="1:18" x14ac:dyDescent="0.35">
      <c r="A11" s="8">
        <f t="shared" si="0"/>
        <v>3975.9290106542958</v>
      </c>
      <c r="B11" s="9">
        <v>6395.6822871079703</v>
      </c>
      <c r="C11" s="9">
        <v>2419.7532764536745</v>
      </c>
      <c r="D11" s="8" t="s">
        <v>74</v>
      </c>
      <c r="E11">
        <v>160.256</v>
      </c>
      <c r="F11">
        <v>1761.8430000000001</v>
      </c>
      <c r="G11">
        <v>11029140</v>
      </c>
      <c r="H11">
        <v>406.09300000000002</v>
      </c>
      <c r="I11">
        <v>1180.4849999999999</v>
      </c>
      <c r="J11">
        <v>18726030</v>
      </c>
      <c r="K11" s="9">
        <f t="shared" si="1"/>
        <v>46112.66384793631</v>
      </c>
      <c r="L11" s="9">
        <f t="shared" si="2"/>
        <v>3639308.9423851185</v>
      </c>
      <c r="M11" s="9">
        <f t="shared" si="3"/>
        <v>3975.9290106542958</v>
      </c>
      <c r="N11" s="9">
        <f t="shared" si="4"/>
        <v>915.33549332316124</v>
      </c>
      <c r="O11" s="9">
        <f>N10/N11</f>
        <v>1.0185222352106225</v>
      </c>
      <c r="P11" s="10"/>
      <c r="Q11" s="8">
        <f t="shared" ref="Q11" si="13">F11-I11</f>
        <v>581.35800000000017</v>
      </c>
      <c r="R11" s="8">
        <f t="shared" ref="R11" si="14">N11/E11</f>
        <v>5.7117081003092629</v>
      </c>
    </row>
    <row r="12" spans="1:18" x14ac:dyDescent="0.35">
      <c r="A12" s="3">
        <f t="shared" si="0"/>
        <v>4248.7555289421871</v>
      </c>
      <c r="B12" s="4">
        <v>6016.3260741519389</v>
      </c>
      <c r="C12" s="4">
        <v>1767.5705452097513</v>
      </c>
      <c r="D12" s="3"/>
      <c r="E12">
        <v>122.95699999999999</v>
      </c>
      <c r="F12">
        <v>1739.21</v>
      </c>
      <c r="G12">
        <v>8353428</v>
      </c>
      <c r="H12">
        <v>454.63</v>
      </c>
      <c r="I12">
        <v>1313.0830000000001</v>
      </c>
      <c r="J12">
        <v>23319044</v>
      </c>
      <c r="K12" s="4">
        <f t="shared" si="1"/>
        <v>51292.356421705561</v>
      </c>
      <c r="L12" s="4">
        <f t="shared" si="2"/>
        <v>2046673.7314563496</v>
      </c>
      <c r="M12" s="4">
        <f t="shared" si="3"/>
        <v>4248.7555289421871</v>
      </c>
      <c r="N12" s="4">
        <f t="shared" si="4"/>
        <v>481.71134288959905</v>
      </c>
      <c r="O12" s="5"/>
      <c r="P12" s="5"/>
      <c r="Q12" s="6">
        <f>F12-I12</f>
        <v>426.12699999999995</v>
      </c>
      <c r="R12" s="6">
        <f>N12/E12</f>
        <v>3.9177219913433077</v>
      </c>
    </row>
    <row r="13" spans="1:18" x14ac:dyDescent="0.35">
      <c r="A13" s="8">
        <f t="shared" si="0"/>
        <v>3975.9290106542958</v>
      </c>
      <c r="B13" s="9">
        <v>6395.6822871079703</v>
      </c>
      <c r="C13" s="9">
        <v>2419.7532764536745</v>
      </c>
      <c r="D13" s="8" t="s">
        <v>22</v>
      </c>
      <c r="E13">
        <v>122.95699999999999</v>
      </c>
      <c r="F13">
        <v>1553.32</v>
      </c>
      <c r="G13">
        <v>7460594</v>
      </c>
      <c r="H13">
        <v>454.63</v>
      </c>
      <c r="I13">
        <v>931.86099999999999</v>
      </c>
      <c r="J13">
        <v>16548914</v>
      </c>
      <c r="K13" s="9">
        <f t="shared" si="1"/>
        <v>36400.840243714672</v>
      </c>
      <c r="L13" s="9">
        <f t="shared" si="2"/>
        <v>2984855.886153575</v>
      </c>
      <c r="M13" s="9">
        <f t="shared" si="3"/>
        <v>3975.9290106542958</v>
      </c>
      <c r="N13" s="9">
        <f t="shared" si="4"/>
        <v>750.73168513699761</v>
      </c>
      <c r="O13" s="9">
        <f>N12/N13</f>
        <v>0.64165580383315479</v>
      </c>
      <c r="P13" s="10"/>
      <c r="Q13" s="8">
        <f t="shared" ref="Q13" si="15">F13-I13</f>
        <v>621.45899999999995</v>
      </c>
      <c r="R13" s="8">
        <f t="shared" ref="R13" si="16">N13/E13</f>
        <v>6.105644128736043</v>
      </c>
    </row>
    <row r="14" spans="1:18" x14ac:dyDescent="0.35">
      <c r="A14" s="3">
        <f t="shared" si="0"/>
        <v>4248.7555289421871</v>
      </c>
      <c r="B14" s="4">
        <v>6016.3260741519389</v>
      </c>
      <c r="C14" s="4">
        <v>1767.5705452097513</v>
      </c>
      <c r="D14" s="3" t="s">
        <v>73</v>
      </c>
      <c r="E14">
        <v>240.81899999999999</v>
      </c>
      <c r="F14">
        <v>2162.4389999999999</v>
      </c>
      <c r="G14">
        <v>20342067</v>
      </c>
      <c r="H14">
        <v>436.37799999999999</v>
      </c>
      <c r="I14">
        <v>1289.124</v>
      </c>
      <c r="J14">
        <v>21974414</v>
      </c>
      <c r="K14" s="4">
        <f t="shared" si="1"/>
        <v>50356.374519338737</v>
      </c>
      <c r="L14" s="4">
        <f t="shared" si="2"/>
        <v>8215295.2446273658</v>
      </c>
      <c r="M14" s="4">
        <f t="shared" si="3"/>
        <v>4248.7555289421871</v>
      </c>
      <c r="N14" s="4">
        <f t="shared" si="4"/>
        <v>1933.5768294187376</v>
      </c>
      <c r="O14" s="5"/>
      <c r="P14" s="5"/>
      <c r="Q14" s="6">
        <f>F14-I14</f>
        <v>873.31499999999983</v>
      </c>
      <c r="R14" s="6">
        <f>N14/E14</f>
        <v>8.0291705779807145</v>
      </c>
    </row>
    <row r="15" spans="1:18" x14ac:dyDescent="0.35">
      <c r="A15" s="8">
        <f t="shared" si="0"/>
        <v>3975.9290106542958</v>
      </c>
      <c r="B15" s="9">
        <v>6395.6822871079703</v>
      </c>
      <c r="C15" s="9">
        <v>2419.7532764536745</v>
      </c>
      <c r="D15" s="8" t="s">
        <v>72</v>
      </c>
      <c r="E15">
        <v>240.691</v>
      </c>
      <c r="F15">
        <v>1419.963</v>
      </c>
      <c r="G15">
        <v>13350493</v>
      </c>
      <c r="H15">
        <v>437.14600000000002</v>
      </c>
      <c r="I15">
        <v>743.31899999999996</v>
      </c>
      <c r="J15">
        <v>12692907</v>
      </c>
      <c r="K15" s="9">
        <f t="shared" si="1"/>
        <v>29035.853010207116</v>
      </c>
      <c r="L15" s="9">
        <f t="shared" si="2"/>
        <v>6361824.5031202389</v>
      </c>
      <c r="M15" s="9">
        <f t="shared" si="3"/>
        <v>3975.9290106542958</v>
      </c>
      <c r="N15" s="9">
        <f t="shared" si="4"/>
        <v>1600.0850332268155</v>
      </c>
      <c r="O15" s="9">
        <f>N14/N15</f>
        <v>1.2084212959103711</v>
      </c>
      <c r="P15" s="10"/>
      <c r="Q15" s="8">
        <f t="shared" ref="Q15" si="17">F15-I15</f>
        <v>676.64400000000001</v>
      </c>
      <c r="R15" s="8">
        <f t="shared" ref="R15" si="18">N15/E15</f>
        <v>6.6478806155062529</v>
      </c>
    </row>
    <row r="16" spans="1:18" x14ac:dyDescent="0.35">
      <c r="A16" s="3">
        <f t="shared" si="0"/>
        <v>4248.7555289421871</v>
      </c>
      <c r="B16" s="4">
        <v>6016.3260741519389</v>
      </c>
      <c r="C16" s="4">
        <v>1767.5705452097513</v>
      </c>
      <c r="D16" s="3" t="s">
        <v>84</v>
      </c>
      <c r="E16">
        <v>278.06700000000001</v>
      </c>
      <c r="F16">
        <v>3847.0540000000001</v>
      </c>
      <c r="G16">
        <v>41786705</v>
      </c>
      <c r="H16">
        <v>480.79399999999998</v>
      </c>
      <c r="I16">
        <v>1266.367</v>
      </c>
      <c r="J16">
        <v>23783640</v>
      </c>
      <c r="K16" s="4">
        <f t="shared" si="1"/>
        <v>49467.422638385673</v>
      </c>
      <c r="L16" s="4">
        <f t="shared" si="2"/>
        <v>28031447.189212009</v>
      </c>
      <c r="M16" s="4">
        <f t="shared" si="3"/>
        <v>4248.7555289421871</v>
      </c>
      <c r="N16" s="4">
        <f t="shared" si="4"/>
        <v>6597.5665105379694</v>
      </c>
      <c r="O16" s="5"/>
      <c r="P16" s="5"/>
      <c r="Q16" s="6">
        <f>F16-I16</f>
        <v>2580.6869999999999</v>
      </c>
      <c r="R16" s="6">
        <f>N16/E16</f>
        <v>23.726535369310163</v>
      </c>
    </row>
    <row r="17" spans="1:18" x14ac:dyDescent="0.35">
      <c r="A17" s="8">
        <f t="shared" si="0"/>
        <v>3975.9290106542958</v>
      </c>
      <c r="B17" s="9">
        <v>6395.6822871079703</v>
      </c>
      <c r="C17" s="9">
        <v>2419.7532764536745</v>
      </c>
      <c r="D17" s="8" t="s">
        <v>51</v>
      </c>
      <c r="E17">
        <v>278.17</v>
      </c>
      <c r="F17">
        <v>2230.1660000000002</v>
      </c>
      <c r="G17">
        <v>24232989</v>
      </c>
      <c r="H17">
        <v>480.79399999999998</v>
      </c>
      <c r="I17">
        <v>816.77800000000002</v>
      </c>
      <c r="J17">
        <v>15339917</v>
      </c>
      <c r="K17" s="9">
        <f t="shared" si="1"/>
        <v>31905.383594637206</v>
      </c>
      <c r="L17" s="9">
        <f t="shared" si="2"/>
        <v>15357868.445479767</v>
      </c>
      <c r="M17" s="9">
        <f t="shared" si="3"/>
        <v>3975.9290106542958</v>
      </c>
      <c r="N17" s="9">
        <f t="shared" si="4"/>
        <v>3862.7119358331829</v>
      </c>
      <c r="O17" s="9">
        <f>N16/N17</f>
        <v>1.7080141155063588</v>
      </c>
      <c r="P17" s="10"/>
      <c r="Q17" s="8">
        <f t="shared" ref="Q17" si="19">F17-I17</f>
        <v>1413.3880000000001</v>
      </c>
      <c r="R17" s="8">
        <f t="shared" ref="R17" si="20">N17/E17</f>
        <v>13.886155717126874</v>
      </c>
    </row>
    <row r="18" spans="1:18" x14ac:dyDescent="0.35">
      <c r="A18" s="3">
        <f t="shared" si="0"/>
        <v>4248.7555289421871</v>
      </c>
      <c r="B18" s="4">
        <v>6016.3260741519389</v>
      </c>
      <c r="C18" s="4">
        <v>1767.5705452097513</v>
      </c>
      <c r="D18" s="3" t="s">
        <v>62</v>
      </c>
      <c r="E18">
        <v>42.265999999999998</v>
      </c>
      <c r="F18">
        <v>4094.5450000000001</v>
      </c>
      <c r="G18">
        <v>6760094</v>
      </c>
      <c r="H18">
        <v>377.93299999999999</v>
      </c>
      <c r="I18">
        <v>1283.308</v>
      </c>
      <c r="J18">
        <v>18945477</v>
      </c>
      <c r="K18" s="4">
        <f t="shared" si="1"/>
        <v>50129.19485728952</v>
      </c>
      <c r="L18" s="4">
        <f t="shared" si="2"/>
        <v>4641333.4501618017</v>
      </c>
      <c r="M18" s="4">
        <f t="shared" si="3"/>
        <v>4248.7555289421871</v>
      </c>
      <c r="N18" s="4">
        <f t="shared" si="4"/>
        <v>1092.3983313573597</v>
      </c>
      <c r="O18" s="5"/>
      <c r="P18" s="5"/>
      <c r="Q18" s="6">
        <f>F18-I18</f>
        <v>2811.2370000000001</v>
      </c>
      <c r="R18" s="6">
        <f>N18/E18</f>
        <v>25.845794050947799</v>
      </c>
    </row>
    <row r="19" spans="1:18" x14ac:dyDescent="0.35">
      <c r="A19" s="8">
        <f t="shared" si="0"/>
        <v>3975.9290106542958</v>
      </c>
      <c r="B19" s="9">
        <v>6395.6822871079703</v>
      </c>
      <c r="C19" s="9">
        <v>2419.7532764536745</v>
      </c>
      <c r="D19" s="8" t="s">
        <v>63</v>
      </c>
      <c r="E19">
        <v>42.24</v>
      </c>
      <c r="F19">
        <v>2237.2359999999999</v>
      </c>
      <c r="G19">
        <v>3691439</v>
      </c>
      <c r="H19">
        <v>377.93299999999999</v>
      </c>
      <c r="I19">
        <v>834.53499999999997</v>
      </c>
      <c r="J19">
        <v>12320234</v>
      </c>
      <c r="K19" s="9">
        <f t="shared" si="1"/>
        <v>32598.989768027666</v>
      </c>
      <c r="L19" s="9">
        <f t="shared" si="2"/>
        <v>2314457.6721985117</v>
      </c>
      <c r="M19" s="9">
        <f t="shared" si="3"/>
        <v>3975.9290106542958</v>
      </c>
      <c r="N19" s="9">
        <f t="shared" si="4"/>
        <v>582.11745380676064</v>
      </c>
      <c r="O19" s="9">
        <f>N18/N19</f>
        <v>1.8765943611785114</v>
      </c>
      <c r="P19" s="10"/>
      <c r="Q19" s="8">
        <f t="shared" ref="Q19" si="21">F19-I19</f>
        <v>1402.701</v>
      </c>
      <c r="R19" s="8">
        <f t="shared" ref="R19" si="22">N19/E19</f>
        <v>13.781189720803992</v>
      </c>
    </row>
    <row r="20" spans="1:18" x14ac:dyDescent="0.35">
      <c r="A20" s="3">
        <f t="shared" si="0"/>
        <v>4248.7555289421871</v>
      </c>
      <c r="B20" s="4">
        <v>6016.3260741519389</v>
      </c>
      <c r="C20" s="4">
        <v>1767.5705452097513</v>
      </c>
      <c r="D20" s="3" t="s">
        <v>52</v>
      </c>
      <c r="E20">
        <v>205.696</v>
      </c>
      <c r="F20">
        <v>2376.143</v>
      </c>
      <c r="G20">
        <v>19092312</v>
      </c>
      <c r="H20">
        <v>689.81799999999998</v>
      </c>
      <c r="I20">
        <v>1296.953</v>
      </c>
      <c r="J20">
        <v>34947695</v>
      </c>
      <c r="K20" s="4">
        <f t="shared" si="1"/>
        <v>50662.19640542868</v>
      </c>
      <c r="L20" s="4">
        <f t="shared" si="2"/>
        <v>8671300.8481889423</v>
      </c>
      <c r="M20" s="4">
        <f t="shared" si="3"/>
        <v>4248.7555289421871</v>
      </c>
      <c r="N20" s="4">
        <f t="shared" si="4"/>
        <v>2040.9036926508777</v>
      </c>
      <c r="O20" s="5"/>
      <c r="P20" s="5"/>
      <c r="Q20" s="6">
        <f>F20-I20</f>
        <v>1079.19</v>
      </c>
      <c r="R20" s="6">
        <f>N20/E20</f>
        <v>9.9219415674144251</v>
      </c>
    </row>
    <row r="21" spans="1:18" x14ac:dyDescent="0.35">
      <c r="A21" s="8">
        <f t="shared" si="0"/>
        <v>3975.9290106542958</v>
      </c>
      <c r="B21" s="9">
        <v>6395.6822871079703</v>
      </c>
      <c r="C21" s="9">
        <v>2419.7532764536745</v>
      </c>
      <c r="D21" s="8" t="s">
        <v>90</v>
      </c>
      <c r="E21">
        <v>203.315</v>
      </c>
      <c r="F21">
        <v>1854.307</v>
      </c>
      <c r="G21">
        <v>14726907</v>
      </c>
      <c r="H21">
        <v>689.81799999999998</v>
      </c>
      <c r="I21">
        <v>867.92100000000005</v>
      </c>
      <c r="J21">
        <v>23387009</v>
      </c>
      <c r="K21" s="9">
        <f t="shared" si="1"/>
        <v>33903.158514274779</v>
      </c>
      <c r="L21" s="9">
        <f t="shared" si="2"/>
        <v>7833886.3266702238</v>
      </c>
      <c r="M21" s="9">
        <f t="shared" si="3"/>
        <v>3975.9290106542958</v>
      </c>
      <c r="N21" s="9">
        <f t="shared" si="4"/>
        <v>1970.3285208759414</v>
      </c>
      <c r="O21" s="9">
        <f>N20/N21</f>
        <v>1.0358189870507284</v>
      </c>
      <c r="P21" s="10"/>
      <c r="Q21" s="8">
        <f t="shared" ref="Q21" si="23">F21-I21</f>
        <v>986.38599999999997</v>
      </c>
      <c r="R21" s="8">
        <f t="shared" ref="R21" si="24">N21/E21</f>
        <v>9.6910140465580081</v>
      </c>
    </row>
    <row r="22" spans="1:18" x14ac:dyDescent="0.35">
      <c r="A22" s="3">
        <f t="shared" si="0"/>
        <v>4248.7555289421871</v>
      </c>
      <c r="B22" s="4">
        <v>6016.3260741519389</v>
      </c>
      <c r="C22" s="4">
        <v>1767.5705452097513</v>
      </c>
      <c r="D22" s="3"/>
      <c r="E22">
        <v>135.37299999999999</v>
      </c>
      <c r="F22">
        <v>2554.335</v>
      </c>
      <c r="G22">
        <v>13507324</v>
      </c>
      <c r="H22">
        <v>484.07</v>
      </c>
      <c r="I22">
        <v>1159.921</v>
      </c>
      <c r="J22">
        <v>21932938</v>
      </c>
      <c r="K22" s="4">
        <f t="shared" si="1"/>
        <v>45309.434585906994</v>
      </c>
      <c r="L22" s="4">
        <f t="shared" si="2"/>
        <v>7373649.9118020125</v>
      </c>
      <c r="M22" s="4">
        <f t="shared" si="3"/>
        <v>4248.7555289421871</v>
      </c>
      <c r="N22" s="4">
        <f t="shared" si="4"/>
        <v>1735.4846287514761</v>
      </c>
      <c r="O22" s="5"/>
      <c r="P22" s="5"/>
      <c r="Q22" s="6">
        <f>F22-I22</f>
        <v>1394.414</v>
      </c>
      <c r="R22" s="6">
        <f>N22/E22</f>
        <v>12.820020452759975</v>
      </c>
    </row>
    <row r="23" spans="1:18" x14ac:dyDescent="0.35">
      <c r="A23" s="8">
        <f t="shared" si="0"/>
        <v>3975.9290106542958</v>
      </c>
      <c r="B23" s="9">
        <v>6395.6822871079703</v>
      </c>
      <c r="C23" s="9">
        <v>2419.7532764536745</v>
      </c>
      <c r="D23" s="8"/>
      <c r="E23">
        <v>131.19999999999999</v>
      </c>
      <c r="F23">
        <v>1875.2860000000001</v>
      </c>
      <c r="G23">
        <v>9610843</v>
      </c>
      <c r="H23">
        <v>484.07</v>
      </c>
      <c r="I23">
        <v>815.85900000000004</v>
      </c>
      <c r="J23">
        <v>15427080</v>
      </c>
      <c r="K23" s="9">
        <f t="shared" si="1"/>
        <v>31869.523002871487</v>
      </c>
      <c r="L23" s="9">
        <f t="shared" si="2"/>
        <v>5429561.5820232611</v>
      </c>
      <c r="M23" s="9">
        <f t="shared" si="3"/>
        <v>3975.9290106542958</v>
      </c>
      <c r="N23" s="9">
        <f t="shared" si="4"/>
        <v>1365.6082811020183</v>
      </c>
      <c r="O23" s="9">
        <f>N22/N23</f>
        <v>1.2708509846989029</v>
      </c>
      <c r="P23" s="10"/>
      <c r="Q23" s="8">
        <f t="shared" ref="Q23" si="25">F23-I23</f>
        <v>1059.4270000000001</v>
      </c>
      <c r="R23" s="8">
        <f t="shared" ref="R23" si="26">N23/E23</f>
        <v>10.408599703521482</v>
      </c>
    </row>
    <row r="24" spans="1:18" x14ac:dyDescent="0.35">
      <c r="A24" s="3">
        <f t="shared" si="0"/>
        <v>4248.7555289421871</v>
      </c>
      <c r="B24" s="4">
        <v>6016.3260741519389</v>
      </c>
      <c r="C24" s="4">
        <v>1767.5705452097513</v>
      </c>
      <c r="D24" s="3"/>
      <c r="E24">
        <v>69.888000000000005</v>
      </c>
      <c r="F24">
        <v>2261.7040000000002</v>
      </c>
      <c r="G24">
        <v>6174453</v>
      </c>
      <c r="H24">
        <v>484.07</v>
      </c>
      <c r="I24">
        <v>1159.921</v>
      </c>
      <c r="J24">
        <v>21932938</v>
      </c>
      <c r="K24" s="4">
        <f t="shared" si="1"/>
        <v>45309.434585906994</v>
      </c>
      <c r="L24" s="4">
        <f t="shared" si="2"/>
        <v>3007867.2356601316</v>
      </c>
      <c r="M24" s="4">
        <f t="shared" si="3"/>
        <v>4248.7555289421871</v>
      </c>
      <c r="N24" s="4">
        <f t="shared" si="4"/>
        <v>707.94076410628418</v>
      </c>
      <c r="O24" s="5"/>
      <c r="P24" s="5"/>
      <c r="Q24" s="6">
        <f>F24-I24</f>
        <v>1101.7830000000001</v>
      </c>
      <c r="R24" s="6">
        <f>N24/E24</f>
        <v>10.129646922308323</v>
      </c>
    </row>
    <row r="25" spans="1:18" x14ac:dyDescent="0.35">
      <c r="A25" s="8">
        <f t="shared" si="0"/>
        <v>3975.9290106542958</v>
      </c>
      <c r="B25" s="9">
        <v>6395.6822871079703</v>
      </c>
      <c r="C25" s="9">
        <v>2419.7532764536745</v>
      </c>
      <c r="D25" s="8"/>
      <c r="E25">
        <v>72.013000000000005</v>
      </c>
      <c r="F25">
        <v>1656.442</v>
      </c>
      <c r="G25">
        <v>4659570</v>
      </c>
      <c r="H25">
        <v>484.07</v>
      </c>
      <c r="I25">
        <v>815.85900000000004</v>
      </c>
      <c r="J25">
        <v>15427080</v>
      </c>
      <c r="K25" s="9">
        <f t="shared" si="1"/>
        <v>31869.523002871487</v>
      </c>
      <c r="L25" s="9">
        <f t="shared" si="2"/>
        <v>2364550.0399942156</v>
      </c>
      <c r="M25" s="9">
        <f t="shared" si="3"/>
        <v>3975.9290106542958</v>
      </c>
      <c r="N25" s="9">
        <f t="shared" si="4"/>
        <v>594.7163628067633</v>
      </c>
      <c r="O25" s="9">
        <f>N24/N25</f>
        <v>1.1903838676392868</v>
      </c>
      <c r="P25" s="10"/>
      <c r="Q25" s="8">
        <f t="shared" ref="Q25" si="27">F25-I25</f>
        <v>840.58299999999997</v>
      </c>
      <c r="R25" s="8">
        <f t="shared" ref="R25" si="28">N25/E25</f>
        <v>8.2584583728877181</v>
      </c>
    </row>
    <row r="26" spans="1:18" x14ac:dyDescent="0.35">
      <c r="A26" s="3">
        <f t="shared" si="0"/>
        <v>4248.7555289421871</v>
      </c>
      <c r="B26" s="4">
        <v>6016.3260741519389</v>
      </c>
      <c r="C26" s="4">
        <v>1767.5705452097513</v>
      </c>
      <c r="D26" s="3" t="s">
        <v>91</v>
      </c>
      <c r="E26">
        <v>138.41900000000001</v>
      </c>
      <c r="F26">
        <v>1819.3989999999999</v>
      </c>
      <c r="G26">
        <v>9837492</v>
      </c>
      <c r="H26">
        <v>672.154</v>
      </c>
      <c r="I26">
        <v>1112.52</v>
      </c>
      <c r="J26">
        <v>29210319</v>
      </c>
      <c r="K26" s="4">
        <f t="shared" si="1"/>
        <v>43457.777533124849</v>
      </c>
      <c r="L26" s="4">
        <f t="shared" si="2"/>
        <v>3822109.8916423908</v>
      </c>
      <c r="M26" s="4">
        <f t="shared" si="3"/>
        <v>4248.7555289421871</v>
      </c>
      <c r="N26" s="4">
        <f t="shared" si="4"/>
        <v>899.58338756054093</v>
      </c>
      <c r="O26" s="5"/>
      <c r="P26" s="5"/>
      <c r="Q26" s="6">
        <f>F26-I26</f>
        <v>706.87899999999991</v>
      </c>
      <c r="R26" s="6">
        <f>N26/E26</f>
        <v>6.4989877658453024</v>
      </c>
    </row>
    <row r="27" spans="1:18" x14ac:dyDescent="0.35">
      <c r="A27" s="8">
        <f t="shared" si="0"/>
        <v>3975.9290106542958</v>
      </c>
      <c r="B27" s="9">
        <v>6395.6822871079703</v>
      </c>
      <c r="C27" s="9">
        <v>2419.7532764536745</v>
      </c>
      <c r="D27" s="8" t="s">
        <v>19</v>
      </c>
      <c r="E27">
        <v>138.41900000000001</v>
      </c>
      <c r="F27">
        <v>1413.144</v>
      </c>
      <c r="G27">
        <v>7640870</v>
      </c>
      <c r="H27">
        <v>672.154</v>
      </c>
      <c r="I27">
        <v>708.06399999999996</v>
      </c>
      <c r="J27">
        <v>18590921</v>
      </c>
      <c r="K27" s="9">
        <f t="shared" si="1"/>
        <v>27658.722554652653</v>
      </c>
      <c r="L27" s="9">
        <f t="shared" si="2"/>
        <v>3812377.2827075343</v>
      </c>
      <c r="M27" s="9">
        <f t="shared" si="3"/>
        <v>3975.9290106542958</v>
      </c>
      <c r="N27" s="9">
        <f t="shared" si="4"/>
        <v>958.86452511891127</v>
      </c>
      <c r="O27" s="9">
        <f>N26/N27</f>
        <v>0.9381756900944701</v>
      </c>
      <c r="P27" s="10"/>
      <c r="Q27" s="8">
        <f t="shared" ref="Q27" si="29">F27-I27</f>
        <v>705.08</v>
      </c>
      <c r="R27" s="8">
        <f t="shared" ref="R27" si="30">N27/E27</f>
        <v>6.9272608898988661</v>
      </c>
    </row>
    <row r="28" spans="1:18" x14ac:dyDescent="0.35">
      <c r="A28" s="3">
        <f t="shared" si="0"/>
        <v>4248.7555289421871</v>
      </c>
      <c r="B28" s="4">
        <v>6016.3260741519389</v>
      </c>
      <c r="C28" s="4">
        <v>1767.5705452097513</v>
      </c>
      <c r="D28" s="3" t="s">
        <v>92</v>
      </c>
      <c r="E28">
        <v>131.68600000000001</v>
      </c>
      <c r="F28">
        <v>2297.721</v>
      </c>
      <c r="G28">
        <v>11819476</v>
      </c>
      <c r="H28">
        <v>508.16</v>
      </c>
      <c r="I28">
        <v>1276.491</v>
      </c>
      <c r="J28">
        <v>25338337</v>
      </c>
      <c r="K28" s="4">
        <f t="shared" si="1"/>
        <v>49862.911287783376</v>
      </c>
      <c r="L28" s="4">
        <f t="shared" si="2"/>
        <v>5253228.6641569585</v>
      </c>
      <c r="M28" s="4">
        <f t="shared" si="3"/>
        <v>4248.7555289421871</v>
      </c>
      <c r="N28" s="4">
        <f t="shared" si="4"/>
        <v>1236.4158465631594</v>
      </c>
      <c r="O28" s="5"/>
      <c r="P28" s="5"/>
      <c r="Q28" s="6">
        <f>F28-I28</f>
        <v>1021.23</v>
      </c>
      <c r="R28" s="6">
        <f>N28/E28</f>
        <v>9.3891214446726252</v>
      </c>
    </row>
    <row r="29" spans="1:18" x14ac:dyDescent="0.35">
      <c r="A29" s="8">
        <f t="shared" si="0"/>
        <v>3975.9290106542958</v>
      </c>
      <c r="B29" s="9">
        <v>6395.6822871079703</v>
      </c>
      <c r="C29" s="9">
        <v>2419.7532764536745</v>
      </c>
      <c r="D29" s="8" t="s">
        <v>93</v>
      </c>
      <c r="E29">
        <v>131.68600000000001</v>
      </c>
      <c r="F29">
        <v>1651.498</v>
      </c>
      <c r="G29">
        <v>8495307</v>
      </c>
      <c r="H29">
        <v>508.16</v>
      </c>
      <c r="I29">
        <v>870.40499999999997</v>
      </c>
      <c r="J29">
        <v>17277531</v>
      </c>
      <c r="K29" s="9">
        <f t="shared" si="1"/>
        <v>34000.179077455919</v>
      </c>
      <c r="L29" s="9">
        <f t="shared" si="2"/>
        <v>4017959.4180061398</v>
      </c>
      <c r="M29" s="9">
        <f t="shared" si="3"/>
        <v>3975.9290106542958</v>
      </c>
      <c r="N29" s="9">
        <f t="shared" si="4"/>
        <v>1010.5712167493974</v>
      </c>
      <c r="O29" s="9">
        <f>N28/N29</f>
        <v>1.2234821515501042</v>
      </c>
      <c r="P29" s="10"/>
      <c r="Q29" s="8">
        <f t="shared" ref="Q29" si="31">F29-I29</f>
        <v>781.09300000000007</v>
      </c>
      <c r="R29" s="8">
        <f t="shared" ref="R29" si="32">N29/E29</f>
        <v>7.6740976014868503</v>
      </c>
    </row>
    <row r="30" spans="1:18" x14ac:dyDescent="0.35">
      <c r="A30" s="3">
        <f t="shared" si="0"/>
        <v>4248.7555289421871</v>
      </c>
      <c r="B30" s="4">
        <v>6016.3260741519389</v>
      </c>
      <c r="C30" s="4">
        <v>1767.5705452097513</v>
      </c>
      <c r="D30" s="3" t="s">
        <v>94</v>
      </c>
      <c r="E30">
        <v>110.31</v>
      </c>
      <c r="F30">
        <v>2187.5239999999999</v>
      </c>
      <c r="G30">
        <v>9426043</v>
      </c>
      <c r="H30">
        <v>508.16</v>
      </c>
      <c r="I30">
        <v>1276.491</v>
      </c>
      <c r="J30">
        <v>25338337</v>
      </c>
      <c r="K30" s="4">
        <f t="shared" si="1"/>
        <v>49862.911287783376</v>
      </c>
      <c r="L30" s="4">
        <f t="shared" si="2"/>
        <v>3925665.2558446154</v>
      </c>
      <c r="M30" s="4">
        <f t="shared" si="3"/>
        <v>4248.7555289421871</v>
      </c>
      <c r="N30" s="4">
        <f t="shared" si="4"/>
        <v>923.95649246074379</v>
      </c>
      <c r="O30" s="5"/>
      <c r="P30" s="5"/>
      <c r="Q30" s="6">
        <f>F30-I30</f>
        <v>911.0329999999999</v>
      </c>
      <c r="R30" s="6">
        <f>N30/E30</f>
        <v>8.375999387732243</v>
      </c>
    </row>
    <row r="31" spans="1:18" x14ac:dyDescent="0.35">
      <c r="A31" s="8">
        <f t="shared" si="0"/>
        <v>3975.9290106542958</v>
      </c>
      <c r="B31" s="9">
        <v>6395.6822871079703</v>
      </c>
      <c r="C31" s="9">
        <v>2419.7532764536745</v>
      </c>
      <c r="D31" s="8" t="s">
        <v>95</v>
      </c>
      <c r="E31">
        <v>110.31</v>
      </c>
      <c r="F31">
        <v>1539.5609999999999</v>
      </c>
      <c r="G31">
        <v>6633970</v>
      </c>
      <c r="H31">
        <v>508.16</v>
      </c>
      <c r="I31">
        <v>870.40499999999997</v>
      </c>
      <c r="J31">
        <v>17277531</v>
      </c>
      <c r="K31" s="9">
        <f t="shared" si="1"/>
        <v>34000.179077455919</v>
      </c>
      <c r="L31" s="9">
        <f t="shared" si="2"/>
        <v>2883410.2459658375</v>
      </c>
      <c r="M31" s="9">
        <f t="shared" si="3"/>
        <v>3975.9290106542958</v>
      </c>
      <c r="N31" s="9">
        <f t="shared" si="4"/>
        <v>725.21673255210646</v>
      </c>
      <c r="O31" s="9">
        <f>N30/N31</f>
        <v>1.2740418842919596</v>
      </c>
      <c r="P31" s="10"/>
      <c r="Q31" s="8">
        <f t="shared" ref="Q31" si="33">F31-I31</f>
        <v>669.15599999999995</v>
      </c>
      <c r="R31" s="8">
        <f t="shared" ref="R31" si="34">N31/E31</f>
        <v>6.57435166849883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9B660-3F7B-49CE-9D13-BD2692F0947C}">
  <dimension ref="A1:R35"/>
  <sheetViews>
    <sheetView topLeftCell="C1" workbookViewId="0">
      <selection activeCell="O19" sqref="O19"/>
    </sheetView>
  </sheetViews>
  <sheetFormatPr defaultRowHeight="14.5" x14ac:dyDescent="0.35"/>
  <cols>
    <col min="15" max="15" width="8.7265625" style="14"/>
  </cols>
  <sheetData>
    <row r="1" spans="1:18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3" t="s">
        <v>13</v>
      </c>
      <c r="P1" s="1"/>
      <c r="Q1" s="2" t="s">
        <v>14</v>
      </c>
      <c r="R1" s="2" t="s">
        <v>15</v>
      </c>
    </row>
    <row r="2" spans="1:18" x14ac:dyDescent="0.35">
      <c r="A2" s="3">
        <f t="shared" ref="A2:A19" si="0">B2-C2</f>
        <v>4248.7555289421871</v>
      </c>
      <c r="B2" s="4">
        <v>6016.3260741519389</v>
      </c>
      <c r="C2" s="4">
        <v>1767.5705452097513</v>
      </c>
      <c r="D2" s="3" t="s">
        <v>24</v>
      </c>
      <c r="E2">
        <v>176.28200000000001</v>
      </c>
      <c r="F2">
        <v>4642.3419999999996</v>
      </c>
      <c r="G2">
        <v>31967169</v>
      </c>
      <c r="H2">
        <v>573.90099999999995</v>
      </c>
      <c r="I2">
        <v>1642.598</v>
      </c>
      <c r="J2">
        <v>36823758</v>
      </c>
      <c r="K2" s="4">
        <f t="shared" ref="K2:K35" si="1">J2/H2</f>
        <v>64163.955107239759</v>
      </c>
      <c r="L2" s="4">
        <f t="shared" ref="L2:L35" si="2">G2-K2*E2</f>
        <v>20656218.665785559</v>
      </c>
      <c r="M2" s="4">
        <f t="shared" ref="M2:M35" si="3">B2-C2</f>
        <v>4248.7555289421871</v>
      </c>
      <c r="N2" s="4">
        <f t="shared" ref="N2:N35" si="4">L2/M2</f>
        <v>4861.7103349620911</v>
      </c>
      <c r="O2" s="12"/>
      <c r="P2" s="5"/>
      <c r="Q2" s="6">
        <f>F2-I2</f>
        <v>2999.7439999999997</v>
      </c>
      <c r="R2" s="6">
        <f>N2/E2</f>
        <v>27.579164832269267</v>
      </c>
    </row>
    <row r="3" spans="1:18" x14ac:dyDescent="0.35">
      <c r="A3" s="8">
        <f t="shared" si="0"/>
        <v>3975.9290106542958</v>
      </c>
      <c r="B3" s="9">
        <v>6395.6822871079703</v>
      </c>
      <c r="C3" s="9">
        <v>2419.7532764536745</v>
      </c>
      <c r="D3" s="8" t="s">
        <v>58</v>
      </c>
      <c r="E3">
        <v>176.28200000000001</v>
      </c>
      <c r="F3">
        <v>1581.6179999999999</v>
      </c>
      <c r="G3">
        <v>10891023</v>
      </c>
      <c r="H3">
        <v>573.90099999999995</v>
      </c>
      <c r="I3">
        <v>794.34500000000003</v>
      </c>
      <c r="J3">
        <v>17807633</v>
      </c>
      <c r="K3" s="9">
        <f t="shared" si="1"/>
        <v>31029.102580410214</v>
      </c>
      <c r="L3" s="9">
        <f t="shared" si="2"/>
        <v>5421150.7389201261</v>
      </c>
      <c r="M3" s="9">
        <f t="shared" si="3"/>
        <v>3975.9290106542958</v>
      </c>
      <c r="N3" s="9">
        <f t="shared" si="4"/>
        <v>1363.4928401370021</v>
      </c>
      <c r="O3" s="11">
        <f>N2/N3</f>
        <v>3.5656295301657708</v>
      </c>
      <c r="P3" s="10">
        <f>AVERAGE(O:O)</f>
        <v>2.87763713620466</v>
      </c>
      <c r="Q3" s="8">
        <f t="shared" ref="Q3" si="5">F3-I3</f>
        <v>787.27299999999991</v>
      </c>
      <c r="R3" s="8">
        <f t="shared" ref="R3" si="6">N3/E3</f>
        <v>7.7347252705154359</v>
      </c>
    </row>
    <row r="4" spans="1:18" x14ac:dyDescent="0.35">
      <c r="A4" s="3">
        <f t="shared" si="0"/>
        <v>4248.7555289421871</v>
      </c>
      <c r="B4" s="4">
        <v>6016.3260741519389</v>
      </c>
      <c r="C4" s="4">
        <v>1767.5705452097513</v>
      </c>
      <c r="D4" s="3" t="s">
        <v>23</v>
      </c>
      <c r="E4">
        <v>186.52199999999999</v>
      </c>
      <c r="F4">
        <v>3312.1689999999999</v>
      </c>
      <c r="G4">
        <v>24132462</v>
      </c>
      <c r="H4">
        <v>726.57899999999995</v>
      </c>
      <c r="I4">
        <v>1410.2639999999999</v>
      </c>
      <c r="J4">
        <v>40026125</v>
      </c>
      <c r="K4" s="4">
        <f t="shared" si="1"/>
        <v>55088.469388738187</v>
      </c>
      <c r="L4" s="4">
        <f t="shared" si="2"/>
        <v>13857250.512673777</v>
      </c>
      <c r="M4" s="4">
        <f t="shared" si="3"/>
        <v>4248.7555289421871</v>
      </c>
      <c r="N4" s="4">
        <f t="shared" si="4"/>
        <v>3261.4845496002958</v>
      </c>
      <c r="O4" s="12"/>
      <c r="P4" s="5">
        <f>_xlfn.STDEV.S(O:O)</f>
        <v>1.0172192069665762</v>
      </c>
      <c r="Q4" s="6">
        <f>F4-I4</f>
        <v>1901.905</v>
      </c>
      <c r="R4" s="6">
        <f>N4/E4</f>
        <v>17.485790145936114</v>
      </c>
    </row>
    <row r="5" spans="1:18" x14ac:dyDescent="0.35">
      <c r="A5" s="8">
        <f t="shared" si="0"/>
        <v>3975.9290106542958</v>
      </c>
      <c r="B5" s="9">
        <v>6395.6822871079703</v>
      </c>
      <c r="C5" s="9">
        <v>2419.7532764536745</v>
      </c>
      <c r="D5" s="8" t="s">
        <v>59</v>
      </c>
      <c r="E5">
        <v>186.52199999999999</v>
      </c>
      <c r="F5">
        <v>1993.0989999999999</v>
      </c>
      <c r="G5">
        <v>14521721</v>
      </c>
      <c r="H5">
        <v>584.32000000000005</v>
      </c>
      <c r="I5">
        <v>978.17600000000004</v>
      </c>
      <c r="J5">
        <v>22326864</v>
      </c>
      <c r="K5" s="9">
        <f t="shared" si="1"/>
        <v>38209.994523548739</v>
      </c>
      <c r="L5" s="9">
        <f t="shared" si="2"/>
        <v>7394716.4014786426</v>
      </c>
      <c r="M5" s="9">
        <f t="shared" si="3"/>
        <v>3975.9290106542958</v>
      </c>
      <c r="N5" s="9">
        <f t="shared" si="4"/>
        <v>1859.8713361488656</v>
      </c>
      <c r="O5" s="11">
        <f>N4/N5</f>
        <v>1.7536076212420557</v>
      </c>
      <c r="P5" s="10">
        <f>P4/SQRT(COUNT(O:O))</f>
        <v>0.24671189616060152</v>
      </c>
      <c r="Q5" s="8">
        <f t="shared" ref="Q5" si="7">F5-I5</f>
        <v>1014.9229999999999</v>
      </c>
      <c r="R5" s="8">
        <f t="shared" ref="R5" si="8">N5/E5</f>
        <v>9.97132421992508</v>
      </c>
    </row>
    <row r="6" spans="1:18" x14ac:dyDescent="0.35">
      <c r="A6" s="3">
        <f t="shared" si="0"/>
        <v>4248.7555289421871</v>
      </c>
      <c r="B6" s="4">
        <v>6016.3260741519389</v>
      </c>
      <c r="C6" s="4">
        <v>1767.5705452097513</v>
      </c>
      <c r="D6" s="3" t="s">
        <v>26</v>
      </c>
      <c r="E6">
        <v>165.88800000000001</v>
      </c>
      <c r="F6">
        <v>4773.357</v>
      </c>
      <c r="G6">
        <v>30931356</v>
      </c>
      <c r="H6">
        <v>530.995</v>
      </c>
      <c r="I6">
        <v>1377.1369999999999</v>
      </c>
      <c r="J6">
        <v>28564570</v>
      </c>
      <c r="K6" s="4">
        <f t="shared" si="1"/>
        <v>53794.4236763058</v>
      </c>
      <c r="L6" s="4">
        <f t="shared" si="2"/>
        <v>22007506.645184983</v>
      </c>
      <c r="M6" s="4">
        <f t="shared" si="3"/>
        <v>4248.7555289421871</v>
      </c>
      <c r="N6" s="4">
        <f t="shared" si="4"/>
        <v>5179.7535761404924</v>
      </c>
      <c r="O6" s="12"/>
      <c r="P6" s="5"/>
      <c r="Q6" s="6">
        <f>F6-I6</f>
        <v>3396.2200000000003</v>
      </c>
      <c r="R6" s="6">
        <f>N6/E6</f>
        <v>31.224401862343825</v>
      </c>
    </row>
    <row r="7" spans="1:18" x14ac:dyDescent="0.35">
      <c r="A7" s="8">
        <f t="shared" si="0"/>
        <v>3975.9290106542958</v>
      </c>
      <c r="B7" s="9">
        <v>6395.6822871079703</v>
      </c>
      <c r="C7" s="9">
        <v>2419.7532764536745</v>
      </c>
      <c r="D7" s="8" t="s">
        <v>60</v>
      </c>
      <c r="E7">
        <v>165.88800000000001</v>
      </c>
      <c r="F7">
        <v>2098.877</v>
      </c>
      <c r="G7">
        <v>13600720</v>
      </c>
      <c r="H7">
        <v>530.995</v>
      </c>
      <c r="I7">
        <v>819.56500000000005</v>
      </c>
      <c r="J7">
        <v>16999426</v>
      </c>
      <c r="K7" s="9">
        <f t="shared" si="1"/>
        <v>32014.286386877466</v>
      </c>
      <c r="L7" s="9">
        <f t="shared" si="2"/>
        <v>8289934.0598536711</v>
      </c>
      <c r="M7" s="9">
        <f t="shared" si="3"/>
        <v>3975.9290106542958</v>
      </c>
      <c r="N7" s="9">
        <f t="shared" si="4"/>
        <v>2085.0307029222949</v>
      </c>
      <c r="O7" s="11">
        <f>N6/N7</f>
        <v>2.4842576988822076</v>
      </c>
      <c r="P7" s="10"/>
      <c r="Q7" s="8">
        <f t="shared" ref="Q7" si="9">F7-I7</f>
        <v>1279.3119999999999</v>
      </c>
      <c r="R7" s="8">
        <f t="shared" ref="R7" si="10">N7/E7</f>
        <v>12.5689061470528</v>
      </c>
    </row>
    <row r="8" spans="1:18" x14ac:dyDescent="0.35">
      <c r="A8" s="3">
        <f t="shared" si="0"/>
        <v>4248.7555289421871</v>
      </c>
      <c r="B8" s="4">
        <v>6016.3260741519389</v>
      </c>
      <c r="C8" s="4">
        <v>1767.5705452097513</v>
      </c>
      <c r="D8" s="3" t="s">
        <v>61</v>
      </c>
      <c r="E8">
        <v>142.59200000000001</v>
      </c>
      <c r="F8">
        <v>3061.5250000000001</v>
      </c>
      <c r="G8">
        <v>17052693</v>
      </c>
      <c r="H8">
        <v>332.00599999999997</v>
      </c>
      <c r="I8">
        <v>1689.1369999999999</v>
      </c>
      <c r="J8">
        <v>21906417</v>
      </c>
      <c r="K8" s="4">
        <f t="shared" si="1"/>
        <v>65981.991289314057</v>
      </c>
      <c r="L8" s="4">
        <f t="shared" si="2"/>
        <v>7644188.8980741296</v>
      </c>
      <c r="M8" s="4">
        <f t="shared" si="3"/>
        <v>4248.7555289421871</v>
      </c>
      <c r="N8" s="4">
        <f t="shared" si="4"/>
        <v>1799.1595058841392</v>
      </c>
      <c r="O8" s="12"/>
      <c r="P8" s="5"/>
      <c r="Q8" s="6">
        <f>F8-I8</f>
        <v>1372.3880000000001</v>
      </c>
      <c r="R8" s="6">
        <f>N8/E8</f>
        <v>12.617534685565383</v>
      </c>
    </row>
    <row r="9" spans="1:18" x14ac:dyDescent="0.35">
      <c r="A9" s="8">
        <f t="shared" si="0"/>
        <v>3975.9290106542958</v>
      </c>
      <c r="B9" s="9">
        <v>6395.6822871079703</v>
      </c>
      <c r="C9" s="9">
        <v>2419.7532764536745</v>
      </c>
      <c r="D9" s="8" t="s">
        <v>53</v>
      </c>
      <c r="E9">
        <v>142.59200000000001</v>
      </c>
      <c r="F9">
        <v>1385.1220000000001</v>
      </c>
      <c r="G9">
        <v>7715128</v>
      </c>
      <c r="H9">
        <v>332.00599999999997</v>
      </c>
      <c r="I9">
        <v>935.72900000000004</v>
      </c>
      <c r="J9">
        <v>12135468</v>
      </c>
      <c r="K9" s="9">
        <f t="shared" si="1"/>
        <v>36551.953880351561</v>
      </c>
      <c r="L9" s="9">
        <f t="shared" si="2"/>
        <v>2503111.7922929097</v>
      </c>
      <c r="M9" s="9">
        <f t="shared" si="3"/>
        <v>3975.9290106542958</v>
      </c>
      <c r="N9" s="9">
        <f t="shared" si="4"/>
        <v>629.5665203240103</v>
      </c>
      <c r="O9" s="11">
        <f>N8/N9</f>
        <v>2.8577750687221912</v>
      </c>
      <c r="P9" s="10"/>
      <c r="Q9" s="8">
        <f t="shared" ref="Q9" si="11">F9-I9</f>
        <v>449.39300000000003</v>
      </c>
      <c r="R9" s="8">
        <f t="shared" ref="R9" si="12">N9/E9</f>
        <v>4.4151601795613376</v>
      </c>
    </row>
    <row r="10" spans="1:18" x14ac:dyDescent="0.35">
      <c r="A10" s="3">
        <f t="shared" si="0"/>
        <v>4248.7555289421871</v>
      </c>
      <c r="B10" s="4">
        <v>6016.3260741519389</v>
      </c>
      <c r="C10" s="4">
        <v>1767.5705452097513</v>
      </c>
      <c r="D10" s="3" t="s">
        <v>54</v>
      </c>
      <c r="E10">
        <v>107.878</v>
      </c>
      <c r="F10">
        <v>4728.1940000000004</v>
      </c>
      <c r="G10">
        <v>19924608</v>
      </c>
      <c r="H10">
        <v>485.65800000000002</v>
      </c>
      <c r="I10">
        <v>1477.229</v>
      </c>
      <c r="J10">
        <v>28024511</v>
      </c>
      <c r="K10" s="4">
        <f t="shared" si="1"/>
        <v>57704.209546635699</v>
      </c>
      <c r="L10" s="4">
        <f t="shared" si="2"/>
        <v>13699593.282528035</v>
      </c>
      <c r="M10" s="4">
        <f t="shared" si="3"/>
        <v>4248.7555289421871</v>
      </c>
      <c r="N10" s="4">
        <f t="shared" si="4"/>
        <v>3224.3778652849023</v>
      </c>
      <c r="O10" s="12"/>
      <c r="P10" s="5"/>
      <c r="Q10" s="6">
        <f>F10-I10</f>
        <v>3250.9650000000001</v>
      </c>
      <c r="R10" s="6">
        <f>N10/E10</f>
        <v>29.889114233531419</v>
      </c>
    </row>
    <row r="11" spans="1:18" x14ac:dyDescent="0.35">
      <c r="A11" s="8">
        <f t="shared" si="0"/>
        <v>3975.9290106542958</v>
      </c>
      <c r="B11" s="9">
        <v>6395.6822871079703</v>
      </c>
      <c r="C11" s="9">
        <v>2419.7532764536745</v>
      </c>
      <c r="D11" s="8" t="s">
        <v>21</v>
      </c>
      <c r="E11">
        <v>107.878</v>
      </c>
      <c r="F11">
        <v>1781.8779999999999</v>
      </c>
      <c r="G11">
        <v>7508833</v>
      </c>
      <c r="H11">
        <v>485.65800000000002</v>
      </c>
      <c r="I11">
        <v>895.95600000000002</v>
      </c>
      <c r="J11">
        <v>16997177</v>
      </c>
      <c r="K11" s="9">
        <f t="shared" si="1"/>
        <v>34998.243619995963</v>
      </c>
      <c r="L11" s="9">
        <f t="shared" si="2"/>
        <v>3733292.4747620756</v>
      </c>
      <c r="M11" s="9">
        <f t="shared" si="3"/>
        <v>3975.9290106542958</v>
      </c>
      <c r="N11" s="9">
        <f t="shared" si="4"/>
        <v>938.97362471964993</v>
      </c>
      <c r="O11" s="11">
        <f>N10/N11</f>
        <v>3.4339386968910945</v>
      </c>
      <c r="P11" s="10"/>
      <c r="Q11" s="8">
        <f t="shared" ref="Q11" si="13">F11-I11</f>
        <v>885.92199999999991</v>
      </c>
      <c r="R11" s="8">
        <f t="shared" ref="R11" si="14">N11/E11</f>
        <v>8.7040325619649046</v>
      </c>
    </row>
    <row r="12" spans="1:18" x14ac:dyDescent="0.35">
      <c r="A12" s="3">
        <f t="shared" si="0"/>
        <v>4248.7555289421871</v>
      </c>
      <c r="B12" s="4">
        <v>6016.3260741519389</v>
      </c>
      <c r="C12" s="4">
        <v>1767.5705452097513</v>
      </c>
      <c r="D12" s="3" t="s">
        <v>62</v>
      </c>
      <c r="E12">
        <v>49.28</v>
      </c>
      <c r="F12">
        <v>2286.549</v>
      </c>
      <c r="G12">
        <v>4401607</v>
      </c>
      <c r="H12">
        <v>371.53300000000002</v>
      </c>
      <c r="I12">
        <v>1175.617</v>
      </c>
      <c r="J12">
        <v>17061732</v>
      </c>
      <c r="K12" s="4">
        <f t="shared" si="1"/>
        <v>45922.521014284059</v>
      </c>
      <c r="L12" s="4">
        <f t="shared" si="2"/>
        <v>2138545.1644160817</v>
      </c>
      <c r="M12" s="4">
        <f t="shared" si="3"/>
        <v>4248.7555289421871</v>
      </c>
      <c r="N12" s="4">
        <f t="shared" si="4"/>
        <v>503.334482261566</v>
      </c>
      <c r="O12" s="12"/>
      <c r="P12" s="5"/>
      <c r="Q12" s="6">
        <f>F12-I12</f>
        <v>1110.932</v>
      </c>
      <c r="R12" s="6">
        <f>N12/E12</f>
        <v>10.213767903035023</v>
      </c>
    </row>
    <row r="13" spans="1:18" x14ac:dyDescent="0.35">
      <c r="A13" s="8">
        <f t="shared" si="0"/>
        <v>3975.9290106542958</v>
      </c>
      <c r="B13" s="9">
        <v>6395.6822871079703</v>
      </c>
      <c r="C13" s="9">
        <v>2419.7532764536745</v>
      </c>
      <c r="D13" s="8" t="s">
        <v>63</v>
      </c>
      <c r="E13">
        <v>49.28</v>
      </c>
      <c r="F13">
        <v>1206.144</v>
      </c>
      <c r="G13">
        <v>2321828</v>
      </c>
      <c r="H13">
        <v>371.53300000000002</v>
      </c>
      <c r="I13">
        <v>770.68700000000001</v>
      </c>
      <c r="J13">
        <v>11184974</v>
      </c>
      <c r="K13" s="9">
        <f t="shared" si="1"/>
        <v>30104.927422328568</v>
      </c>
      <c r="L13" s="9">
        <f t="shared" si="2"/>
        <v>838257.17662764806</v>
      </c>
      <c r="M13" s="9">
        <f t="shared" si="3"/>
        <v>3975.9290106542958</v>
      </c>
      <c r="N13" s="9">
        <f t="shared" si="4"/>
        <v>210.83303408621495</v>
      </c>
      <c r="O13" s="11">
        <f>N12/N13</f>
        <v>2.3873606166277521</v>
      </c>
      <c r="P13" s="10"/>
      <c r="Q13" s="8">
        <f t="shared" ref="Q13" si="15">F13-I13</f>
        <v>435.45699999999999</v>
      </c>
      <c r="R13" s="8">
        <f t="shared" ref="R13" si="16">N13/E13</f>
        <v>4.2782677371391022</v>
      </c>
    </row>
    <row r="14" spans="1:18" x14ac:dyDescent="0.35">
      <c r="A14" s="3">
        <f t="shared" si="0"/>
        <v>4248.7555289421871</v>
      </c>
      <c r="B14" s="4">
        <v>6016.3260741519389</v>
      </c>
      <c r="C14" s="4">
        <v>1767.5705452097513</v>
      </c>
      <c r="D14" s="3" t="s">
        <v>64</v>
      </c>
      <c r="E14">
        <v>89.37</v>
      </c>
      <c r="F14">
        <v>3983.7420000000002</v>
      </c>
      <c r="G14">
        <v>13907244</v>
      </c>
      <c r="H14">
        <v>329.57400000000001</v>
      </c>
      <c r="I14">
        <v>1342.095</v>
      </c>
      <c r="J14">
        <v>17278134</v>
      </c>
      <c r="K14" s="4">
        <f t="shared" si="1"/>
        <v>52425.658577436327</v>
      </c>
      <c r="L14" s="4">
        <f t="shared" si="2"/>
        <v>9221962.8929345161</v>
      </c>
      <c r="M14" s="4">
        <f t="shared" si="3"/>
        <v>4248.7555289421871</v>
      </c>
      <c r="N14" s="4">
        <f t="shared" si="4"/>
        <v>2170.509183245596</v>
      </c>
      <c r="O14" s="12"/>
      <c r="P14" s="5"/>
      <c r="Q14" s="6">
        <f>F14-I14</f>
        <v>2641.6469999999999</v>
      </c>
      <c r="R14" s="6">
        <f>N14/E14</f>
        <v>24.286776135678593</v>
      </c>
    </row>
    <row r="15" spans="1:18" x14ac:dyDescent="0.35">
      <c r="A15" s="8">
        <f t="shared" si="0"/>
        <v>3975.9290106542958</v>
      </c>
      <c r="B15" s="9">
        <v>6395.6822871079703</v>
      </c>
      <c r="C15" s="9">
        <v>2419.7532764536745</v>
      </c>
      <c r="D15" s="8" t="s">
        <v>17</v>
      </c>
      <c r="E15">
        <v>89.37</v>
      </c>
      <c r="F15">
        <v>2099.8719999999998</v>
      </c>
      <c r="G15">
        <v>7330654</v>
      </c>
      <c r="H15">
        <v>329.57400000000001</v>
      </c>
      <c r="I15">
        <v>1003.426</v>
      </c>
      <c r="J15">
        <v>12918100</v>
      </c>
      <c r="K15" s="9">
        <f t="shared" si="1"/>
        <v>39196.356508705176</v>
      </c>
      <c r="L15" s="9">
        <f t="shared" si="2"/>
        <v>3827675.6188170183</v>
      </c>
      <c r="M15" s="9">
        <f t="shared" si="3"/>
        <v>3975.9290106542958</v>
      </c>
      <c r="N15" s="9">
        <f t="shared" si="4"/>
        <v>962.71226386587819</v>
      </c>
      <c r="O15" s="11">
        <f>N14/N15</f>
        <v>2.2545772654122791</v>
      </c>
      <c r="P15" s="10"/>
      <c r="Q15" s="8">
        <f t="shared" ref="Q15" si="17">F15-I15</f>
        <v>1096.4459999999999</v>
      </c>
      <c r="R15" s="8">
        <f t="shared" ref="R15" si="18">N15/E15</f>
        <v>10.772208390577131</v>
      </c>
    </row>
    <row r="16" spans="1:18" x14ac:dyDescent="0.35">
      <c r="A16" s="3">
        <f t="shared" si="0"/>
        <v>4248.7555289421871</v>
      </c>
      <c r="B16" s="4">
        <v>6016.3260741519389</v>
      </c>
      <c r="C16" s="4">
        <v>1767.5705452097513</v>
      </c>
      <c r="D16" s="3" t="s">
        <v>65</v>
      </c>
      <c r="E16">
        <v>134.50200000000001</v>
      </c>
      <c r="F16">
        <v>3297.9560000000001</v>
      </c>
      <c r="G16">
        <v>17327461</v>
      </c>
      <c r="H16">
        <v>329.57400000000001</v>
      </c>
      <c r="I16">
        <v>1342.095</v>
      </c>
      <c r="J16">
        <v>17278134</v>
      </c>
      <c r="K16" s="4">
        <f t="shared" si="1"/>
        <v>52425.658577436327</v>
      </c>
      <c r="L16" s="4">
        <f t="shared" si="2"/>
        <v>10276105.070017658</v>
      </c>
      <c r="M16" s="4">
        <f t="shared" si="3"/>
        <v>4248.7555289421871</v>
      </c>
      <c r="N16" s="4">
        <f t="shared" si="4"/>
        <v>2418.6152862921017</v>
      </c>
      <c r="O16" s="12"/>
      <c r="P16" s="5"/>
      <c r="Q16" s="6">
        <f>F16-I16</f>
        <v>1955.8610000000001</v>
      </c>
      <c r="R16" s="6">
        <f>N16/E16</f>
        <v>17.982002396188172</v>
      </c>
    </row>
    <row r="17" spans="1:18" x14ac:dyDescent="0.35">
      <c r="A17" s="8">
        <f t="shared" si="0"/>
        <v>3975.9290106542958</v>
      </c>
      <c r="B17" s="9">
        <v>6395.6822871079703</v>
      </c>
      <c r="C17" s="9">
        <v>2419.7532764536745</v>
      </c>
      <c r="D17" s="8" t="s">
        <v>17</v>
      </c>
      <c r="E17">
        <v>134.50200000000001</v>
      </c>
      <c r="F17">
        <v>1731.0360000000001</v>
      </c>
      <c r="G17">
        <v>9094861</v>
      </c>
      <c r="H17">
        <v>329.57400000000001</v>
      </c>
      <c r="I17">
        <v>1003.426</v>
      </c>
      <c r="J17">
        <v>12918100</v>
      </c>
      <c r="K17" s="9">
        <f t="shared" si="1"/>
        <v>39196.356508705176</v>
      </c>
      <c r="L17" s="9">
        <f t="shared" si="2"/>
        <v>3822872.656866136</v>
      </c>
      <c r="M17" s="9">
        <f t="shared" si="3"/>
        <v>3975.9290106542958</v>
      </c>
      <c r="N17" s="9">
        <f t="shared" si="4"/>
        <v>961.50425387927839</v>
      </c>
      <c r="O17" s="11">
        <f>N16/N17</f>
        <v>2.5154493872845318</v>
      </c>
      <c r="P17" s="10"/>
      <c r="Q17" s="8">
        <f t="shared" ref="Q17" si="19">F17-I17</f>
        <v>727.61</v>
      </c>
      <c r="R17" s="8">
        <f t="shared" ref="R17" si="20">N17/E17</f>
        <v>7.1486242128687927</v>
      </c>
    </row>
    <row r="18" spans="1:18" x14ac:dyDescent="0.35">
      <c r="A18" s="3">
        <f t="shared" si="0"/>
        <v>4248.7555289421871</v>
      </c>
      <c r="B18" s="4">
        <v>6016.3260741519389</v>
      </c>
      <c r="C18" s="4">
        <v>1767.5705452097513</v>
      </c>
      <c r="D18" s="3" t="s">
        <v>66</v>
      </c>
      <c r="E18">
        <v>332.95400000000001</v>
      </c>
      <c r="F18">
        <v>5980.6909999999998</v>
      </c>
      <c r="G18">
        <v>77784865</v>
      </c>
      <c r="H18">
        <v>347.904</v>
      </c>
      <c r="I18">
        <v>1267.5160000000001</v>
      </c>
      <c r="J18">
        <v>17225538</v>
      </c>
      <c r="K18" s="4">
        <f t="shared" si="1"/>
        <v>49512.330987858717</v>
      </c>
      <c r="L18" s="4">
        <f t="shared" si="2"/>
        <v>61299536.348268487</v>
      </c>
      <c r="M18" s="4">
        <f t="shared" si="3"/>
        <v>4248.7555289421871</v>
      </c>
      <c r="N18" s="4">
        <f t="shared" si="4"/>
        <v>14427.644972910512</v>
      </c>
      <c r="O18" s="12"/>
      <c r="P18" s="5"/>
      <c r="Q18" s="6">
        <f>F18-I18</f>
        <v>4713.1749999999993</v>
      </c>
      <c r="R18" s="6">
        <f>N18/E18</f>
        <v>43.332247015835556</v>
      </c>
    </row>
    <row r="19" spans="1:18" x14ac:dyDescent="0.35">
      <c r="A19" s="8">
        <f t="shared" si="0"/>
        <v>3975.9290106542958</v>
      </c>
      <c r="B19" s="9">
        <v>6395.6822871079703</v>
      </c>
      <c r="C19" s="9">
        <v>2419.7532764536745</v>
      </c>
      <c r="D19" s="8" t="s">
        <v>52</v>
      </c>
      <c r="E19">
        <v>332.95400000000001</v>
      </c>
      <c r="F19">
        <v>2662.9389999999999</v>
      </c>
      <c r="G19">
        <v>34634185</v>
      </c>
      <c r="H19">
        <v>347.904</v>
      </c>
      <c r="I19">
        <v>824.76900000000001</v>
      </c>
      <c r="J19">
        <v>11208607</v>
      </c>
      <c r="K19" s="9">
        <f t="shared" si="1"/>
        <v>32217.528398638704</v>
      </c>
      <c r="L19" s="9">
        <f t="shared" si="2"/>
        <v>23907230.049559649</v>
      </c>
      <c r="M19" s="9">
        <f t="shared" si="3"/>
        <v>3975.9290106542958</v>
      </c>
      <c r="N19" s="9">
        <f t="shared" si="4"/>
        <v>6012.992180065452</v>
      </c>
      <c r="O19" s="11">
        <f>N18/N19</f>
        <v>2.3994118969157658</v>
      </c>
      <c r="P19" s="10"/>
      <c r="Q19" s="8">
        <f t="shared" ref="Q19" si="21">F19-I19</f>
        <v>1838.1699999999998</v>
      </c>
      <c r="R19" s="8">
        <f t="shared" ref="R19:R35" si="22">N19/E19</f>
        <v>18.059528283382846</v>
      </c>
    </row>
    <row r="20" spans="1:18" x14ac:dyDescent="0.35">
      <c r="A20" s="3">
        <v>4248.7555289421871</v>
      </c>
      <c r="B20" s="4">
        <v>6016.3260741519389</v>
      </c>
      <c r="C20" s="4">
        <v>1767.5705452097513</v>
      </c>
      <c r="D20" s="3" t="s">
        <v>46</v>
      </c>
      <c r="E20">
        <v>166.06700000000001</v>
      </c>
      <c r="F20">
        <v>1690.827</v>
      </c>
      <c r="G20">
        <v>10968397</v>
      </c>
      <c r="H20">
        <v>431.82100000000003</v>
      </c>
      <c r="I20">
        <v>1033.1120000000001</v>
      </c>
      <c r="J20">
        <v>17426532</v>
      </c>
      <c r="K20" s="4">
        <f t="shared" si="1"/>
        <v>40355.915992969305</v>
      </c>
      <c r="L20" s="4">
        <f t="shared" si="2"/>
        <v>4266611.0987955658</v>
      </c>
      <c r="M20" s="4">
        <f t="shared" si="3"/>
        <v>4248.7555289421871</v>
      </c>
      <c r="N20" s="4">
        <f t="shared" si="4"/>
        <v>1004.2025411280428</v>
      </c>
      <c r="O20" s="12"/>
      <c r="P20" s="5"/>
      <c r="Q20" s="6">
        <f>F20-I20</f>
        <v>657.71499999999992</v>
      </c>
      <c r="R20" s="6">
        <f>N20/E20</f>
        <v>6.0469722529343137</v>
      </c>
    </row>
    <row r="21" spans="1:18" x14ac:dyDescent="0.35">
      <c r="A21" s="8">
        <v>3975.9290106542958</v>
      </c>
      <c r="B21" s="9">
        <v>6395.6822871079703</v>
      </c>
      <c r="C21" s="9">
        <v>2419.7532764536745</v>
      </c>
      <c r="D21" s="8" t="s">
        <v>67</v>
      </c>
      <c r="E21">
        <v>166.06700000000001</v>
      </c>
      <c r="F21">
        <v>1043.9449999999999</v>
      </c>
      <c r="G21">
        <v>6772072</v>
      </c>
      <c r="H21">
        <v>431.82100000000003</v>
      </c>
      <c r="I21">
        <v>692.16399999999999</v>
      </c>
      <c r="J21">
        <v>11675424</v>
      </c>
      <c r="K21" s="9">
        <f t="shared" si="1"/>
        <v>27037.647543773925</v>
      </c>
      <c r="L21" s="9">
        <f t="shared" si="2"/>
        <v>2282010.9853480952</v>
      </c>
      <c r="M21" s="9">
        <f t="shared" si="3"/>
        <v>3975.9290106542958</v>
      </c>
      <c r="N21" s="9">
        <f t="shared" si="4"/>
        <v>573.95667257463379</v>
      </c>
      <c r="O21" s="11">
        <f>N20/N21</f>
        <v>1.7496138456295451</v>
      </c>
      <c r="P21" s="10"/>
      <c r="Q21" s="8">
        <f t="shared" ref="Q21" si="23">F21-I21</f>
        <v>351.78099999999995</v>
      </c>
      <c r="R21" s="8">
        <f t="shared" ref="R21" si="24">N21/E21</f>
        <v>3.456175354372836</v>
      </c>
    </row>
    <row r="22" spans="1:18" x14ac:dyDescent="0.35">
      <c r="A22" s="3">
        <v>4248.7555289421871</v>
      </c>
      <c r="B22" s="4">
        <v>6016.3260741519389</v>
      </c>
      <c r="C22" s="4">
        <v>1767.5705452097513</v>
      </c>
      <c r="D22" s="3" t="s">
        <v>68</v>
      </c>
      <c r="E22">
        <v>98.381</v>
      </c>
      <c r="F22">
        <v>2278.6390000000001</v>
      </c>
      <c r="G22">
        <v>8756810</v>
      </c>
      <c r="H22">
        <v>431.82100000000003</v>
      </c>
      <c r="I22">
        <v>1033.1120000000001</v>
      </c>
      <c r="J22">
        <v>17426532</v>
      </c>
      <c r="K22" s="4">
        <f t="shared" si="1"/>
        <v>40355.915992969305</v>
      </c>
      <c r="L22" s="4">
        <f t="shared" si="2"/>
        <v>4786554.6286956873</v>
      </c>
      <c r="M22" s="4">
        <f t="shared" si="3"/>
        <v>4248.7555289421871</v>
      </c>
      <c r="N22" s="4">
        <f t="shared" si="4"/>
        <v>1126.5780288110377</v>
      </c>
      <c r="O22" s="12"/>
      <c r="P22" s="5"/>
      <c r="Q22" s="6">
        <f>F22-I22</f>
        <v>1245.527</v>
      </c>
      <c r="R22" s="6">
        <f>N22/E22</f>
        <v>11.451174808256042</v>
      </c>
    </row>
    <row r="23" spans="1:18" x14ac:dyDescent="0.35">
      <c r="A23" s="8">
        <v>3975.9290106542958</v>
      </c>
      <c r="B23" s="9">
        <v>6395.6822871079703</v>
      </c>
      <c r="C23" s="9">
        <v>2419.7532764536745</v>
      </c>
      <c r="D23" s="8" t="s">
        <v>67</v>
      </c>
      <c r="E23">
        <v>98.381</v>
      </c>
      <c r="F23">
        <v>1641.9079999999999</v>
      </c>
      <c r="G23">
        <v>6309853</v>
      </c>
      <c r="H23">
        <v>431.82100000000003</v>
      </c>
      <c r="I23">
        <v>692.16399999999999</v>
      </c>
      <c r="J23">
        <v>11675424</v>
      </c>
      <c r="K23" s="9">
        <f t="shared" si="1"/>
        <v>27037.647543773925</v>
      </c>
      <c r="L23" s="9">
        <f t="shared" si="2"/>
        <v>3649862.1969959773</v>
      </c>
      <c r="M23" s="9">
        <f t="shared" si="3"/>
        <v>3975.9290106542958</v>
      </c>
      <c r="N23" s="9">
        <f t="shared" si="4"/>
        <v>917.98977980125971</v>
      </c>
      <c r="O23" s="11">
        <f>N22/N23</f>
        <v>1.2272228445233195</v>
      </c>
      <c r="P23" s="10"/>
      <c r="Q23" s="8">
        <f t="shared" ref="Q23" si="25">F23-I23</f>
        <v>949.74399999999991</v>
      </c>
      <c r="R23" s="8">
        <f t="shared" ref="R23" si="26">N23/E23</f>
        <v>9.3309661398162209</v>
      </c>
    </row>
    <row r="24" spans="1:18" x14ac:dyDescent="0.35">
      <c r="A24" s="3">
        <v>4248.7555289421871</v>
      </c>
      <c r="B24" s="4">
        <v>6016.3260741519389</v>
      </c>
      <c r="C24" s="4">
        <v>1767.5705452097513</v>
      </c>
      <c r="D24" s="3" t="s">
        <v>69</v>
      </c>
      <c r="E24">
        <v>221.005</v>
      </c>
      <c r="F24">
        <v>1987.979</v>
      </c>
      <c r="G24">
        <v>17162223</v>
      </c>
      <c r="H24">
        <v>821.40200000000004</v>
      </c>
      <c r="I24">
        <v>1275.8610000000001</v>
      </c>
      <c r="J24">
        <v>40937267</v>
      </c>
      <c r="K24" s="4">
        <f t="shared" si="1"/>
        <v>49838.285029741826</v>
      </c>
      <c r="L24" s="4">
        <f t="shared" si="2"/>
        <v>6147712.8170019072</v>
      </c>
      <c r="M24" s="4">
        <f t="shared" si="3"/>
        <v>4248.7555289421871</v>
      </c>
      <c r="N24" s="4">
        <f t="shared" si="4"/>
        <v>1446.9443523225032</v>
      </c>
      <c r="O24" s="12"/>
      <c r="P24" s="5"/>
      <c r="Q24" s="6">
        <f>F24-I24</f>
        <v>712.11799999999994</v>
      </c>
      <c r="R24" s="6">
        <f>N24/E24</f>
        <v>6.54711138807947</v>
      </c>
    </row>
    <row r="25" spans="1:18" x14ac:dyDescent="0.35">
      <c r="A25" s="8">
        <v>3975.9290106542958</v>
      </c>
      <c r="B25" s="9">
        <v>6395.6822871079703</v>
      </c>
      <c r="C25" s="9">
        <v>2419.7532764536745</v>
      </c>
      <c r="D25" s="8" t="s">
        <v>70</v>
      </c>
      <c r="E25">
        <v>221.005</v>
      </c>
      <c r="F25">
        <v>888.96799999999996</v>
      </c>
      <c r="G25">
        <v>7674459</v>
      </c>
      <c r="H25">
        <v>535.93600000000004</v>
      </c>
      <c r="I25">
        <v>710.62</v>
      </c>
      <c r="J25">
        <v>14876825</v>
      </c>
      <c r="K25" s="9">
        <f t="shared" si="1"/>
        <v>27758.584980296153</v>
      </c>
      <c r="L25" s="9">
        <f t="shared" si="2"/>
        <v>1539672.9264296489</v>
      </c>
      <c r="M25" s="9">
        <f t="shared" si="3"/>
        <v>3975.9290106542958</v>
      </c>
      <c r="N25" s="9">
        <f t="shared" si="4"/>
        <v>387.24859581340309</v>
      </c>
      <c r="O25" s="11">
        <f>N24/N25</f>
        <v>3.7364741098240617</v>
      </c>
      <c r="P25" s="10"/>
      <c r="Q25" s="8">
        <f t="shared" ref="Q25" si="27">F25-I25</f>
        <v>178.34799999999996</v>
      </c>
      <c r="R25" s="8">
        <f t="shared" si="22"/>
        <v>1.7522164467473726</v>
      </c>
    </row>
    <row r="26" spans="1:18" x14ac:dyDescent="0.35">
      <c r="A26" s="3">
        <v>4248.7555289421871</v>
      </c>
      <c r="B26" s="4">
        <v>6016.3260741519389</v>
      </c>
      <c r="C26" s="4">
        <v>1767.5705452097513</v>
      </c>
      <c r="D26" s="3" t="s">
        <v>71</v>
      </c>
      <c r="E26">
        <v>219.238</v>
      </c>
      <c r="F26">
        <v>2035.9749999999999</v>
      </c>
      <c r="G26">
        <v>17436093</v>
      </c>
      <c r="H26">
        <v>765.67</v>
      </c>
      <c r="I26">
        <v>1224.5709999999999</v>
      </c>
      <c r="J26">
        <v>36625697</v>
      </c>
      <c r="K26" s="4">
        <f t="shared" si="1"/>
        <v>47834.833544477391</v>
      </c>
      <c r="L26" s="4">
        <f t="shared" si="2"/>
        <v>6948879.7633758653</v>
      </c>
      <c r="M26" s="4">
        <f t="shared" si="3"/>
        <v>4248.7555289421871</v>
      </c>
      <c r="N26" s="4">
        <f t="shared" si="4"/>
        <v>1635.5094370670765</v>
      </c>
      <c r="O26" s="12"/>
      <c r="P26" s="5"/>
      <c r="Q26" s="6">
        <f>F26-I26</f>
        <v>811.404</v>
      </c>
      <c r="R26" s="6">
        <f>N26/E26</f>
        <v>7.4599724366536666</v>
      </c>
    </row>
    <row r="27" spans="1:18" x14ac:dyDescent="0.35">
      <c r="A27" s="8">
        <v>3975.9290106542958</v>
      </c>
      <c r="B27" s="9">
        <v>6395.6822871079703</v>
      </c>
      <c r="C27" s="9">
        <v>2419.7532764536745</v>
      </c>
      <c r="D27" s="8"/>
      <c r="E27">
        <v>219.238</v>
      </c>
      <c r="F27">
        <v>921.13900000000001</v>
      </c>
      <c r="G27">
        <v>7888634</v>
      </c>
      <c r="H27">
        <v>341.53</v>
      </c>
      <c r="I27">
        <v>700.64800000000002</v>
      </c>
      <c r="J27">
        <v>9347342</v>
      </c>
      <c r="K27" s="9">
        <f t="shared" si="1"/>
        <v>27369.021755043483</v>
      </c>
      <c r="L27" s="9">
        <f t="shared" si="2"/>
        <v>1888304.4084677771</v>
      </c>
      <c r="M27" s="9">
        <f t="shared" si="3"/>
        <v>3975.9290106542958</v>
      </c>
      <c r="N27" s="9">
        <f t="shared" si="4"/>
        <v>474.93413574731551</v>
      </c>
      <c r="O27" s="11">
        <f>N26/N27</f>
        <v>3.4436552649423264</v>
      </c>
      <c r="P27" s="10"/>
      <c r="Q27" s="8">
        <f t="shared" ref="Q27" si="28">F27-I27</f>
        <v>220.49099999999999</v>
      </c>
      <c r="R27" s="8">
        <f t="shared" si="22"/>
        <v>2.1662947835106849</v>
      </c>
    </row>
    <row r="28" spans="1:18" x14ac:dyDescent="0.35">
      <c r="A28" s="3">
        <v>4248.7555289421871</v>
      </c>
      <c r="B28" s="4">
        <v>6016.3260741519389</v>
      </c>
      <c r="C28" s="4">
        <v>1767.5705452097513</v>
      </c>
      <c r="D28" s="3" t="s">
        <v>72</v>
      </c>
      <c r="E28">
        <v>467.96800000000002</v>
      </c>
      <c r="F28">
        <v>1875.355</v>
      </c>
      <c r="G28">
        <v>34281498</v>
      </c>
      <c r="H28">
        <v>447.43700000000001</v>
      </c>
      <c r="I28">
        <v>1116.604</v>
      </c>
      <c r="J28">
        <v>19516005</v>
      </c>
      <c r="K28" s="4">
        <f t="shared" si="1"/>
        <v>43617.324897136357</v>
      </c>
      <c r="L28" s="4">
        <f t="shared" si="2"/>
        <v>13869985.702536892</v>
      </c>
      <c r="M28" s="4">
        <f t="shared" si="3"/>
        <v>4248.7555289421871</v>
      </c>
      <c r="N28" s="4">
        <f t="shared" si="4"/>
        <v>3264.4819425489759</v>
      </c>
      <c r="O28" s="12"/>
      <c r="P28" s="5"/>
      <c r="Q28" s="6">
        <f>F28-I28</f>
        <v>758.75099999999998</v>
      </c>
      <c r="R28" s="6">
        <f>N28/E28</f>
        <v>6.9758657484036855</v>
      </c>
    </row>
    <row r="29" spans="1:18" x14ac:dyDescent="0.35">
      <c r="A29" s="8">
        <v>3975.9290106542958</v>
      </c>
      <c r="B29" s="9">
        <v>6395.6822871079703</v>
      </c>
      <c r="C29" s="9">
        <v>2419.7532764536745</v>
      </c>
      <c r="D29" s="8" t="s">
        <v>73</v>
      </c>
      <c r="E29">
        <v>467.96800000000002</v>
      </c>
      <c r="F29">
        <v>868.01099999999997</v>
      </c>
      <c r="G29">
        <v>15867249</v>
      </c>
      <c r="H29">
        <v>512.97299999999996</v>
      </c>
      <c r="I29">
        <v>730.82100000000003</v>
      </c>
      <c r="J29">
        <v>14644187</v>
      </c>
      <c r="K29" s="9">
        <f t="shared" si="1"/>
        <v>28547.675998541836</v>
      </c>
      <c r="L29" s="9">
        <f t="shared" si="2"/>
        <v>2507850.1583143733</v>
      </c>
      <c r="M29" s="9">
        <f t="shared" si="3"/>
        <v>3975.9290106542958</v>
      </c>
      <c r="N29" s="9">
        <f t="shared" si="4"/>
        <v>630.75828355941167</v>
      </c>
      <c r="O29" s="11">
        <f>N28/N29</f>
        <v>5.1754880239182643</v>
      </c>
      <c r="P29" s="10"/>
      <c r="Q29" s="8">
        <f t="shared" ref="Q29" si="29">F29-I29</f>
        <v>137.18999999999994</v>
      </c>
      <c r="R29" s="8">
        <f t="shared" ref="R29" si="30">N29/E29</f>
        <v>1.3478662719660568</v>
      </c>
    </row>
    <row r="30" spans="1:18" x14ac:dyDescent="0.35">
      <c r="A30" s="3">
        <v>4248.7555289421871</v>
      </c>
      <c r="B30" s="4">
        <v>6016.3260741519389</v>
      </c>
      <c r="C30" s="4">
        <v>1767.5705452097513</v>
      </c>
      <c r="D30" s="3" t="s">
        <v>27</v>
      </c>
      <c r="E30">
        <v>123.827</v>
      </c>
      <c r="F30">
        <v>4724.6859999999997</v>
      </c>
      <c r="G30">
        <v>22853306</v>
      </c>
      <c r="H30">
        <v>574.79700000000003</v>
      </c>
      <c r="I30">
        <v>2478.7959999999998</v>
      </c>
      <c r="J30">
        <v>55656401</v>
      </c>
      <c r="K30" s="4">
        <f t="shared" si="1"/>
        <v>96827.925337119013</v>
      </c>
      <c r="L30" s="4">
        <f t="shared" si="2"/>
        <v>10863394.489280565</v>
      </c>
      <c r="M30" s="4">
        <f t="shared" si="3"/>
        <v>4248.7555289421871</v>
      </c>
      <c r="N30" s="4">
        <f t="shared" si="4"/>
        <v>2556.8415069495009</v>
      </c>
      <c r="O30" s="12"/>
      <c r="P30" s="5"/>
      <c r="Q30" s="6">
        <f>F30-I30</f>
        <v>2245.89</v>
      </c>
      <c r="R30" s="6">
        <f>N30/E30</f>
        <v>20.648497556667778</v>
      </c>
    </row>
    <row r="31" spans="1:18" x14ac:dyDescent="0.35">
      <c r="A31" s="8">
        <v>3975.9290106542958</v>
      </c>
      <c r="B31" s="9">
        <v>6395.6822871079703</v>
      </c>
      <c r="C31" s="9">
        <v>2419.7532764536745</v>
      </c>
      <c r="D31" s="8" t="s">
        <v>74</v>
      </c>
      <c r="E31">
        <v>123.827</v>
      </c>
      <c r="F31">
        <v>1432.587</v>
      </c>
      <c r="G31">
        <v>6929423</v>
      </c>
      <c r="H31">
        <v>574.79700000000003</v>
      </c>
      <c r="I31">
        <v>968.12099999999998</v>
      </c>
      <c r="J31">
        <v>21737223</v>
      </c>
      <c r="K31" s="9">
        <f t="shared" si="1"/>
        <v>37817.217208858085</v>
      </c>
      <c r="L31" s="9">
        <f t="shared" si="2"/>
        <v>2246630.4446787303</v>
      </c>
      <c r="M31" s="9">
        <f t="shared" si="3"/>
        <v>3975.9290106542958</v>
      </c>
      <c r="N31" s="9">
        <f t="shared" si="4"/>
        <v>565.05798736809322</v>
      </c>
      <c r="O31" s="11">
        <f>N30/N31</f>
        <v>4.5249187943677525</v>
      </c>
      <c r="P31" s="10"/>
      <c r="Q31" s="8">
        <f t="shared" ref="Q31" si="31">F31-I31</f>
        <v>464.46600000000001</v>
      </c>
      <c r="R31" s="8">
        <f t="shared" ref="R31" si="32">N31/E31</f>
        <v>4.5632857726351546</v>
      </c>
    </row>
    <row r="32" spans="1:18" x14ac:dyDescent="0.35">
      <c r="A32" s="3">
        <v>4248.7555289421871</v>
      </c>
      <c r="B32" s="4">
        <v>6016.3260741519389</v>
      </c>
      <c r="C32" s="4">
        <v>1767.5705452097513</v>
      </c>
      <c r="D32" s="3" t="s">
        <v>75</v>
      </c>
      <c r="E32">
        <v>101.376</v>
      </c>
      <c r="F32">
        <v>4560.317</v>
      </c>
      <c r="G32">
        <v>18058855</v>
      </c>
      <c r="H32">
        <v>574.79700000000003</v>
      </c>
      <c r="I32">
        <v>2478.7959999999998</v>
      </c>
      <c r="J32">
        <v>55656401</v>
      </c>
      <c r="K32" s="4">
        <f t="shared" si="1"/>
        <v>96827.925337119013</v>
      </c>
      <c r="L32" s="4">
        <f t="shared" si="2"/>
        <v>8242827.2410242222</v>
      </c>
      <c r="M32" s="4">
        <f t="shared" si="3"/>
        <v>4248.7555289421871</v>
      </c>
      <c r="N32" s="4">
        <f t="shared" si="4"/>
        <v>1940.0568436745145</v>
      </c>
      <c r="O32" s="12"/>
      <c r="P32" s="5"/>
      <c r="Q32" s="6">
        <f>F32-I32</f>
        <v>2081.5210000000002</v>
      </c>
      <c r="R32" s="6">
        <f>N32/E32</f>
        <v>19.137240014150436</v>
      </c>
    </row>
    <row r="33" spans="1:18" x14ac:dyDescent="0.35">
      <c r="A33" s="8">
        <v>3975.9290106542958</v>
      </c>
      <c r="B33" s="9">
        <v>6395.6822871079703</v>
      </c>
      <c r="C33" s="9">
        <v>2419.7532764536745</v>
      </c>
      <c r="D33" s="8" t="s">
        <v>74</v>
      </c>
      <c r="E33">
        <v>101.376</v>
      </c>
      <c r="F33">
        <v>1603.6880000000001</v>
      </c>
      <c r="G33">
        <v>6350606</v>
      </c>
      <c r="H33">
        <v>574.79700000000003</v>
      </c>
      <c r="I33">
        <v>968.12099999999998</v>
      </c>
      <c r="J33">
        <v>21737223</v>
      </c>
      <c r="K33" s="9">
        <f t="shared" si="1"/>
        <v>37817.217208858085</v>
      </c>
      <c r="L33" s="9">
        <f t="shared" si="2"/>
        <v>2516847.7882348024</v>
      </c>
      <c r="M33" s="9">
        <f t="shared" si="3"/>
        <v>3975.9290106542958</v>
      </c>
      <c r="N33" s="9">
        <f t="shared" si="4"/>
        <v>633.02130935698449</v>
      </c>
      <c r="O33" s="11">
        <f>N32/N33</f>
        <v>3.0647575602868744</v>
      </c>
      <c r="P33" s="10"/>
      <c r="Q33" s="8">
        <f t="shared" ref="Q33" si="33">F33-I33</f>
        <v>635.56700000000012</v>
      </c>
      <c r="R33" s="8">
        <f t="shared" si="22"/>
        <v>6.2442916405952538</v>
      </c>
    </row>
    <row r="34" spans="1:18" x14ac:dyDescent="0.35">
      <c r="A34" s="3">
        <v>4248.7555289421871</v>
      </c>
      <c r="B34" s="4">
        <v>6016.3260741519389</v>
      </c>
      <c r="C34" s="4">
        <v>1767.5705452097513</v>
      </c>
      <c r="D34" s="3" t="s">
        <v>76</v>
      </c>
      <c r="E34">
        <v>198.63</v>
      </c>
      <c r="F34">
        <v>3074.752</v>
      </c>
      <c r="G34">
        <v>23857002</v>
      </c>
      <c r="H34">
        <v>492.36500000000001</v>
      </c>
      <c r="I34">
        <v>1326.172</v>
      </c>
      <c r="J34">
        <v>25506260</v>
      </c>
      <c r="K34" s="4">
        <f t="shared" si="1"/>
        <v>51803.560366801052</v>
      </c>
      <c r="L34" s="4">
        <f t="shared" si="2"/>
        <v>13567260.804342307</v>
      </c>
      <c r="M34" s="4">
        <f t="shared" si="3"/>
        <v>4248.7555289421871</v>
      </c>
      <c r="N34" s="4">
        <f t="shared" si="4"/>
        <v>3193.231691473703</v>
      </c>
      <c r="O34" s="12"/>
      <c r="P34" s="5"/>
      <c r="Q34" s="6">
        <f>F34-I34</f>
        <v>1748.58</v>
      </c>
      <c r="R34" s="6">
        <f>N34/E34</f>
        <v>16.076280982095874</v>
      </c>
    </row>
    <row r="35" spans="1:18" x14ac:dyDescent="0.35">
      <c r="A35" s="8">
        <v>3975.9290106542958</v>
      </c>
      <c r="B35" s="9">
        <v>6395.6822871079703</v>
      </c>
      <c r="C35" s="9">
        <v>2419.7532764536745</v>
      </c>
      <c r="D35" s="8" t="s">
        <v>77</v>
      </c>
      <c r="E35">
        <v>198.63</v>
      </c>
      <c r="F35">
        <v>1406.2719999999999</v>
      </c>
      <c r="G35">
        <v>10911261</v>
      </c>
      <c r="H35">
        <v>481.178</v>
      </c>
      <c r="I35">
        <v>708.697</v>
      </c>
      <c r="J35">
        <v>13320662</v>
      </c>
      <c r="K35" s="9">
        <f t="shared" si="1"/>
        <v>27683.439392490927</v>
      </c>
      <c r="L35" s="9">
        <f t="shared" si="2"/>
        <v>5412499.4334695274</v>
      </c>
      <c r="M35" s="9">
        <f t="shared" si="3"/>
        <v>3975.9290106542958</v>
      </c>
      <c r="N35" s="9">
        <f t="shared" si="4"/>
        <v>1361.3169196345443</v>
      </c>
      <c r="O35" s="11">
        <f>N34/N35</f>
        <v>2.3456930898434361</v>
      </c>
      <c r="P35" s="10"/>
      <c r="Q35" s="8">
        <f t="shared" ref="Q35" si="34">F35-I35</f>
        <v>697.57499999999993</v>
      </c>
      <c r="R35" s="8">
        <f t="shared" si="22"/>
        <v>6.85353128749204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9FEDE-C51D-4B06-B293-C6A9DE551209}">
  <dimension ref="A1:R33"/>
  <sheetViews>
    <sheetView workbookViewId="0">
      <selection activeCell="A2" sqref="A2"/>
    </sheetView>
  </sheetViews>
  <sheetFormatPr defaultRowHeight="14.5" x14ac:dyDescent="0.35"/>
  <sheetData>
    <row r="1" spans="1:18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  <c r="Q1" s="2" t="s">
        <v>14</v>
      </c>
      <c r="R1" s="2" t="s">
        <v>15</v>
      </c>
    </row>
    <row r="2" spans="1:18" x14ac:dyDescent="0.35">
      <c r="A2" s="3">
        <f t="shared" ref="A2:A33" si="0">B2-C2</f>
        <v>4248.7555289421871</v>
      </c>
      <c r="B2" s="4">
        <v>6016.3260741519389</v>
      </c>
      <c r="C2" s="4">
        <v>1767.5705452097513</v>
      </c>
      <c r="D2" s="3" t="s">
        <v>25</v>
      </c>
      <c r="E2">
        <v>122.77800000000001</v>
      </c>
      <c r="F2">
        <v>6934.8689999999997</v>
      </c>
      <c r="G2">
        <v>33259631</v>
      </c>
      <c r="H2">
        <v>283.54599999999999</v>
      </c>
      <c r="I2">
        <v>1391.2249999999999</v>
      </c>
      <c r="J2">
        <v>15409213</v>
      </c>
      <c r="K2" s="4">
        <f t="shared" ref="K2:K33" si="1">J2/H2</f>
        <v>54344.667179223128</v>
      </c>
      <c r="L2" s="4">
        <f t="shared" ref="L2:L33" si="2">G2-K2*E2</f>
        <v>26587301.453069344</v>
      </c>
      <c r="M2" s="4">
        <f t="shared" ref="M2:M33" si="3">B2-C2</f>
        <v>4248.7555289421871</v>
      </c>
      <c r="N2" s="4">
        <f t="shared" ref="N2:N33" si="4">L2/M2</f>
        <v>6257.6679858275547</v>
      </c>
      <c r="O2" s="5"/>
      <c r="P2" s="5"/>
      <c r="Q2" s="6">
        <f>F2-I2</f>
        <v>5543.6440000000002</v>
      </c>
      <c r="R2" s="6">
        <f>N2/E2</f>
        <v>50.967339310198525</v>
      </c>
    </row>
    <row r="3" spans="1:18" x14ac:dyDescent="0.35">
      <c r="A3" s="8">
        <f t="shared" si="0"/>
        <v>3975.9290106542958</v>
      </c>
      <c r="B3" s="9">
        <v>6395.6822871079703</v>
      </c>
      <c r="C3" s="9">
        <v>2419.7532764536745</v>
      </c>
      <c r="D3" s="8" t="s">
        <v>49</v>
      </c>
      <c r="E3">
        <v>122.77800000000001</v>
      </c>
      <c r="F3">
        <v>1084.8910000000001</v>
      </c>
      <c r="G3">
        <v>5203138</v>
      </c>
      <c r="H3">
        <v>283.54599999999999</v>
      </c>
      <c r="I3">
        <v>669.83900000000006</v>
      </c>
      <c r="J3">
        <v>7419134</v>
      </c>
      <c r="K3" s="9">
        <f t="shared" si="1"/>
        <v>26165.539277577536</v>
      </c>
      <c r="L3" s="9">
        <f t="shared" si="2"/>
        <v>1990585.4185775849</v>
      </c>
      <c r="M3" s="9">
        <f t="shared" si="3"/>
        <v>3975.9290106542958</v>
      </c>
      <c r="N3" s="9">
        <f t="shared" si="4"/>
        <v>500.65919518266389</v>
      </c>
      <c r="O3" s="9">
        <f>N2/N3</f>
        <v>12.498857598220011</v>
      </c>
      <c r="P3" s="10">
        <f>AVERAGE(O:O)</f>
        <v>10.700060179420015</v>
      </c>
      <c r="Q3" s="8">
        <f t="shared" ref="Q3" si="5">F3-I3</f>
        <v>415.05200000000002</v>
      </c>
      <c r="R3" s="8">
        <f t="shared" ref="R3" si="6">N3/E3</f>
        <v>4.0777598200220222</v>
      </c>
    </row>
    <row r="4" spans="1:18" x14ac:dyDescent="0.35">
      <c r="A4" s="3">
        <f t="shared" si="0"/>
        <v>4248.7555289421871</v>
      </c>
      <c r="B4" s="4">
        <v>6016.3260741519389</v>
      </c>
      <c r="C4" s="4">
        <v>1767.5705452097513</v>
      </c>
      <c r="D4" s="3" t="s">
        <v>81</v>
      </c>
      <c r="E4">
        <v>293.58100000000002</v>
      </c>
      <c r="F4">
        <v>7521.0770000000002</v>
      </c>
      <c r="G4">
        <v>86251707</v>
      </c>
      <c r="H4">
        <v>283.54599999999999</v>
      </c>
      <c r="I4">
        <v>1391.2249999999999</v>
      </c>
      <c r="J4">
        <v>15409213</v>
      </c>
      <c r="K4" s="4">
        <f t="shared" si="1"/>
        <v>54344.667179223128</v>
      </c>
      <c r="L4" s="4">
        <f t="shared" si="2"/>
        <v>70297145.264856488</v>
      </c>
      <c r="M4" s="4">
        <f t="shared" si="3"/>
        <v>4248.7555289421871</v>
      </c>
      <c r="N4" s="4">
        <f t="shared" si="4"/>
        <v>16545.349523171641</v>
      </c>
      <c r="O4" s="5"/>
      <c r="P4" s="5">
        <f>_xlfn.STDEV.S(O:O)</f>
        <v>3.9210872777723664</v>
      </c>
      <c r="Q4" s="6">
        <f>F4-I4</f>
        <v>6129.8520000000008</v>
      </c>
      <c r="R4" s="6">
        <f>N4/E4</f>
        <v>56.357017392718326</v>
      </c>
    </row>
    <row r="5" spans="1:18" x14ac:dyDescent="0.35">
      <c r="A5" s="8">
        <f t="shared" si="0"/>
        <v>3975.9290106542958</v>
      </c>
      <c r="B5" s="9">
        <v>6395.6822871079703</v>
      </c>
      <c r="C5" s="9">
        <v>2419.7532764536745</v>
      </c>
      <c r="D5" s="8" t="s">
        <v>49</v>
      </c>
      <c r="E5">
        <v>293.58100000000002</v>
      </c>
      <c r="F5">
        <v>1096.2439999999999</v>
      </c>
      <c r="G5">
        <v>12571731</v>
      </c>
      <c r="H5">
        <v>283.54599999999999</v>
      </c>
      <c r="I5">
        <v>669.83900000000006</v>
      </c>
      <c r="J5">
        <v>7419134</v>
      </c>
      <c r="K5" s="9">
        <f t="shared" si="1"/>
        <v>26165.539277577536</v>
      </c>
      <c r="L5" s="9">
        <f t="shared" si="2"/>
        <v>4890025.8133495087</v>
      </c>
      <c r="M5" s="9">
        <f t="shared" si="3"/>
        <v>3975.9290106542958</v>
      </c>
      <c r="N5" s="9">
        <f t="shared" si="4"/>
        <v>1229.9077272873103</v>
      </c>
      <c r="O5" s="9">
        <f>N4/N5</f>
        <v>13.452512864248876</v>
      </c>
      <c r="P5" s="10">
        <f>P4/SQRT(COUNT(O:O))</f>
        <v>0.98027181944309161</v>
      </c>
      <c r="Q5" s="8">
        <f t="shared" ref="Q5" si="7">F5-I5</f>
        <v>426.40499999999986</v>
      </c>
      <c r="R5" s="8">
        <f t="shared" ref="R5" si="8">N5/E5</f>
        <v>4.1893301245220576</v>
      </c>
    </row>
    <row r="6" spans="1:18" x14ac:dyDescent="0.35">
      <c r="A6" s="3">
        <f t="shared" si="0"/>
        <v>4248.7555289421871</v>
      </c>
      <c r="B6" s="4">
        <v>6016.3260741519389</v>
      </c>
      <c r="C6" s="4">
        <v>1767.5705452097513</v>
      </c>
      <c r="D6" s="3" t="s">
        <v>119</v>
      </c>
      <c r="E6">
        <v>67.225999999999999</v>
      </c>
      <c r="F6">
        <v>6343.3459999999995</v>
      </c>
      <c r="G6">
        <v>16657626</v>
      </c>
      <c r="H6">
        <v>716.97900000000004</v>
      </c>
      <c r="I6">
        <v>1586.7139999999999</v>
      </c>
      <c r="J6">
        <v>44439097</v>
      </c>
      <c r="K6" s="4">
        <f t="shared" si="1"/>
        <v>61981.030127800113</v>
      </c>
      <c r="L6" s="4">
        <f t="shared" si="2"/>
        <v>12490889.26862851</v>
      </c>
      <c r="M6" s="4">
        <f t="shared" si="3"/>
        <v>4248.7555289421871</v>
      </c>
      <c r="N6" s="4">
        <f t="shared" si="4"/>
        <v>2939.8936190942404</v>
      </c>
      <c r="O6" s="5"/>
      <c r="P6" s="5"/>
      <c r="Q6" s="6">
        <f>F6-I6</f>
        <v>4756.6319999999996</v>
      </c>
      <c r="R6" s="6">
        <f>N6/E6</f>
        <v>43.731497026362426</v>
      </c>
    </row>
    <row r="7" spans="1:18" x14ac:dyDescent="0.35">
      <c r="A7" s="8">
        <f t="shared" si="0"/>
        <v>3975.9290106542958</v>
      </c>
      <c r="B7" s="9">
        <v>6395.6822871079703</v>
      </c>
      <c r="C7" s="9">
        <v>2419.7532764536745</v>
      </c>
      <c r="D7" s="8" t="s">
        <v>49</v>
      </c>
      <c r="E7">
        <v>67.225999999999999</v>
      </c>
      <c r="F7">
        <v>851.58199999999999</v>
      </c>
      <c r="G7">
        <v>2236255</v>
      </c>
      <c r="H7">
        <v>716.97900000000004</v>
      </c>
      <c r="I7">
        <v>639.35199999999998</v>
      </c>
      <c r="J7">
        <v>17906344</v>
      </c>
      <c r="K7" s="9">
        <f t="shared" si="1"/>
        <v>24974.711951117115</v>
      </c>
      <c r="L7" s="9">
        <f t="shared" si="2"/>
        <v>557305.01437420095</v>
      </c>
      <c r="M7" s="9">
        <f t="shared" si="3"/>
        <v>3975.9290106542958</v>
      </c>
      <c r="N7" s="9">
        <f t="shared" si="4"/>
        <v>140.16975979218716</v>
      </c>
      <c r="O7" s="9">
        <f>N6/N7</f>
        <v>20.973807927279513</v>
      </c>
      <c r="P7" s="10"/>
      <c r="Q7" s="8">
        <f t="shared" ref="Q7" si="9">F7-I7</f>
        <v>212.23000000000002</v>
      </c>
      <c r="R7" s="8">
        <f t="shared" ref="R7" si="10">N7/E7</f>
        <v>2.0850528038584351</v>
      </c>
    </row>
    <row r="8" spans="1:18" x14ac:dyDescent="0.35">
      <c r="A8" s="3">
        <f t="shared" si="0"/>
        <v>4248.7555289421871</v>
      </c>
      <c r="B8" s="4">
        <v>6016.3260741519389</v>
      </c>
      <c r="C8" s="4">
        <v>1767.5705452097513</v>
      </c>
      <c r="D8" s="3" t="s">
        <v>120</v>
      </c>
      <c r="E8">
        <v>166.733</v>
      </c>
      <c r="F8">
        <v>3744.944</v>
      </c>
      <c r="G8">
        <v>24390821</v>
      </c>
      <c r="H8">
        <v>741.274</v>
      </c>
      <c r="I8">
        <v>1533.7750000000001</v>
      </c>
      <c r="J8">
        <v>44411988</v>
      </c>
      <c r="K8" s="4">
        <f t="shared" si="1"/>
        <v>59913.052393581864</v>
      </c>
      <c r="L8" s="4">
        <f t="shared" si="2"/>
        <v>14401338.035260916</v>
      </c>
      <c r="M8" s="4">
        <f t="shared" si="3"/>
        <v>4248.7555289421871</v>
      </c>
      <c r="N8" s="4">
        <f t="shared" si="4"/>
        <v>3389.5426407003506</v>
      </c>
      <c r="O8" s="5"/>
      <c r="P8" s="5"/>
      <c r="Q8" s="6">
        <f>F8-I8</f>
        <v>2211.1689999999999</v>
      </c>
      <c r="R8" s="6">
        <f>N8/E8</f>
        <v>20.329164836597137</v>
      </c>
    </row>
    <row r="9" spans="1:18" x14ac:dyDescent="0.35">
      <c r="A9" s="8">
        <f t="shared" si="0"/>
        <v>3975.9290106542958</v>
      </c>
      <c r="B9" s="9">
        <v>6395.6822871079703</v>
      </c>
      <c r="C9" s="9">
        <v>2419.7532764536745</v>
      </c>
      <c r="D9" s="8" t="s">
        <v>47</v>
      </c>
      <c r="E9">
        <v>166.733</v>
      </c>
      <c r="F9">
        <v>1186.3019999999999</v>
      </c>
      <c r="G9">
        <v>7726383</v>
      </c>
      <c r="H9">
        <v>741.274</v>
      </c>
      <c r="I9">
        <v>847.99</v>
      </c>
      <c r="J9">
        <v>24554406</v>
      </c>
      <c r="K9" s="9">
        <f t="shared" si="1"/>
        <v>33124.601699236722</v>
      </c>
      <c r="L9" s="9">
        <f t="shared" si="2"/>
        <v>2203418.7848811634</v>
      </c>
      <c r="M9" s="9">
        <f t="shared" si="3"/>
        <v>3975.9290106542958</v>
      </c>
      <c r="N9" s="9">
        <f t="shared" si="4"/>
        <v>554.18966962857303</v>
      </c>
      <c r="O9" s="9">
        <f>N8/N9</f>
        <v>6.1162140445022688</v>
      </c>
      <c r="P9" s="10"/>
      <c r="Q9" s="8">
        <f t="shared" ref="Q9" si="11">F9-I9</f>
        <v>338.3119999999999</v>
      </c>
      <c r="R9" s="8">
        <f t="shared" ref="R9" si="12">N9/E9</f>
        <v>3.3238151393459785</v>
      </c>
    </row>
    <row r="10" spans="1:18" x14ac:dyDescent="0.35">
      <c r="A10" s="3">
        <f t="shared" si="0"/>
        <v>4248.7555289421871</v>
      </c>
      <c r="B10" s="4">
        <v>6016.3260741519389</v>
      </c>
      <c r="C10" s="4">
        <v>1767.5705452097513</v>
      </c>
      <c r="D10" s="3" t="s">
        <v>67</v>
      </c>
      <c r="E10">
        <v>341.197</v>
      </c>
      <c r="F10">
        <v>4569.7449999999999</v>
      </c>
      <c r="G10">
        <v>60905557</v>
      </c>
      <c r="H10">
        <v>614.06700000000001</v>
      </c>
      <c r="I10">
        <v>1174.0809999999999</v>
      </c>
      <c r="J10">
        <v>28162683</v>
      </c>
      <c r="K10" s="4">
        <f t="shared" si="1"/>
        <v>45862.557343091226</v>
      </c>
      <c r="L10" s="4">
        <f t="shared" si="2"/>
        <v>45257390.022209302</v>
      </c>
      <c r="M10" s="4">
        <f t="shared" si="3"/>
        <v>4248.7555289421871</v>
      </c>
      <c r="N10" s="4">
        <f t="shared" si="4"/>
        <v>10651.916711592261</v>
      </c>
      <c r="O10" s="5"/>
      <c r="P10" s="5"/>
      <c r="Q10" s="6">
        <f>F10-I10</f>
        <v>3395.6639999999998</v>
      </c>
      <c r="R10" s="6">
        <f>N10/E10</f>
        <v>31.219256651120205</v>
      </c>
    </row>
    <row r="11" spans="1:18" x14ac:dyDescent="0.35">
      <c r="A11" s="8">
        <f t="shared" si="0"/>
        <v>3975.9290106542958</v>
      </c>
      <c r="B11" s="9">
        <v>6395.6822871079703</v>
      </c>
      <c r="C11" s="9">
        <v>2419.7532764536745</v>
      </c>
      <c r="D11" s="8" t="s">
        <v>46</v>
      </c>
      <c r="E11">
        <v>341.197</v>
      </c>
      <c r="F11">
        <v>1077.117</v>
      </c>
      <c r="G11">
        <v>14355818</v>
      </c>
      <c r="H11">
        <v>748.36500000000001</v>
      </c>
      <c r="I11">
        <v>680.947</v>
      </c>
      <c r="J11">
        <v>19906134</v>
      </c>
      <c r="K11" s="9">
        <f t="shared" si="1"/>
        <v>26599.498907618607</v>
      </c>
      <c r="L11" s="9">
        <f t="shared" si="2"/>
        <v>5280148.7712172549</v>
      </c>
      <c r="M11" s="9">
        <f t="shared" si="3"/>
        <v>3975.9290106542958</v>
      </c>
      <c r="N11" s="9">
        <f t="shared" si="4"/>
        <v>1328.0289353929716</v>
      </c>
      <c r="O11" s="9">
        <f>N10/N11</f>
        <v>8.0208468563527919</v>
      </c>
      <c r="P11" s="10"/>
      <c r="Q11" s="8">
        <f t="shared" ref="Q11" si="13">F11-I11</f>
        <v>396.16999999999996</v>
      </c>
      <c r="R11" s="8">
        <f t="shared" ref="R11" si="14">N11/E11</f>
        <v>3.8922643967941442</v>
      </c>
    </row>
    <row r="12" spans="1:18" x14ac:dyDescent="0.35">
      <c r="A12" s="3">
        <f t="shared" si="0"/>
        <v>4248.7555289421871</v>
      </c>
      <c r="B12" s="4">
        <v>6016.3260741519389</v>
      </c>
      <c r="C12" s="4">
        <v>1767.5705452097513</v>
      </c>
      <c r="D12" s="3" t="s">
        <v>16</v>
      </c>
      <c r="E12">
        <v>310.32299999999998</v>
      </c>
      <c r="F12">
        <v>6707.183</v>
      </c>
      <c r="G12">
        <v>81304469</v>
      </c>
      <c r="H12">
        <v>841.34400000000005</v>
      </c>
      <c r="I12">
        <v>1379.154</v>
      </c>
      <c r="J12">
        <v>45325909</v>
      </c>
      <c r="K12" s="4">
        <f t="shared" si="1"/>
        <v>53873.218326867485</v>
      </c>
      <c r="L12" s="4">
        <f t="shared" si="2"/>
        <v>64586370.269151501</v>
      </c>
      <c r="M12" s="4">
        <f t="shared" si="3"/>
        <v>4248.7555289421871</v>
      </c>
      <c r="N12" s="4">
        <f t="shared" si="4"/>
        <v>15201.244182959987</v>
      </c>
      <c r="O12" s="5"/>
      <c r="P12" s="5"/>
      <c r="Q12" s="6">
        <f>F12-I12</f>
        <v>5328.0290000000005</v>
      </c>
      <c r="R12" s="6">
        <f>N12/E12</f>
        <v>48.98523210641811</v>
      </c>
    </row>
    <row r="13" spans="1:18" x14ac:dyDescent="0.35">
      <c r="A13" s="8">
        <f t="shared" si="0"/>
        <v>3975.9290106542958</v>
      </c>
      <c r="B13" s="9">
        <v>6395.6822871079703</v>
      </c>
      <c r="C13" s="9">
        <v>2419.7532764536745</v>
      </c>
      <c r="D13" s="8" t="s">
        <v>60</v>
      </c>
      <c r="E13">
        <v>310.32299999999998</v>
      </c>
      <c r="F13">
        <v>1446.54</v>
      </c>
      <c r="G13">
        <v>17534960</v>
      </c>
      <c r="H13">
        <v>841.34400000000005</v>
      </c>
      <c r="I13">
        <v>748.87400000000002</v>
      </c>
      <c r="J13">
        <v>24611735</v>
      </c>
      <c r="K13" s="9">
        <f t="shared" si="1"/>
        <v>29252.879915944013</v>
      </c>
      <c r="L13" s="9">
        <f t="shared" si="2"/>
        <v>8457118.5458445065</v>
      </c>
      <c r="M13" s="9">
        <f t="shared" si="3"/>
        <v>3975.9290106542958</v>
      </c>
      <c r="N13" s="9">
        <f t="shared" si="4"/>
        <v>2127.0798656570496</v>
      </c>
      <c r="O13" s="9">
        <f>N12/N13</f>
        <v>7.146531932530122</v>
      </c>
      <c r="P13" s="10"/>
      <c r="Q13" s="8">
        <f t="shared" ref="Q13" si="15">F13-I13</f>
        <v>697.66599999999994</v>
      </c>
      <c r="R13" s="8">
        <f t="shared" ref="R13" si="16">N13/E13</f>
        <v>6.854406104790975</v>
      </c>
    </row>
    <row r="14" spans="1:18" x14ac:dyDescent="0.35">
      <c r="A14" s="3">
        <f t="shared" si="0"/>
        <v>4248.7555289421871</v>
      </c>
      <c r="B14" s="4">
        <v>6016.3260741519389</v>
      </c>
      <c r="C14" s="4">
        <v>1767.5705452097513</v>
      </c>
      <c r="D14" s="3" t="s">
        <v>52</v>
      </c>
      <c r="E14">
        <v>256.48599999999999</v>
      </c>
      <c r="F14">
        <v>4109.93</v>
      </c>
      <c r="G14">
        <v>41177384</v>
      </c>
      <c r="H14">
        <v>629.24800000000005</v>
      </c>
      <c r="I14">
        <v>1491.7950000000001</v>
      </c>
      <c r="J14">
        <v>36668330</v>
      </c>
      <c r="K14" s="4">
        <f t="shared" si="1"/>
        <v>58273.25633136696</v>
      </c>
      <c r="L14" s="4">
        <f t="shared" si="2"/>
        <v>26231109.576593015</v>
      </c>
      <c r="M14" s="4">
        <f t="shared" si="3"/>
        <v>4248.7555289421871</v>
      </c>
      <c r="N14" s="4">
        <f t="shared" si="4"/>
        <v>6173.8335844246085</v>
      </c>
      <c r="O14" s="5"/>
      <c r="P14" s="5"/>
      <c r="Q14" s="6">
        <f>F14-I14</f>
        <v>2618.1350000000002</v>
      </c>
      <c r="R14" s="6">
        <f>N14/E14</f>
        <v>24.070840452986161</v>
      </c>
    </row>
    <row r="15" spans="1:18" x14ac:dyDescent="0.35">
      <c r="A15" s="8">
        <f t="shared" si="0"/>
        <v>3975.9290106542958</v>
      </c>
      <c r="B15" s="9">
        <v>6395.6822871079703</v>
      </c>
      <c r="C15" s="9">
        <v>2419.7532764536745</v>
      </c>
      <c r="D15" s="8" t="s">
        <v>66</v>
      </c>
      <c r="E15">
        <v>256.48599999999999</v>
      </c>
      <c r="F15">
        <v>951.82100000000003</v>
      </c>
      <c r="G15">
        <v>9536295</v>
      </c>
      <c r="H15">
        <v>629.24800000000005</v>
      </c>
      <c r="I15">
        <v>708.12400000000002</v>
      </c>
      <c r="J15">
        <v>17405676</v>
      </c>
      <c r="K15" s="9">
        <f t="shared" si="1"/>
        <v>27661.074806753455</v>
      </c>
      <c r="L15" s="9">
        <f t="shared" si="2"/>
        <v>2441616.567115034</v>
      </c>
      <c r="M15" s="9">
        <f t="shared" si="3"/>
        <v>3975.9290106542958</v>
      </c>
      <c r="N15" s="9">
        <f t="shared" si="4"/>
        <v>614.09963824108399</v>
      </c>
      <c r="O15" s="9">
        <f>N14/N15</f>
        <v>10.053472107731283</v>
      </c>
      <c r="P15" s="10"/>
      <c r="Q15" s="8">
        <f t="shared" ref="Q15" si="17">F15-I15</f>
        <v>243.697</v>
      </c>
      <c r="R15" s="8">
        <f t="shared" ref="R15" si="18">N15/E15</f>
        <v>2.394281318438761</v>
      </c>
    </row>
    <row r="16" spans="1:18" x14ac:dyDescent="0.35">
      <c r="A16" s="3">
        <f t="shared" si="0"/>
        <v>4248.7555289421871</v>
      </c>
      <c r="B16" s="4">
        <v>6016.3260741519389</v>
      </c>
      <c r="C16" s="4">
        <v>1767.5705452097513</v>
      </c>
      <c r="D16" s="3" t="s">
        <v>117</v>
      </c>
      <c r="E16">
        <v>102.374</v>
      </c>
      <c r="F16">
        <v>4883.5420000000004</v>
      </c>
      <c r="G16">
        <v>19529286</v>
      </c>
      <c r="H16">
        <v>629.24800000000005</v>
      </c>
      <c r="I16">
        <v>1491.7950000000001</v>
      </c>
      <c r="J16">
        <v>36668330</v>
      </c>
      <c r="K16" s="4">
        <f t="shared" si="1"/>
        <v>58273.25633136696</v>
      </c>
      <c r="L16" s="4">
        <f t="shared" si="2"/>
        <v>13563619.656332638</v>
      </c>
      <c r="M16" s="4">
        <f t="shared" si="3"/>
        <v>4248.7555289421871</v>
      </c>
      <c r="N16" s="4">
        <f t="shared" si="4"/>
        <v>3192.3746998240622</v>
      </c>
      <c r="O16" s="5"/>
      <c r="P16" s="5"/>
      <c r="Q16" s="6">
        <f>F16-I16</f>
        <v>3391.7470000000003</v>
      </c>
      <c r="R16" s="6">
        <f>N16/E16</f>
        <v>31.183451851290975</v>
      </c>
    </row>
    <row r="17" spans="1:18" x14ac:dyDescent="0.35">
      <c r="A17" s="8">
        <f t="shared" si="0"/>
        <v>3975.9290106542958</v>
      </c>
      <c r="B17" s="9">
        <v>6395.6822871079703</v>
      </c>
      <c r="C17" s="9">
        <v>2419.7532764536745</v>
      </c>
      <c r="D17" s="8" t="s">
        <v>121</v>
      </c>
      <c r="E17">
        <v>102.374</v>
      </c>
      <c r="F17">
        <v>1024.414</v>
      </c>
      <c r="G17">
        <v>4096633</v>
      </c>
      <c r="H17">
        <v>629.24800000000005</v>
      </c>
      <c r="I17">
        <v>708.12400000000002</v>
      </c>
      <c r="J17">
        <v>17405676</v>
      </c>
      <c r="K17" s="9">
        <f t="shared" si="1"/>
        <v>27661.074806753455</v>
      </c>
      <c r="L17" s="9">
        <f t="shared" si="2"/>
        <v>1264858.127733422</v>
      </c>
      <c r="M17" s="9">
        <f t="shared" si="3"/>
        <v>3975.9290106542958</v>
      </c>
      <c r="N17" s="9">
        <f t="shared" si="4"/>
        <v>318.1289515843925</v>
      </c>
      <c r="O17" s="9">
        <f>N16/N17</f>
        <v>10.034844939213892</v>
      </c>
      <c r="P17" s="10"/>
      <c r="Q17" s="8">
        <f t="shared" ref="Q17" si="19">F17-I17</f>
        <v>316.28999999999996</v>
      </c>
      <c r="R17" s="8">
        <f t="shared" ref="R17" si="20">N17/E17</f>
        <v>3.1075170608200571</v>
      </c>
    </row>
    <row r="18" spans="1:18" x14ac:dyDescent="0.35">
      <c r="A18" s="3">
        <f t="shared" si="0"/>
        <v>4248.7555289421871</v>
      </c>
      <c r="B18" s="4">
        <v>6016.3260741519389</v>
      </c>
      <c r="C18" s="4">
        <v>1767.5705452097513</v>
      </c>
      <c r="D18" s="3" t="s">
        <v>88</v>
      </c>
      <c r="E18">
        <v>119.578</v>
      </c>
      <c r="F18">
        <v>2960.518</v>
      </c>
      <c r="G18">
        <v>13828580</v>
      </c>
      <c r="H18">
        <v>685.08199999999999</v>
      </c>
      <c r="I18">
        <v>1137.002</v>
      </c>
      <c r="J18">
        <v>30427307</v>
      </c>
      <c r="K18" s="4">
        <f t="shared" si="1"/>
        <v>44414.109551849266</v>
      </c>
      <c r="L18" s="4">
        <f t="shared" si="2"/>
        <v>8517629.6080089696</v>
      </c>
      <c r="M18" s="4">
        <f t="shared" si="3"/>
        <v>4248.7555289421871</v>
      </c>
      <c r="N18" s="4">
        <f t="shared" si="4"/>
        <v>2004.735163034811</v>
      </c>
      <c r="O18" s="5"/>
      <c r="P18" s="5"/>
      <c r="Q18" s="6">
        <f>F18-I18</f>
        <v>1823.5160000000001</v>
      </c>
      <c r="R18" s="6">
        <f>N18/E18</f>
        <v>16.765083569175022</v>
      </c>
    </row>
    <row r="19" spans="1:18" x14ac:dyDescent="0.35">
      <c r="A19" s="8">
        <f t="shared" si="0"/>
        <v>3975.9290106542958</v>
      </c>
      <c r="B19" s="9">
        <v>6395.6822871079703</v>
      </c>
      <c r="C19" s="9">
        <v>2419.7532764536745</v>
      </c>
      <c r="D19" s="8" t="s">
        <v>53</v>
      </c>
      <c r="E19">
        <v>119.578</v>
      </c>
      <c r="F19">
        <v>825.93700000000001</v>
      </c>
      <c r="G19">
        <v>3857953</v>
      </c>
      <c r="H19">
        <v>685.08199999999999</v>
      </c>
      <c r="I19">
        <v>663.73199999999997</v>
      </c>
      <c r="J19">
        <v>17762142</v>
      </c>
      <c r="K19" s="9">
        <f t="shared" si="1"/>
        <v>25927.030632829355</v>
      </c>
      <c r="L19" s="9">
        <f t="shared" si="2"/>
        <v>757650.53098753141</v>
      </c>
      <c r="M19" s="9">
        <f t="shared" si="3"/>
        <v>3975.9290106542958</v>
      </c>
      <c r="N19" s="9">
        <f t="shared" si="4"/>
        <v>190.55937089350829</v>
      </c>
      <c r="O19" s="9">
        <f>N18/N19</f>
        <v>10.520265435569327</v>
      </c>
      <c r="P19" s="10"/>
      <c r="Q19" s="8">
        <f t="shared" ref="Q19" si="21">F19-I19</f>
        <v>162.20500000000004</v>
      </c>
      <c r="R19" s="8">
        <f t="shared" ref="R19" si="22">N19/E19</f>
        <v>1.5935989136254853</v>
      </c>
    </row>
    <row r="20" spans="1:18" x14ac:dyDescent="0.35">
      <c r="A20" s="3">
        <f t="shared" si="0"/>
        <v>4248.7555289421871</v>
      </c>
      <c r="B20" s="4">
        <v>6016.3260741519389</v>
      </c>
      <c r="C20" s="4">
        <v>1767.5705452097513</v>
      </c>
      <c r="D20" s="3" t="s">
        <v>92</v>
      </c>
      <c r="E20">
        <v>221.798</v>
      </c>
      <c r="F20">
        <v>3534.259</v>
      </c>
      <c r="G20">
        <v>30620820</v>
      </c>
      <c r="H20">
        <v>722.86699999999996</v>
      </c>
      <c r="I20">
        <v>1203.3109999999999</v>
      </c>
      <c r="J20">
        <v>33977882</v>
      </c>
      <c r="K20" s="4">
        <f t="shared" si="1"/>
        <v>47004.334130621544</v>
      </c>
      <c r="L20" s="4">
        <f t="shared" si="2"/>
        <v>20195352.698496401</v>
      </c>
      <c r="M20" s="4">
        <f t="shared" si="3"/>
        <v>4248.7555289421871</v>
      </c>
      <c r="N20" s="4">
        <f t="shared" si="4"/>
        <v>4753.2395217675512</v>
      </c>
      <c r="O20" s="5"/>
      <c r="P20" s="5"/>
      <c r="Q20" s="6">
        <f>F20-I20</f>
        <v>2330.9480000000003</v>
      </c>
      <c r="R20" s="6">
        <f>N20/E20</f>
        <v>21.430488650788334</v>
      </c>
    </row>
    <row r="21" spans="1:18" x14ac:dyDescent="0.35">
      <c r="A21" s="8">
        <f t="shared" si="0"/>
        <v>3975.9290106542958</v>
      </c>
      <c r="B21" s="9">
        <v>6395.6822871079703</v>
      </c>
      <c r="C21" s="9">
        <v>2419.7532764536745</v>
      </c>
      <c r="D21" s="8" t="s">
        <v>122</v>
      </c>
      <c r="E21">
        <v>221.798</v>
      </c>
      <c r="F21">
        <v>949.46299999999997</v>
      </c>
      <c r="G21">
        <v>8226147</v>
      </c>
      <c r="H21">
        <v>722.86699999999996</v>
      </c>
      <c r="I21">
        <v>668.08900000000006</v>
      </c>
      <c r="J21">
        <v>18864843</v>
      </c>
      <c r="K21" s="9">
        <f t="shared" si="1"/>
        <v>26097.253021648521</v>
      </c>
      <c r="L21" s="9">
        <f t="shared" si="2"/>
        <v>2437828.4743044013</v>
      </c>
      <c r="M21" s="9">
        <f t="shared" si="3"/>
        <v>3975.9290106542958</v>
      </c>
      <c r="N21" s="9">
        <f t="shared" si="4"/>
        <v>613.14688158962429</v>
      </c>
      <c r="O21" s="9">
        <f>N20/N21</f>
        <v>7.7522036961917831</v>
      </c>
      <c r="P21" s="10"/>
      <c r="Q21" s="8">
        <f t="shared" ref="Q21" si="23">F21-I21</f>
        <v>281.37399999999991</v>
      </c>
      <c r="R21" s="8">
        <f t="shared" ref="R21" si="24">N21/E21</f>
        <v>2.7644382798295037</v>
      </c>
    </row>
    <row r="22" spans="1:18" x14ac:dyDescent="0.35">
      <c r="A22" s="3">
        <f t="shared" si="0"/>
        <v>4248.7555289421871</v>
      </c>
      <c r="B22" s="4">
        <v>6016.3260741519389</v>
      </c>
      <c r="C22" s="4">
        <v>1767.5705452097513</v>
      </c>
      <c r="D22" s="3" t="s">
        <v>123</v>
      </c>
      <c r="E22">
        <v>138.77799999999999</v>
      </c>
      <c r="F22">
        <v>3393.239</v>
      </c>
      <c r="G22">
        <v>18394749</v>
      </c>
      <c r="H22">
        <v>769.45899999999995</v>
      </c>
      <c r="I22">
        <v>1292.721</v>
      </c>
      <c r="J22">
        <v>38855319</v>
      </c>
      <c r="K22" s="4">
        <f t="shared" si="1"/>
        <v>50496.932260198402</v>
      </c>
      <c r="L22" s="4">
        <f t="shared" si="2"/>
        <v>11386885.734794186</v>
      </c>
      <c r="M22" s="4">
        <f t="shared" si="3"/>
        <v>4248.7555289421871</v>
      </c>
      <c r="N22" s="4">
        <f t="shared" si="4"/>
        <v>2680.0519957497249</v>
      </c>
      <c r="O22" s="5"/>
      <c r="P22" s="5"/>
      <c r="Q22" s="6">
        <f>F22-I22</f>
        <v>2100.518</v>
      </c>
      <c r="R22" s="6">
        <f>N22/E22</f>
        <v>19.311792904853256</v>
      </c>
    </row>
    <row r="23" spans="1:18" x14ac:dyDescent="0.35">
      <c r="A23" s="8">
        <f t="shared" si="0"/>
        <v>3975.9290106542958</v>
      </c>
      <c r="B23" s="9">
        <v>6395.6822871079703</v>
      </c>
      <c r="C23" s="9">
        <v>2419.7532764536745</v>
      </c>
      <c r="D23" s="8"/>
      <c r="E23">
        <v>138.77799999999999</v>
      </c>
      <c r="F23">
        <v>1001.17</v>
      </c>
      <c r="G23">
        <v>5427340</v>
      </c>
      <c r="H23">
        <v>377.52300000000002</v>
      </c>
      <c r="I23">
        <v>697.3</v>
      </c>
      <c r="J23">
        <v>10283088</v>
      </c>
      <c r="K23" s="9">
        <f t="shared" si="1"/>
        <v>27238.30865933996</v>
      </c>
      <c r="L23" s="9">
        <f t="shared" si="2"/>
        <v>1647262.0008741193</v>
      </c>
      <c r="M23" s="9">
        <f t="shared" si="3"/>
        <v>3975.9290106542958</v>
      </c>
      <c r="N23" s="9">
        <f t="shared" si="4"/>
        <v>414.30870532646628</v>
      </c>
      <c r="O23" s="9">
        <f>N22/N23</f>
        <v>6.4687320379568227</v>
      </c>
      <c r="P23" s="10"/>
      <c r="Q23" s="8">
        <f t="shared" ref="Q23" si="25">F23-I23</f>
        <v>303.87</v>
      </c>
      <c r="R23" s="8">
        <f t="shared" ref="R23" si="26">N23/E23</f>
        <v>2.9854062266819401</v>
      </c>
    </row>
    <row r="24" spans="1:18" x14ac:dyDescent="0.35">
      <c r="A24" s="3">
        <f t="shared" si="0"/>
        <v>4248.7555289421871</v>
      </c>
      <c r="B24" s="4">
        <v>6016.3260741519389</v>
      </c>
      <c r="C24" s="4">
        <v>1767.5705452097513</v>
      </c>
      <c r="D24" s="3"/>
      <c r="E24">
        <v>51.353999999999999</v>
      </c>
      <c r="F24">
        <v>3352.5059999999999</v>
      </c>
      <c r="G24">
        <v>6725127</v>
      </c>
      <c r="H24">
        <v>545.61300000000006</v>
      </c>
      <c r="I24">
        <v>1346.652</v>
      </c>
      <c r="J24">
        <v>28701203</v>
      </c>
      <c r="K24" s="4">
        <f t="shared" si="1"/>
        <v>52603.590823532424</v>
      </c>
      <c r="L24" s="4">
        <f t="shared" si="2"/>
        <v>4023722.1968483161</v>
      </c>
      <c r="M24" s="4">
        <f t="shared" si="3"/>
        <v>4248.7555289421871</v>
      </c>
      <c r="N24" s="4">
        <f t="shared" si="4"/>
        <v>947.03547178439385</v>
      </c>
      <c r="O24" s="5"/>
      <c r="P24" s="5"/>
      <c r="Q24" s="6">
        <f>F24-I24</f>
        <v>2005.8539999999998</v>
      </c>
      <c r="R24" s="6">
        <f>N24/E24</f>
        <v>18.441318529898233</v>
      </c>
    </row>
    <row r="25" spans="1:18" x14ac:dyDescent="0.35">
      <c r="A25" s="8">
        <f t="shared" si="0"/>
        <v>3975.9290106542958</v>
      </c>
      <c r="B25" s="9">
        <v>6395.6822871079703</v>
      </c>
      <c r="C25" s="9">
        <v>2419.7532764536745</v>
      </c>
      <c r="D25" s="8" t="s">
        <v>27</v>
      </c>
      <c r="E25">
        <v>51.353999999999999</v>
      </c>
      <c r="F25">
        <v>775.31799999999998</v>
      </c>
      <c r="G25">
        <v>1555287</v>
      </c>
      <c r="H25">
        <v>579.66099999999994</v>
      </c>
      <c r="I25">
        <v>666.31600000000003</v>
      </c>
      <c r="J25">
        <v>15087400</v>
      </c>
      <c r="K25" s="9">
        <f t="shared" si="1"/>
        <v>26027.971521285719</v>
      </c>
      <c r="L25" s="9">
        <f t="shared" si="2"/>
        <v>218646.55049589323</v>
      </c>
      <c r="M25" s="9">
        <f t="shared" si="3"/>
        <v>3975.9290106542958</v>
      </c>
      <c r="N25" s="9">
        <f t="shared" si="4"/>
        <v>54.992569009654382</v>
      </c>
      <c r="O25" s="9">
        <f>N24/N25</f>
        <v>17.221153491085936</v>
      </c>
      <c r="P25" s="10"/>
      <c r="Q25" s="8">
        <f t="shared" ref="Q25" si="27">F25-I25</f>
        <v>109.00199999999995</v>
      </c>
      <c r="R25" s="8">
        <f t="shared" ref="R25" si="28">N25/E25</f>
        <v>1.0708526893650812</v>
      </c>
    </row>
    <row r="26" spans="1:18" x14ac:dyDescent="0.35">
      <c r="A26" s="3">
        <f t="shared" si="0"/>
        <v>4248.7555289421871</v>
      </c>
      <c r="B26" s="4">
        <v>6016.3260741519389</v>
      </c>
      <c r="C26" s="4">
        <v>1767.5705452097513</v>
      </c>
      <c r="D26" s="3" t="s">
        <v>89</v>
      </c>
      <c r="E26">
        <v>648.96</v>
      </c>
      <c r="F26">
        <v>4532.183</v>
      </c>
      <c r="G26">
        <v>114890829</v>
      </c>
      <c r="H26">
        <v>490.57299999999998</v>
      </c>
      <c r="I26">
        <v>1509.8910000000001</v>
      </c>
      <c r="J26">
        <v>28934032</v>
      </c>
      <c r="K26" s="4">
        <f t="shared" si="1"/>
        <v>58980.074321252905</v>
      </c>
      <c r="L26" s="4">
        <f t="shared" si="2"/>
        <v>76615119.968479723</v>
      </c>
      <c r="M26" s="4">
        <f t="shared" si="3"/>
        <v>4248.7555289421871</v>
      </c>
      <c r="N26" s="4">
        <f t="shared" si="4"/>
        <v>18032.367230023847</v>
      </c>
      <c r="O26" s="5"/>
      <c r="P26" s="5"/>
      <c r="Q26" s="6">
        <f>F26-I26</f>
        <v>3022.2919999999999</v>
      </c>
      <c r="R26" s="6">
        <f>N26/E26</f>
        <v>27.786561929893747</v>
      </c>
    </row>
    <row r="27" spans="1:18" x14ac:dyDescent="0.35">
      <c r="A27" s="8">
        <f t="shared" si="0"/>
        <v>3975.9290106542958</v>
      </c>
      <c r="B27" s="9">
        <v>6395.6822871079703</v>
      </c>
      <c r="C27" s="9">
        <v>2419.7532764536745</v>
      </c>
      <c r="D27" s="8" t="s">
        <v>91</v>
      </c>
      <c r="E27">
        <v>648.96</v>
      </c>
      <c r="F27">
        <v>981.41600000000005</v>
      </c>
      <c r="G27">
        <v>24878885</v>
      </c>
      <c r="H27">
        <v>490.57299999999998</v>
      </c>
      <c r="I27">
        <v>673.101</v>
      </c>
      <c r="J27">
        <v>12898625</v>
      </c>
      <c r="K27" s="9">
        <f t="shared" si="1"/>
        <v>26292.977803507329</v>
      </c>
      <c r="L27" s="9">
        <f t="shared" si="2"/>
        <v>7815794.1246358827</v>
      </c>
      <c r="M27" s="9">
        <f t="shared" si="3"/>
        <v>3975.9290106542958</v>
      </c>
      <c r="N27" s="9">
        <f t="shared" si="4"/>
        <v>1965.778087006056</v>
      </c>
      <c r="O27" s="9">
        <f>N26/N27</f>
        <v>9.1731448983072799</v>
      </c>
      <c r="P27" s="10"/>
      <c r="Q27" s="8">
        <f t="shared" ref="Q27" si="29">F27-I27</f>
        <v>308.31500000000005</v>
      </c>
      <c r="R27" s="8">
        <f t="shared" ref="R27" si="30">N27/E27</f>
        <v>3.0291205729259985</v>
      </c>
    </row>
    <row r="28" spans="1:18" x14ac:dyDescent="0.35">
      <c r="A28" s="3">
        <f t="shared" si="0"/>
        <v>4248.7555289421871</v>
      </c>
      <c r="B28" s="4">
        <v>6016.3260741519389</v>
      </c>
      <c r="C28" s="4">
        <v>1767.5705452097513</v>
      </c>
      <c r="D28" s="3" t="s">
        <v>19</v>
      </c>
      <c r="E28">
        <v>436.53100000000001</v>
      </c>
      <c r="F28">
        <v>8359.107</v>
      </c>
      <c r="G28">
        <v>142539498</v>
      </c>
      <c r="H28">
        <v>599.93600000000004</v>
      </c>
      <c r="I28">
        <v>1442.8620000000001</v>
      </c>
      <c r="J28">
        <v>33813463</v>
      </c>
      <c r="K28" s="4">
        <f t="shared" si="1"/>
        <v>56361.783590249623</v>
      </c>
      <c r="L28" s="4">
        <f t="shared" si="2"/>
        <v>117935832.24756473</v>
      </c>
      <c r="M28" s="4">
        <f t="shared" si="3"/>
        <v>4248.7555289421871</v>
      </c>
      <c r="N28" s="4">
        <f t="shared" si="4"/>
        <v>27757.735516716639</v>
      </c>
      <c r="O28" s="5"/>
      <c r="P28" s="5"/>
      <c r="Q28" s="6">
        <f>F28-I28</f>
        <v>6916.2449999999999</v>
      </c>
      <c r="R28" s="6">
        <f>N28/E28</f>
        <v>63.587088927743132</v>
      </c>
    </row>
    <row r="29" spans="1:18" x14ac:dyDescent="0.35">
      <c r="A29" s="8">
        <f t="shared" si="0"/>
        <v>3975.9290106542958</v>
      </c>
      <c r="B29" s="9">
        <v>6395.6822871079703</v>
      </c>
      <c r="C29" s="9">
        <v>2419.7532764536745</v>
      </c>
      <c r="D29" s="8" t="s">
        <v>124</v>
      </c>
      <c r="E29">
        <v>436.53100000000001</v>
      </c>
      <c r="F29">
        <v>1293.2239999999999</v>
      </c>
      <c r="G29">
        <v>22052061</v>
      </c>
      <c r="H29">
        <v>599.93600000000004</v>
      </c>
      <c r="I29">
        <v>681.93200000000002</v>
      </c>
      <c r="J29">
        <v>15981077</v>
      </c>
      <c r="K29" s="9">
        <f t="shared" si="1"/>
        <v>26637.969716769789</v>
      </c>
      <c r="L29" s="9">
        <f t="shared" si="2"/>
        <v>10423761.441568768</v>
      </c>
      <c r="M29" s="9">
        <f t="shared" si="3"/>
        <v>3975.9290106542958</v>
      </c>
      <c r="N29" s="9">
        <f t="shared" si="4"/>
        <v>2621.7171920414617</v>
      </c>
      <c r="O29" s="9">
        <f>N28/N29</f>
        <v>10.587616239073608</v>
      </c>
      <c r="P29" s="10"/>
      <c r="Q29" s="8">
        <f t="shared" ref="Q29" si="31">F29-I29</f>
        <v>611.29199999999992</v>
      </c>
      <c r="R29" s="8">
        <f t="shared" ref="R29" si="32">N29/E29</f>
        <v>6.0057984244909566</v>
      </c>
    </row>
    <row r="30" spans="1:18" x14ac:dyDescent="0.35">
      <c r="A30" s="3">
        <f t="shared" si="0"/>
        <v>4248.7555289421871</v>
      </c>
      <c r="B30" s="4">
        <v>6016.3260741519389</v>
      </c>
      <c r="C30" s="4">
        <v>1767.5705452097513</v>
      </c>
      <c r="D30" s="3"/>
      <c r="E30">
        <v>356.14699999999999</v>
      </c>
      <c r="F30">
        <v>2844.165</v>
      </c>
      <c r="G30">
        <v>39568026</v>
      </c>
      <c r="H30">
        <v>711.16800000000001</v>
      </c>
      <c r="I30">
        <v>1138.2619999999999</v>
      </c>
      <c r="J30">
        <v>31620921</v>
      </c>
      <c r="K30" s="4">
        <f t="shared" si="1"/>
        <v>44463.363087203026</v>
      </c>
      <c r="L30" s="4">
        <f t="shared" si="2"/>
        <v>23732532.626581904</v>
      </c>
      <c r="M30" s="4">
        <f t="shared" si="3"/>
        <v>4248.7555289421871</v>
      </c>
      <c r="N30" s="4">
        <f t="shared" si="4"/>
        <v>5585.760928092418</v>
      </c>
      <c r="O30" s="5"/>
      <c r="P30" s="5"/>
      <c r="Q30" s="6">
        <f>F30-I30</f>
        <v>1705.903</v>
      </c>
      <c r="R30" s="6">
        <f>N30/E30</f>
        <v>15.683863483596431</v>
      </c>
    </row>
    <row r="31" spans="1:18" x14ac:dyDescent="0.35">
      <c r="A31" s="8">
        <f t="shared" si="0"/>
        <v>3975.9290106542958</v>
      </c>
      <c r="B31" s="9">
        <v>6395.6822871079703</v>
      </c>
      <c r="C31" s="9">
        <v>2419.7532764536745</v>
      </c>
      <c r="D31" s="8"/>
      <c r="E31">
        <v>356.14699999999999</v>
      </c>
      <c r="F31">
        <v>784.35900000000004</v>
      </c>
      <c r="G31">
        <v>10911996</v>
      </c>
      <c r="H31">
        <v>399.334</v>
      </c>
      <c r="I31">
        <v>622.46500000000003</v>
      </c>
      <c r="J31">
        <v>9709833</v>
      </c>
      <c r="K31" s="9">
        <f t="shared" si="1"/>
        <v>24315.067086699353</v>
      </c>
      <c r="L31" s="9">
        <f t="shared" si="2"/>
        <v>2252257.8022732865</v>
      </c>
      <c r="M31" s="9">
        <f t="shared" si="3"/>
        <v>3975.9290106542958</v>
      </c>
      <c r="N31" s="9">
        <f t="shared" si="4"/>
        <v>566.47334402548734</v>
      </c>
      <c r="O31" s="9">
        <f>N30/N31</f>
        <v>9.8605891821824159</v>
      </c>
      <c r="P31" s="10"/>
      <c r="Q31" s="8">
        <f t="shared" ref="Q31" si="33">F31-I31</f>
        <v>161.89400000000001</v>
      </c>
      <c r="R31" s="8">
        <f t="shared" ref="R31" si="34">N31/E31</f>
        <v>1.5905604821197072</v>
      </c>
    </row>
    <row r="32" spans="1:18" x14ac:dyDescent="0.35">
      <c r="A32" s="3">
        <f t="shared" si="0"/>
        <v>4248.7555289421871</v>
      </c>
      <c r="B32" s="4">
        <v>6016.3260741519389</v>
      </c>
      <c r="C32" s="4">
        <v>1767.5705452097513</v>
      </c>
      <c r="D32" s="3" t="s">
        <v>69</v>
      </c>
      <c r="E32">
        <v>222.566</v>
      </c>
      <c r="F32">
        <v>5016.47</v>
      </c>
      <c r="G32">
        <v>43613189</v>
      </c>
      <c r="H32">
        <v>779.98099999999999</v>
      </c>
      <c r="I32">
        <v>1576.826</v>
      </c>
      <c r="J32">
        <v>48042745</v>
      </c>
      <c r="K32" s="4">
        <f t="shared" si="1"/>
        <v>61594.763205770396</v>
      </c>
      <c r="L32" s="4">
        <f t="shared" si="2"/>
        <v>29904288.932344504</v>
      </c>
      <c r="M32" s="4">
        <f t="shared" si="3"/>
        <v>4248.7555289421871</v>
      </c>
      <c r="N32" s="4">
        <f t="shared" si="4"/>
        <v>7038.3642289227637</v>
      </c>
      <c r="O32" s="5"/>
      <c r="P32" s="5"/>
      <c r="Q32" s="6">
        <f>F32-I32</f>
        <v>3439.6440000000002</v>
      </c>
      <c r="R32" s="6">
        <f>N32/E32</f>
        <v>31.623717139737263</v>
      </c>
    </row>
    <row r="33" spans="1:18" x14ac:dyDescent="0.35">
      <c r="A33" s="8">
        <f t="shared" si="0"/>
        <v>3975.9290106542958</v>
      </c>
      <c r="B33" s="9">
        <v>6395.6822871079703</v>
      </c>
      <c r="C33" s="9">
        <v>2419.7532764536745</v>
      </c>
      <c r="D33" s="8" t="s">
        <v>70</v>
      </c>
      <c r="E33">
        <v>222.566</v>
      </c>
      <c r="F33">
        <v>1030.319</v>
      </c>
      <c r="G33">
        <v>8957596</v>
      </c>
      <c r="H33">
        <v>657.51</v>
      </c>
      <c r="I33">
        <v>745.98</v>
      </c>
      <c r="J33">
        <v>19159758</v>
      </c>
      <c r="K33" s="9">
        <f t="shared" si="1"/>
        <v>29139.873157822694</v>
      </c>
      <c r="L33" s="9">
        <f t="shared" si="2"/>
        <v>2472050.9907560339</v>
      </c>
      <c r="M33" s="9">
        <f t="shared" si="3"/>
        <v>3975.9290106542958</v>
      </c>
      <c r="N33" s="9">
        <f t="shared" si="4"/>
        <v>621.75430802000733</v>
      </c>
      <c r="O33" s="9">
        <f>N32/N33</f>
        <v>11.320169620274312</v>
      </c>
      <c r="P33" s="10"/>
      <c r="Q33" s="8">
        <f t="shared" ref="Q33" si="35">F33-I33</f>
        <v>284.33899999999994</v>
      </c>
      <c r="R33" s="8">
        <f t="shared" ref="R33" si="36">N33/E33</f>
        <v>2.793572729078149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21098-698B-4781-A1D0-C31A077D070A}">
  <dimension ref="A1:R117"/>
  <sheetViews>
    <sheetView workbookViewId="0">
      <selection activeCell="D67" sqref="A1:R117"/>
    </sheetView>
  </sheetViews>
  <sheetFormatPr defaultRowHeight="14.5" x14ac:dyDescent="0.35"/>
  <sheetData>
    <row r="1" spans="1:18" x14ac:dyDescent="0.35">
      <c r="A1" s="1" t="s">
        <v>18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  <c r="Q1" s="2" t="s">
        <v>14</v>
      </c>
      <c r="R1" s="2" t="s">
        <v>15</v>
      </c>
    </row>
    <row r="2" spans="1:18" x14ac:dyDescent="0.35">
      <c r="A2" s="7">
        <f t="shared" ref="A2:A3" si="0">B2-C2</f>
        <v>13322.265690336355</v>
      </c>
      <c r="B2" s="7">
        <v>17335.692982456141</v>
      </c>
      <c r="C2" s="7">
        <v>4013.4272921197858</v>
      </c>
      <c r="D2" s="7" t="s">
        <v>187</v>
      </c>
      <c r="E2">
        <v>206.131</v>
      </c>
      <c r="F2">
        <v>1264.8699999999999</v>
      </c>
      <c r="G2">
        <v>10184737</v>
      </c>
      <c r="H2">
        <v>1092.3779999999999</v>
      </c>
      <c r="I2">
        <v>787.86900000000003</v>
      </c>
      <c r="J2">
        <v>33619155</v>
      </c>
      <c r="K2" s="4">
        <f t="shared" ref="K2:K3" si="1">J2/H2</f>
        <v>30776.118706162153</v>
      </c>
      <c r="L2" s="4">
        <f t="shared" ref="L2:L3" si="2">G2-K2*E2</f>
        <v>3840824.8749800893</v>
      </c>
      <c r="M2" s="4">
        <f t="shared" ref="M2:M3" si="3">B2-C2</f>
        <v>13322.265690336355</v>
      </c>
      <c r="N2" s="4">
        <f t="shared" ref="N2:N3" si="4">L2/M2</f>
        <v>288.30117671096514</v>
      </c>
      <c r="O2">
        <f>N2/N3</f>
        <v>7.7117069493532195</v>
      </c>
      <c r="P2" s="1">
        <f>AVERAGE(O:O)</f>
        <v>11.00827482313858</v>
      </c>
      <c r="Q2" s="6">
        <f>F2-I2</f>
        <v>477.00099999999986</v>
      </c>
      <c r="R2" s="6">
        <f>N2/E2</f>
        <v>1.3986308547038784</v>
      </c>
    </row>
    <row r="3" spans="1:18" x14ac:dyDescent="0.35">
      <c r="A3" s="17">
        <f t="shared" si="0"/>
        <v>7571.3089016725098</v>
      </c>
      <c r="B3" s="17">
        <v>10710.138777832248</v>
      </c>
      <c r="C3" s="17">
        <v>3138.8298761597375</v>
      </c>
      <c r="D3" s="17" t="s">
        <v>188</v>
      </c>
      <c r="E3">
        <v>206.131</v>
      </c>
      <c r="F3">
        <v>1145.5129999999999</v>
      </c>
      <c r="G3">
        <v>9223668</v>
      </c>
      <c r="H3">
        <v>325.68299999999999</v>
      </c>
      <c r="I3">
        <v>1110.3599999999999</v>
      </c>
      <c r="J3">
        <v>14126000</v>
      </c>
      <c r="K3" s="4">
        <f t="shared" si="1"/>
        <v>43373.464381008525</v>
      </c>
      <c r="L3" s="4">
        <f t="shared" si="2"/>
        <v>283052.4136783313</v>
      </c>
      <c r="M3" s="4">
        <f t="shared" si="3"/>
        <v>7571.3089016725098</v>
      </c>
      <c r="N3" s="4">
        <f t="shared" si="4"/>
        <v>37.384871936185924</v>
      </c>
      <c r="O3" s="1"/>
      <c r="P3" s="1">
        <f>_xlfn.STDEV.S(O:O)</f>
        <v>8.6994231334556851</v>
      </c>
      <c r="Q3" s="6">
        <f t="shared" ref="Q3:Q65" si="5">F3-I3</f>
        <v>35.15300000000002</v>
      </c>
      <c r="R3" s="6">
        <f t="shared" ref="R3:R65" si="6">N3/E3</f>
        <v>0.18136462703904763</v>
      </c>
    </row>
    <row r="4" spans="1:18" x14ac:dyDescent="0.35">
      <c r="B4" s="7">
        <v>17335.692982456141</v>
      </c>
      <c r="C4" s="7">
        <v>4013.4272921197858</v>
      </c>
      <c r="D4" s="7" t="s">
        <v>187</v>
      </c>
      <c r="E4">
        <v>135.654</v>
      </c>
      <c r="F4">
        <v>1857.19</v>
      </c>
      <c r="G4">
        <v>9841251</v>
      </c>
      <c r="H4">
        <v>1092.3779999999999</v>
      </c>
      <c r="I4">
        <v>787.86900000000003</v>
      </c>
      <c r="J4">
        <v>33619155</v>
      </c>
      <c r="K4" s="4">
        <f>J4/H4</f>
        <v>30776.118706162153</v>
      </c>
      <c r="L4" s="4">
        <f>G4-K4*E4</f>
        <v>5666347.3930342793</v>
      </c>
      <c r="M4" s="4">
        <f>B4-C4</f>
        <v>13322.265690336355</v>
      </c>
      <c r="N4" s="4">
        <f>L4/M4</f>
        <v>425.32910878248799</v>
      </c>
      <c r="O4">
        <f>N4/N5</f>
        <v>3.6904920097672664</v>
      </c>
      <c r="P4">
        <f>P3/SQRT(COUNT(O:O))</f>
        <v>1.1422902195914162</v>
      </c>
      <c r="Q4" s="6">
        <f t="shared" si="5"/>
        <v>1069.3209999999999</v>
      </c>
      <c r="R4" s="6">
        <f t="shared" si="6"/>
        <v>3.1353967356840786</v>
      </c>
    </row>
    <row r="5" spans="1:18" x14ac:dyDescent="0.35">
      <c r="B5" s="17">
        <v>10710.138777832248</v>
      </c>
      <c r="C5" s="17">
        <v>3138.8298761597375</v>
      </c>
      <c r="D5" s="17" t="s">
        <v>188</v>
      </c>
      <c r="E5">
        <v>135.654</v>
      </c>
      <c r="F5">
        <v>1243.444</v>
      </c>
      <c r="G5">
        <v>6589011</v>
      </c>
      <c r="H5">
        <v>1092.3779999999999</v>
      </c>
      <c r="I5">
        <v>1078.777</v>
      </c>
      <c r="J5">
        <v>46032473</v>
      </c>
      <c r="K5" s="4">
        <f>J5/H5</f>
        <v>42139.69248739905</v>
      </c>
      <c r="L5" s="4">
        <f>G5-K5*E5</f>
        <v>872593.15531436913</v>
      </c>
      <c r="M5" s="4">
        <f>B5-C5</f>
        <v>7571.3089016725098</v>
      </c>
      <c r="N5" s="4">
        <f>L5/M5</f>
        <v>115.24997416518198</v>
      </c>
      <c r="Q5" s="6">
        <f t="shared" si="5"/>
        <v>164.66699999999992</v>
      </c>
      <c r="R5" s="6">
        <f t="shared" si="6"/>
        <v>0.84958773176745239</v>
      </c>
    </row>
    <row r="6" spans="1:18" x14ac:dyDescent="0.35">
      <c r="B6" s="7">
        <v>17335.692982456141</v>
      </c>
      <c r="C6" s="7">
        <v>4013.4272921197858</v>
      </c>
      <c r="D6" t="s">
        <v>152</v>
      </c>
      <c r="E6">
        <v>487.55200000000002</v>
      </c>
      <c r="F6">
        <v>1902.5219999999999</v>
      </c>
      <c r="G6">
        <v>36233525</v>
      </c>
      <c r="H6">
        <v>905.29300000000001</v>
      </c>
      <c r="I6">
        <v>944.673</v>
      </c>
      <c r="J6">
        <v>33406464</v>
      </c>
      <c r="K6" s="4">
        <f t="shared" ref="K6:K65" si="7">J6/H6</f>
        <v>36901.272847575317</v>
      </c>
      <c r="L6" s="4">
        <f t="shared" ref="L6:L65" si="8">G6-K6*E6</f>
        <v>18242235.620618958</v>
      </c>
      <c r="M6" s="4">
        <f t="shared" ref="M6:M65" si="9">B6-C6</f>
        <v>13322.265690336355</v>
      </c>
      <c r="N6" s="4">
        <f t="shared" ref="N6:N65" si="10">L6/M6</f>
        <v>1369.3042943777521</v>
      </c>
      <c r="O6">
        <f t="shared" ref="O6:O24" si="11">N6/N7</f>
        <v>14.420809157205401</v>
      </c>
      <c r="Q6" s="6">
        <f t="shared" si="5"/>
        <v>957.84899999999993</v>
      </c>
      <c r="R6" s="6">
        <f t="shared" si="6"/>
        <v>2.8085297452943521</v>
      </c>
    </row>
    <row r="7" spans="1:18" x14ac:dyDescent="0.35">
      <c r="B7" s="17">
        <v>10710.138777832248</v>
      </c>
      <c r="C7" s="17">
        <v>3138.8298761597375</v>
      </c>
      <c r="D7" t="s">
        <v>153</v>
      </c>
      <c r="E7">
        <v>487.55200000000002</v>
      </c>
      <c r="F7">
        <v>1707.6880000000001</v>
      </c>
      <c r="G7">
        <v>32522914</v>
      </c>
      <c r="H7">
        <v>532.55700000000002</v>
      </c>
      <c r="I7">
        <v>1669.94</v>
      </c>
      <c r="J7">
        <v>34739759</v>
      </c>
      <c r="K7" s="4">
        <f t="shared" si="7"/>
        <v>65232.001457121019</v>
      </c>
      <c r="L7" s="4">
        <f t="shared" si="8"/>
        <v>718921.22557773069</v>
      </c>
      <c r="M7" s="4">
        <f t="shared" si="9"/>
        <v>7571.3089016725098</v>
      </c>
      <c r="N7" s="4">
        <f t="shared" si="10"/>
        <v>94.953360761561356</v>
      </c>
      <c r="Q7" s="6">
        <f t="shared" si="5"/>
        <v>37.748000000000047</v>
      </c>
      <c r="R7" s="6">
        <f t="shared" si="6"/>
        <v>0.19475535073502181</v>
      </c>
    </row>
    <row r="8" spans="1:18" x14ac:dyDescent="0.35">
      <c r="B8" s="7">
        <v>17335.692982456141</v>
      </c>
      <c r="C8" s="7">
        <v>4013.4272921197858</v>
      </c>
      <c r="E8">
        <v>320.12799999999999</v>
      </c>
      <c r="F8">
        <v>1510.346</v>
      </c>
      <c r="G8">
        <v>18886879</v>
      </c>
      <c r="H8">
        <v>502.17</v>
      </c>
      <c r="I8">
        <v>702.06399999999996</v>
      </c>
      <c r="J8">
        <v>13771691</v>
      </c>
      <c r="K8" s="4">
        <f t="shared" si="7"/>
        <v>27424.360276400421</v>
      </c>
      <c r="L8" s="4">
        <f t="shared" si="8"/>
        <v>10107573.393436486</v>
      </c>
      <c r="M8" s="4">
        <f t="shared" si="9"/>
        <v>13322.265690336355</v>
      </c>
      <c r="N8" s="4">
        <f t="shared" si="10"/>
        <v>758.69777921996194</v>
      </c>
      <c r="O8">
        <f t="shared" si="11"/>
        <v>5.7421085451869693</v>
      </c>
      <c r="Q8" s="6">
        <f t="shared" si="5"/>
        <v>808.28200000000004</v>
      </c>
      <c r="R8" s="6">
        <f t="shared" si="6"/>
        <v>2.3699825670355668</v>
      </c>
    </row>
    <row r="9" spans="1:18" x14ac:dyDescent="0.35">
      <c r="B9" s="17">
        <v>10710.138777832248</v>
      </c>
      <c r="C9" s="17">
        <v>3138.8298761597375</v>
      </c>
      <c r="E9">
        <v>320.12799999999999</v>
      </c>
      <c r="F9">
        <v>1652.721</v>
      </c>
      <c r="G9">
        <v>20667273</v>
      </c>
      <c r="H9">
        <v>502.17</v>
      </c>
      <c r="I9">
        <v>1572.723</v>
      </c>
      <c r="J9">
        <v>30850534</v>
      </c>
      <c r="K9" s="4">
        <f t="shared" si="7"/>
        <v>61434.44251946552</v>
      </c>
      <c r="L9" s="4">
        <f t="shared" si="8"/>
        <v>1000387.7851285413</v>
      </c>
      <c r="M9" s="4">
        <f t="shared" si="9"/>
        <v>7571.3089016725098</v>
      </c>
      <c r="N9" s="4">
        <f t="shared" si="10"/>
        <v>132.12877695527052</v>
      </c>
      <c r="Q9" s="6">
        <f t="shared" si="5"/>
        <v>79.998000000000047</v>
      </c>
      <c r="R9" s="6">
        <f t="shared" si="6"/>
        <v>0.41273733305199961</v>
      </c>
    </row>
    <row r="10" spans="1:18" x14ac:dyDescent="0.35">
      <c r="B10" s="7">
        <v>17335.692982456141</v>
      </c>
      <c r="C10" s="7">
        <v>4013.4272921197858</v>
      </c>
      <c r="D10" t="s">
        <v>189</v>
      </c>
      <c r="E10">
        <v>194.07400000000001</v>
      </c>
      <c r="F10">
        <v>3571.6559999999999</v>
      </c>
      <c r="G10">
        <v>27076724</v>
      </c>
      <c r="H10">
        <v>782.84799999999996</v>
      </c>
      <c r="I10">
        <v>948.072</v>
      </c>
      <c r="J10">
        <v>28992044</v>
      </c>
      <c r="K10" s="4">
        <f t="shared" si="7"/>
        <v>37034.06536134729</v>
      </c>
      <c r="L10" s="4">
        <f t="shared" si="8"/>
        <v>19889374.799061887</v>
      </c>
      <c r="M10" s="4">
        <f t="shared" si="9"/>
        <v>13322.265690336355</v>
      </c>
      <c r="N10" s="4">
        <f t="shared" si="10"/>
        <v>1492.9423614099778</v>
      </c>
      <c r="O10">
        <f t="shared" si="11"/>
        <v>4.3460379980532124</v>
      </c>
      <c r="Q10" s="6">
        <f t="shared" si="5"/>
        <v>2623.5839999999998</v>
      </c>
      <c r="R10" s="6">
        <f t="shared" si="6"/>
        <v>7.6926448746868603</v>
      </c>
    </row>
    <row r="11" spans="1:18" x14ac:dyDescent="0.35">
      <c r="B11" s="17">
        <v>10710.138777832248</v>
      </c>
      <c r="C11" s="17">
        <v>3138.8298761597375</v>
      </c>
      <c r="D11" t="s">
        <v>190</v>
      </c>
      <c r="E11">
        <v>194.07400000000001</v>
      </c>
      <c r="F11">
        <v>1733.1869999999999</v>
      </c>
      <c r="G11">
        <v>13139287</v>
      </c>
      <c r="H11">
        <v>701.49099999999999</v>
      </c>
      <c r="I11">
        <v>1390.104</v>
      </c>
      <c r="J11">
        <v>38091640</v>
      </c>
      <c r="K11" s="4">
        <f t="shared" si="7"/>
        <v>54300.96751063093</v>
      </c>
      <c r="L11" s="4">
        <f t="shared" si="8"/>
        <v>2600881.0313418116</v>
      </c>
      <c r="M11" s="4">
        <f t="shared" si="9"/>
        <v>7571.3089016725098</v>
      </c>
      <c r="N11" s="4">
        <f t="shared" si="10"/>
        <v>343.51801849839654</v>
      </c>
      <c r="Q11" s="6">
        <f t="shared" si="5"/>
        <v>343.08299999999986</v>
      </c>
      <c r="R11" s="6">
        <f t="shared" si="6"/>
        <v>1.7700362670857328</v>
      </c>
    </row>
    <row r="12" spans="1:18" x14ac:dyDescent="0.35">
      <c r="B12" s="7">
        <v>17335.692982456141</v>
      </c>
      <c r="C12" s="7">
        <v>4013.4272921197858</v>
      </c>
      <c r="D12" t="s">
        <v>189</v>
      </c>
      <c r="E12">
        <v>182.45099999999999</v>
      </c>
      <c r="F12">
        <v>4257.2889999999998</v>
      </c>
      <c r="G12">
        <v>30341698</v>
      </c>
      <c r="H12">
        <v>782.84799999999996</v>
      </c>
      <c r="I12">
        <v>948.072</v>
      </c>
      <c r="J12">
        <v>28992044</v>
      </c>
      <c r="K12" s="4">
        <f t="shared" si="7"/>
        <v>37034.06536134729</v>
      </c>
      <c r="L12" s="4">
        <f t="shared" si="8"/>
        <v>23584795.740756825</v>
      </c>
      <c r="M12" s="4">
        <f t="shared" si="9"/>
        <v>13322.265690336355</v>
      </c>
      <c r="N12" s="4">
        <f t="shared" si="10"/>
        <v>1770.3291834109461</v>
      </c>
      <c r="O12">
        <f t="shared" si="11"/>
        <v>6.871173400428737</v>
      </c>
      <c r="Q12" s="6">
        <f t="shared" si="5"/>
        <v>3309.2169999999996</v>
      </c>
      <c r="R12" s="6">
        <f t="shared" si="6"/>
        <v>9.7030390812379554</v>
      </c>
    </row>
    <row r="13" spans="1:18" x14ac:dyDescent="0.35">
      <c r="B13" s="17">
        <v>10710.138777832248</v>
      </c>
      <c r="C13" s="17">
        <v>3138.8298761597375</v>
      </c>
      <c r="D13" t="s">
        <v>190</v>
      </c>
      <c r="E13">
        <v>182.45099999999999</v>
      </c>
      <c r="F13">
        <v>1663.8109999999999</v>
      </c>
      <c r="G13">
        <v>11857982</v>
      </c>
      <c r="H13">
        <v>701.49099999999999</v>
      </c>
      <c r="I13">
        <v>1390.104</v>
      </c>
      <c r="J13">
        <v>38091640</v>
      </c>
      <c r="K13" s="4">
        <f t="shared" si="7"/>
        <v>54300.96751063093</v>
      </c>
      <c r="L13" s="4">
        <f t="shared" si="8"/>
        <v>1950716.1767178774</v>
      </c>
      <c r="M13" s="4">
        <f t="shared" si="9"/>
        <v>7571.3089016725098</v>
      </c>
      <c r="N13" s="4">
        <f t="shared" si="10"/>
        <v>257.64583139474894</v>
      </c>
      <c r="Q13" s="6">
        <f t="shared" si="5"/>
        <v>273.70699999999988</v>
      </c>
      <c r="R13" s="6">
        <f t="shared" si="6"/>
        <v>1.4121371293922693</v>
      </c>
    </row>
    <row r="14" spans="1:18" x14ac:dyDescent="0.35">
      <c r="B14" s="7">
        <v>17335.692982456141</v>
      </c>
      <c r="C14" s="7">
        <v>4013.4272921197858</v>
      </c>
      <c r="D14" t="s">
        <v>191</v>
      </c>
      <c r="E14">
        <v>186.26599999999999</v>
      </c>
      <c r="F14">
        <v>1373.3009999999999</v>
      </c>
      <c r="G14">
        <v>9992139</v>
      </c>
      <c r="H14">
        <v>965.47799999999995</v>
      </c>
      <c r="I14">
        <v>760.61500000000001</v>
      </c>
      <c r="J14">
        <v>28685838</v>
      </c>
      <c r="K14" s="4">
        <f t="shared" si="7"/>
        <v>29711.539776152331</v>
      </c>
      <c r="L14" s="4">
        <f t="shared" si="8"/>
        <v>4457889.3320552101</v>
      </c>
      <c r="M14" s="4">
        <f t="shared" si="9"/>
        <v>13322.265690336355</v>
      </c>
      <c r="N14" s="4">
        <f t="shared" si="10"/>
        <v>334.61945855717721</v>
      </c>
      <c r="O14">
        <f t="shared" si="11"/>
        <v>23.959255659452538</v>
      </c>
      <c r="Q14" s="6">
        <f t="shared" si="5"/>
        <v>612.68599999999992</v>
      </c>
      <c r="R14" s="6">
        <f t="shared" si="6"/>
        <v>1.7964602158052314</v>
      </c>
    </row>
    <row r="15" spans="1:18" x14ac:dyDescent="0.35">
      <c r="B15" s="17">
        <v>10710.138777832248</v>
      </c>
      <c r="C15" s="17">
        <v>3138.8298761597375</v>
      </c>
      <c r="D15" t="s">
        <v>192</v>
      </c>
      <c r="E15">
        <v>186.26599999999999</v>
      </c>
      <c r="F15">
        <v>1338.6020000000001</v>
      </c>
      <c r="G15">
        <v>9739670</v>
      </c>
      <c r="H15">
        <v>209.40799999999999</v>
      </c>
      <c r="I15">
        <v>1324.066</v>
      </c>
      <c r="J15">
        <v>10830863</v>
      </c>
      <c r="K15" s="4">
        <f t="shared" si="7"/>
        <v>51721.343024144255</v>
      </c>
      <c r="L15" s="4">
        <f t="shared" si="8"/>
        <v>105742.32026474737</v>
      </c>
      <c r="M15" s="4">
        <f t="shared" si="9"/>
        <v>7571.3089016725098</v>
      </c>
      <c r="N15" s="4">
        <f t="shared" si="10"/>
        <v>13.966187569151852</v>
      </c>
      <c r="Q15" s="6">
        <f t="shared" si="5"/>
        <v>14.536000000000058</v>
      </c>
      <c r="R15" s="6">
        <f t="shared" si="6"/>
        <v>7.4979800764239601E-2</v>
      </c>
    </row>
    <row r="16" spans="1:18" x14ac:dyDescent="0.35">
      <c r="B16" s="7">
        <v>17335.692982456141</v>
      </c>
      <c r="C16" s="7">
        <v>4013.4272921197858</v>
      </c>
      <c r="D16" t="s">
        <v>191</v>
      </c>
      <c r="E16">
        <v>53.581000000000003</v>
      </c>
      <c r="F16">
        <v>1466.8389999999999</v>
      </c>
      <c r="G16">
        <v>3070095</v>
      </c>
      <c r="H16">
        <v>965.47799999999995</v>
      </c>
      <c r="I16">
        <v>760.61500000000001</v>
      </c>
      <c r="J16">
        <v>28685838</v>
      </c>
      <c r="K16" s="4">
        <f t="shared" si="7"/>
        <v>29711.539776152331</v>
      </c>
      <c r="L16" s="4">
        <f t="shared" si="8"/>
        <v>1478120.9872539819</v>
      </c>
      <c r="M16" s="4">
        <f t="shared" si="9"/>
        <v>13322.265690336355</v>
      </c>
      <c r="N16" s="4">
        <f t="shared" si="10"/>
        <v>110.95117164088498</v>
      </c>
      <c r="O16">
        <f t="shared" si="11"/>
        <v>4.5182756974053939</v>
      </c>
      <c r="Q16" s="6">
        <f t="shared" si="5"/>
        <v>706.22399999999993</v>
      </c>
      <c r="R16" s="6">
        <f t="shared" si="6"/>
        <v>2.0707185689122074</v>
      </c>
    </row>
    <row r="17" spans="1:18" x14ac:dyDescent="0.35">
      <c r="B17" s="17">
        <v>10710.138777832248</v>
      </c>
      <c r="C17" s="17">
        <v>3138.8298761597375</v>
      </c>
      <c r="D17" t="s">
        <v>192</v>
      </c>
      <c r="E17">
        <v>53.581000000000003</v>
      </c>
      <c r="F17">
        <v>1582.74</v>
      </c>
      <c r="G17">
        <v>3312675</v>
      </c>
      <c r="H17">
        <v>375.93599999999998</v>
      </c>
      <c r="I17">
        <v>1493.904</v>
      </c>
      <c r="J17">
        <v>21937984</v>
      </c>
      <c r="K17" s="4">
        <f t="shared" si="7"/>
        <v>58355.635001702423</v>
      </c>
      <c r="L17" s="4">
        <f t="shared" si="8"/>
        <v>185921.72097378224</v>
      </c>
      <c r="M17" s="4">
        <f t="shared" si="9"/>
        <v>7571.3089016725098</v>
      </c>
      <c r="N17" s="4">
        <f t="shared" si="10"/>
        <v>24.556087116286054</v>
      </c>
      <c r="Q17" s="6">
        <f t="shared" si="5"/>
        <v>88.836000000000013</v>
      </c>
      <c r="R17" s="6">
        <f t="shared" si="6"/>
        <v>0.45829841018805273</v>
      </c>
    </row>
    <row r="18" spans="1:18" x14ac:dyDescent="0.35">
      <c r="B18" s="7">
        <v>17335.692982456141</v>
      </c>
      <c r="C18" s="7">
        <v>4013.4272921197858</v>
      </c>
      <c r="D18" t="s">
        <v>191</v>
      </c>
      <c r="E18">
        <v>43.673999999999999</v>
      </c>
      <c r="F18">
        <v>1153.5630000000001</v>
      </c>
      <c r="G18">
        <v>1967979</v>
      </c>
      <c r="H18">
        <v>965.47799999999995</v>
      </c>
      <c r="I18">
        <v>760.61500000000001</v>
      </c>
      <c r="J18">
        <v>28685838</v>
      </c>
      <c r="K18" s="4">
        <f t="shared" si="7"/>
        <v>29711.539776152331</v>
      </c>
      <c r="L18" s="4">
        <f t="shared" si="8"/>
        <v>670357.21181632322</v>
      </c>
      <c r="M18" s="4">
        <f t="shared" si="9"/>
        <v>13322.265690336355</v>
      </c>
      <c r="N18" s="4">
        <f t="shared" si="10"/>
        <v>50.318558974738352</v>
      </c>
      <c r="O18">
        <f t="shared" si="11"/>
        <v>16.853168112568607</v>
      </c>
      <c r="Q18" s="6">
        <f t="shared" si="5"/>
        <v>392.94800000000009</v>
      </c>
      <c r="R18" s="6">
        <f t="shared" si="6"/>
        <v>1.1521399224879414</v>
      </c>
    </row>
    <row r="19" spans="1:18" x14ac:dyDescent="0.35">
      <c r="B19" s="17">
        <v>10710.138777832248</v>
      </c>
      <c r="C19" s="17">
        <v>3138.8298761597375</v>
      </c>
      <c r="D19" t="s">
        <v>192</v>
      </c>
      <c r="E19">
        <v>43.673999999999999</v>
      </c>
      <c r="F19">
        <v>1097.1179999999999</v>
      </c>
      <c r="G19">
        <v>1871684</v>
      </c>
      <c r="H19">
        <v>194.86699999999999</v>
      </c>
      <c r="I19">
        <v>1083.857</v>
      </c>
      <c r="J19">
        <v>8250317</v>
      </c>
      <c r="K19" s="4">
        <f t="shared" si="7"/>
        <v>42338.194768739704</v>
      </c>
      <c r="L19" s="4">
        <f t="shared" si="8"/>
        <v>22605.681670062244</v>
      </c>
      <c r="M19" s="4">
        <f t="shared" si="9"/>
        <v>7571.3089016725098</v>
      </c>
      <c r="N19" s="4">
        <f t="shared" si="10"/>
        <v>2.9857032599830426</v>
      </c>
      <c r="Q19" s="6">
        <f t="shared" si="5"/>
        <v>13.260999999999967</v>
      </c>
      <c r="R19" s="6">
        <f t="shared" si="6"/>
        <v>6.8363402939576004E-2</v>
      </c>
    </row>
    <row r="20" spans="1:18" x14ac:dyDescent="0.35">
      <c r="A20" s="14"/>
      <c r="B20" s="15">
        <v>17335.692982456141</v>
      </c>
      <c r="C20" s="15">
        <v>4013.4272921197858</v>
      </c>
      <c r="D20" s="14" t="s">
        <v>193</v>
      </c>
      <c r="E20" s="14">
        <v>291.17399999999998</v>
      </c>
      <c r="F20" s="14">
        <v>2674.1379999999999</v>
      </c>
      <c r="G20" s="14">
        <v>30415641</v>
      </c>
      <c r="H20" s="14">
        <v>508.49299999999999</v>
      </c>
      <c r="I20" s="14">
        <v>781.73500000000001</v>
      </c>
      <c r="J20" s="14">
        <v>15527606</v>
      </c>
      <c r="K20" s="18">
        <f t="shared" si="7"/>
        <v>30536.518693472673</v>
      </c>
      <c r="L20" s="18">
        <f t="shared" si="8"/>
        <v>21524200.705946788</v>
      </c>
      <c r="M20" s="18">
        <f t="shared" si="9"/>
        <v>13322.265690336355</v>
      </c>
      <c r="N20" s="18">
        <f t="shared" si="10"/>
        <v>1615.6561658697376</v>
      </c>
      <c r="O20" s="14">
        <f t="shared" si="11"/>
        <v>8.0116302725101871</v>
      </c>
      <c r="P20" s="14"/>
      <c r="Q20" s="6">
        <f t="shared" si="5"/>
        <v>1892.4029999999998</v>
      </c>
      <c r="R20" s="6">
        <f t="shared" si="6"/>
        <v>5.5487652258434395</v>
      </c>
    </row>
    <row r="21" spans="1:18" x14ac:dyDescent="0.35">
      <c r="A21" s="14"/>
      <c r="B21" s="16">
        <v>10710.138777832248</v>
      </c>
      <c r="C21" s="16">
        <v>3138.8298761597375</v>
      </c>
      <c r="D21" s="14" t="s">
        <v>194</v>
      </c>
      <c r="E21" s="14">
        <v>291.17399999999998</v>
      </c>
      <c r="F21" s="14">
        <v>1424.9680000000001</v>
      </c>
      <c r="G21" s="14">
        <v>16207587</v>
      </c>
      <c r="H21" s="14">
        <v>161.33099999999999</v>
      </c>
      <c r="I21" s="14">
        <v>1290.7270000000001</v>
      </c>
      <c r="J21" s="14">
        <v>8134162</v>
      </c>
      <c r="K21" s="18">
        <f t="shared" si="7"/>
        <v>50419.088705828392</v>
      </c>
      <c r="L21" s="18">
        <f t="shared" si="8"/>
        <v>1526859.2651691251</v>
      </c>
      <c r="M21" s="18">
        <f t="shared" si="9"/>
        <v>7571.3089016725098</v>
      </c>
      <c r="N21" s="18">
        <f t="shared" si="10"/>
        <v>201.6638450495449</v>
      </c>
      <c r="O21" s="14"/>
      <c r="P21" s="14"/>
      <c r="Q21" s="6">
        <f t="shared" si="5"/>
        <v>134.24099999999999</v>
      </c>
      <c r="R21" s="6">
        <f t="shared" si="6"/>
        <v>0.69258877870120583</v>
      </c>
    </row>
    <row r="22" spans="1:18" x14ac:dyDescent="0.35">
      <c r="A22" s="14"/>
      <c r="B22" s="15">
        <v>17335.692982456141</v>
      </c>
      <c r="C22" s="15">
        <v>4013.4272921197858</v>
      </c>
      <c r="D22" s="14" t="s">
        <v>193</v>
      </c>
      <c r="E22" s="14">
        <v>86.17</v>
      </c>
      <c r="F22" s="14">
        <v>2981.16</v>
      </c>
      <c r="G22" s="14">
        <v>10034584</v>
      </c>
      <c r="H22" s="14">
        <v>508.49299999999999</v>
      </c>
      <c r="I22" s="14">
        <v>781.73500000000001</v>
      </c>
      <c r="J22" s="14">
        <v>15527606</v>
      </c>
      <c r="K22" s="18">
        <f t="shared" si="7"/>
        <v>30536.518693472673</v>
      </c>
      <c r="L22" s="18">
        <f t="shared" si="8"/>
        <v>7403252.1841834597</v>
      </c>
      <c r="M22" s="18">
        <f t="shared" si="9"/>
        <v>13322.265690336355</v>
      </c>
      <c r="N22" s="18">
        <f t="shared" si="10"/>
        <v>555.70518981269061</v>
      </c>
      <c r="O22" s="14">
        <f t="shared" si="11"/>
        <v>13.758878621139898</v>
      </c>
      <c r="P22" s="14"/>
      <c r="Q22" s="6">
        <f t="shared" si="5"/>
        <v>2199.4249999999997</v>
      </c>
      <c r="R22" s="6">
        <f t="shared" si="6"/>
        <v>6.4489403482962819</v>
      </c>
    </row>
    <row r="23" spans="1:18" x14ac:dyDescent="0.35">
      <c r="A23" s="14"/>
      <c r="B23" s="16">
        <v>10710.138777832248</v>
      </c>
      <c r="C23" s="16">
        <v>3138.8298761597375</v>
      </c>
      <c r="D23" s="14" t="s">
        <v>194</v>
      </c>
      <c r="E23" s="14">
        <v>77.798000000000002</v>
      </c>
      <c r="F23" s="14">
        <v>1238.4069999999999</v>
      </c>
      <c r="G23" s="14">
        <v>3763519</v>
      </c>
      <c r="H23" s="14">
        <v>68.992000000000004</v>
      </c>
      <c r="I23" s="14">
        <v>1137.789</v>
      </c>
      <c r="J23" s="14">
        <v>3066341</v>
      </c>
      <c r="K23" s="18">
        <f t="shared" si="7"/>
        <v>44444.877666975881</v>
      </c>
      <c r="L23" s="18">
        <f t="shared" si="8"/>
        <v>305796.40726461029</v>
      </c>
      <c r="M23" s="18">
        <f t="shared" si="9"/>
        <v>7571.3089016725098</v>
      </c>
      <c r="N23" s="18">
        <f t="shared" si="10"/>
        <v>40.388843096476961</v>
      </c>
      <c r="O23" s="14"/>
      <c r="P23" s="14"/>
      <c r="Q23" s="6">
        <f t="shared" si="5"/>
        <v>100.61799999999994</v>
      </c>
      <c r="R23" s="6">
        <f t="shared" si="6"/>
        <v>0.51915014648804547</v>
      </c>
    </row>
    <row r="24" spans="1:18" x14ac:dyDescent="0.35">
      <c r="B24" s="7">
        <v>17335.692982456141</v>
      </c>
      <c r="C24" s="7">
        <v>4013.4272921197858</v>
      </c>
      <c r="D24" t="s">
        <v>195</v>
      </c>
      <c r="E24">
        <v>214.81</v>
      </c>
      <c r="F24">
        <v>1182.423</v>
      </c>
      <c r="G24">
        <v>9921712</v>
      </c>
      <c r="H24">
        <v>1096.5250000000001</v>
      </c>
      <c r="I24">
        <v>885.15300000000002</v>
      </c>
      <c r="J24">
        <v>37913779</v>
      </c>
      <c r="K24" s="4">
        <f t="shared" si="7"/>
        <v>34576.301497913861</v>
      </c>
      <c r="L24" s="4">
        <f t="shared" si="8"/>
        <v>2494376.6752331238</v>
      </c>
      <c r="M24" s="4">
        <f t="shared" si="9"/>
        <v>13322.265690336355</v>
      </c>
      <c r="N24" s="4">
        <f t="shared" si="10"/>
        <v>187.23366829731398</v>
      </c>
      <c r="O24">
        <f t="shared" si="11"/>
        <v>9.6240747923971526</v>
      </c>
      <c r="Q24" s="6">
        <f t="shared" si="5"/>
        <v>297.27</v>
      </c>
      <c r="R24" s="6">
        <f t="shared" si="6"/>
        <v>0.8716245440031376</v>
      </c>
    </row>
    <row r="25" spans="1:18" x14ac:dyDescent="0.35">
      <c r="B25" s="17">
        <v>10710.138777832248</v>
      </c>
      <c r="C25" s="17">
        <v>3138.8298761597375</v>
      </c>
      <c r="D25" t="s">
        <v>196</v>
      </c>
      <c r="E25">
        <v>214.81</v>
      </c>
      <c r="F25">
        <v>1452.04</v>
      </c>
      <c r="G25">
        <v>12184069</v>
      </c>
      <c r="H25">
        <v>1096.5250000000001</v>
      </c>
      <c r="I25">
        <v>1434.4839999999999</v>
      </c>
      <c r="J25">
        <v>61443232</v>
      </c>
      <c r="K25" s="4">
        <f t="shared" si="7"/>
        <v>56034.501721346976</v>
      </c>
      <c r="L25" s="4">
        <f t="shared" si="8"/>
        <v>147297.68523745611</v>
      </c>
      <c r="M25" s="4">
        <f t="shared" si="9"/>
        <v>7571.3089016725098</v>
      </c>
      <c r="N25" s="4">
        <f t="shared" si="10"/>
        <v>19.454718748156992</v>
      </c>
      <c r="Q25" s="6">
        <f t="shared" si="5"/>
        <v>17.55600000000004</v>
      </c>
      <c r="R25" s="6">
        <f t="shared" si="6"/>
        <v>9.0567099986765015E-2</v>
      </c>
    </row>
    <row r="26" spans="1:18" x14ac:dyDescent="0.35">
      <c r="B26" s="15">
        <v>17335.692982456141</v>
      </c>
      <c r="C26" s="15">
        <v>4013.4272921197858</v>
      </c>
      <c r="E26">
        <v>614.221</v>
      </c>
      <c r="F26">
        <v>2005.675</v>
      </c>
      <c r="G26">
        <v>48122165</v>
      </c>
      <c r="H26">
        <v>790.34900000000005</v>
      </c>
      <c r="I26">
        <v>926.45500000000004</v>
      </c>
      <c r="J26">
        <v>28602447</v>
      </c>
      <c r="K26" s="4">
        <f t="shared" si="7"/>
        <v>36189.641538105316</v>
      </c>
      <c r="L26" s="4">
        <f t="shared" si="8"/>
        <v>25893727.184823416</v>
      </c>
      <c r="M26" s="4">
        <f t="shared" si="9"/>
        <v>13322.265690336355</v>
      </c>
      <c r="N26" s="4">
        <f t="shared" si="10"/>
        <v>1943.6429047955478</v>
      </c>
      <c r="O26">
        <f t="shared" ref="O26" si="12">N26/N27</f>
        <v>16.685181958576045</v>
      </c>
      <c r="Q26" s="6">
        <f t="shared" si="5"/>
        <v>1079.2199999999998</v>
      </c>
      <c r="R26" s="6">
        <f t="shared" si="6"/>
        <v>3.1644032112147711</v>
      </c>
    </row>
    <row r="27" spans="1:18" x14ac:dyDescent="0.35">
      <c r="B27" s="16">
        <v>10710.138777832248</v>
      </c>
      <c r="C27" s="16">
        <v>3138.8298761597375</v>
      </c>
      <c r="E27">
        <v>614.221</v>
      </c>
      <c r="F27">
        <v>1447.463</v>
      </c>
      <c r="G27">
        <v>34728981</v>
      </c>
      <c r="H27">
        <v>280.80599999999998</v>
      </c>
      <c r="I27">
        <v>1410.701</v>
      </c>
      <c r="J27">
        <v>15473978</v>
      </c>
      <c r="K27" s="4">
        <f t="shared" si="7"/>
        <v>55105.581789562908</v>
      </c>
      <c r="L27" s="4">
        <f t="shared" si="8"/>
        <v>881975.44763287902</v>
      </c>
      <c r="M27" s="4">
        <f t="shared" si="9"/>
        <v>7571.3089016725098</v>
      </c>
      <c r="N27" s="4">
        <f t="shared" si="10"/>
        <v>116.48916443470557</v>
      </c>
      <c r="Q27" s="6">
        <f t="shared" si="5"/>
        <v>36.761999999999944</v>
      </c>
      <c r="R27" s="6">
        <f t="shared" si="6"/>
        <v>0.18965350327440053</v>
      </c>
    </row>
    <row r="28" spans="1:18" x14ac:dyDescent="0.35">
      <c r="B28" s="7">
        <v>17335.692982456141</v>
      </c>
      <c r="C28" s="7">
        <v>4013.4272921197858</v>
      </c>
      <c r="D28" t="s">
        <v>197</v>
      </c>
      <c r="E28">
        <v>182.93799999999999</v>
      </c>
      <c r="F28">
        <v>1798.364</v>
      </c>
      <c r="G28">
        <v>12851110</v>
      </c>
      <c r="H28">
        <v>1155.4559999999999</v>
      </c>
      <c r="I28">
        <v>781.21400000000006</v>
      </c>
      <c r="J28">
        <v>35260097</v>
      </c>
      <c r="K28" s="4">
        <f t="shared" si="7"/>
        <v>30516.174566578047</v>
      </c>
      <c r="L28" s="4">
        <f t="shared" si="8"/>
        <v>7268542.0571393454</v>
      </c>
      <c r="M28" s="4">
        <f t="shared" si="9"/>
        <v>13322.265690336355</v>
      </c>
      <c r="N28" s="4">
        <f t="shared" si="10"/>
        <v>545.59353687201781</v>
      </c>
      <c r="O28">
        <f t="shared" ref="O28" si="13">N28/N29</f>
        <v>4.2288399831477843</v>
      </c>
      <c r="Q28" s="6">
        <f t="shared" si="5"/>
        <v>1017.15</v>
      </c>
      <c r="R28" s="6">
        <f t="shared" si="6"/>
        <v>2.9823958765921668</v>
      </c>
    </row>
    <row r="29" spans="1:18" x14ac:dyDescent="0.35">
      <c r="B29" s="17">
        <v>10710.138777832248</v>
      </c>
      <c r="C29" s="17">
        <v>3138.8298761597375</v>
      </c>
      <c r="D29" t="s">
        <v>150</v>
      </c>
      <c r="E29">
        <v>182.93799999999999</v>
      </c>
      <c r="F29">
        <v>1314.16</v>
      </c>
      <c r="G29">
        <v>9390990</v>
      </c>
      <c r="H29">
        <v>739.072</v>
      </c>
      <c r="I29">
        <v>1177.462</v>
      </c>
      <c r="J29">
        <v>33993321</v>
      </c>
      <c r="K29" s="4">
        <f t="shared" si="7"/>
        <v>45994.59998484586</v>
      </c>
      <c r="L29" s="4">
        <f t="shared" si="8"/>
        <v>976829.86797226779</v>
      </c>
      <c r="M29" s="4">
        <f t="shared" si="9"/>
        <v>7571.3089016725098</v>
      </c>
      <c r="N29" s="4">
        <f t="shared" si="10"/>
        <v>129.0173047564451</v>
      </c>
      <c r="Q29" s="6">
        <f t="shared" si="5"/>
        <v>136.69800000000009</v>
      </c>
      <c r="R29" s="6">
        <f t="shared" si="6"/>
        <v>0.705251531975014</v>
      </c>
    </row>
    <row r="30" spans="1:18" x14ac:dyDescent="0.35">
      <c r="B30" s="7">
        <v>17335.692982456141</v>
      </c>
      <c r="C30" s="7">
        <v>4013.4272921197858</v>
      </c>
      <c r="D30" t="s">
        <v>197</v>
      </c>
      <c r="E30">
        <v>39.423999999999999</v>
      </c>
      <c r="F30">
        <v>2198.201</v>
      </c>
      <c r="G30">
        <v>3385229</v>
      </c>
      <c r="H30">
        <v>1155.4559999999999</v>
      </c>
      <c r="I30">
        <v>781.21400000000006</v>
      </c>
      <c r="J30">
        <v>35260097</v>
      </c>
      <c r="K30" s="4">
        <f t="shared" si="7"/>
        <v>30516.174566578047</v>
      </c>
      <c r="L30" s="4">
        <f t="shared" si="8"/>
        <v>2182159.3338872269</v>
      </c>
      <c r="M30" s="4">
        <f t="shared" si="9"/>
        <v>13322.265690336355</v>
      </c>
      <c r="N30" s="4">
        <f t="shared" si="10"/>
        <v>163.79791430447989</v>
      </c>
      <c r="O30">
        <f t="shared" ref="O30" si="14">N30/N31</f>
        <v>3.4261456924374882</v>
      </c>
      <c r="Q30" s="6">
        <f t="shared" si="5"/>
        <v>1416.9870000000001</v>
      </c>
      <c r="R30" s="6">
        <f t="shared" si="6"/>
        <v>4.154776641245939</v>
      </c>
    </row>
    <row r="31" spans="1:18" x14ac:dyDescent="0.35">
      <c r="B31" s="17">
        <v>10710.138777832248</v>
      </c>
      <c r="C31" s="17">
        <v>3138.8298761597375</v>
      </c>
      <c r="D31" t="s">
        <v>150</v>
      </c>
      <c r="E31">
        <v>39.423999999999999</v>
      </c>
      <c r="F31">
        <v>1392.6279999999999</v>
      </c>
      <c r="G31">
        <v>2144647</v>
      </c>
      <c r="H31">
        <v>1155.4559999999999</v>
      </c>
      <c r="I31">
        <v>1157.5820000000001</v>
      </c>
      <c r="J31">
        <v>52247462</v>
      </c>
      <c r="K31" s="4">
        <f t="shared" si="7"/>
        <v>45218.045516229096</v>
      </c>
      <c r="L31" s="4">
        <f t="shared" si="8"/>
        <v>361970.77356818411</v>
      </c>
      <c r="M31" s="4">
        <f t="shared" si="9"/>
        <v>7571.3089016725098</v>
      </c>
      <c r="N31" s="4">
        <f t="shared" si="10"/>
        <v>47.808216289818056</v>
      </c>
      <c r="Q31" s="6">
        <f t="shared" si="5"/>
        <v>235.04599999999982</v>
      </c>
      <c r="R31" s="6">
        <f t="shared" si="6"/>
        <v>1.2126678239097519</v>
      </c>
    </row>
    <row r="32" spans="1:18" x14ac:dyDescent="0.35">
      <c r="B32" s="7">
        <v>17335.692982456141</v>
      </c>
      <c r="C32" s="7">
        <v>4013.4272921197858</v>
      </c>
      <c r="D32" t="s">
        <v>198</v>
      </c>
      <c r="E32">
        <v>270.31</v>
      </c>
      <c r="F32">
        <v>1716.059</v>
      </c>
      <c r="G32">
        <v>18119867</v>
      </c>
      <c r="H32">
        <v>343.37299999999999</v>
      </c>
      <c r="I32">
        <v>870.93799999999999</v>
      </c>
      <c r="J32">
        <v>11681895</v>
      </c>
      <c r="K32" s="4">
        <f t="shared" si="7"/>
        <v>34021.006310921359</v>
      </c>
      <c r="L32" s="4">
        <f t="shared" si="8"/>
        <v>8923648.7840948477</v>
      </c>
      <c r="M32" s="4">
        <f t="shared" si="9"/>
        <v>13322.265690336355</v>
      </c>
      <c r="N32" s="4">
        <f t="shared" si="10"/>
        <v>669.82966647841624</v>
      </c>
      <c r="O32">
        <f t="shared" ref="O32" si="15">N32/N33</f>
        <v>5.8019936820381499</v>
      </c>
      <c r="Q32" s="6">
        <f t="shared" si="5"/>
        <v>845.12099999999998</v>
      </c>
      <c r="R32" s="6">
        <f t="shared" si="6"/>
        <v>2.4780054991617635</v>
      </c>
    </row>
    <row r="33" spans="2:18" x14ac:dyDescent="0.35">
      <c r="B33" s="17">
        <v>10710.138777832248</v>
      </c>
      <c r="C33" s="17">
        <v>3138.8298761597375</v>
      </c>
      <c r="D33" t="s">
        <v>151</v>
      </c>
      <c r="E33">
        <v>270.31</v>
      </c>
      <c r="F33">
        <v>1733.222</v>
      </c>
      <c r="G33">
        <v>18301095</v>
      </c>
      <c r="H33">
        <v>313.19</v>
      </c>
      <c r="I33">
        <v>1650.441</v>
      </c>
      <c r="J33">
        <v>20191493</v>
      </c>
      <c r="K33" s="4">
        <f t="shared" si="7"/>
        <v>64470.426897410522</v>
      </c>
      <c r="L33" s="4">
        <f t="shared" si="8"/>
        <v>874093.9053609632</v>
      </c>
      <c r="M33" s="4">
        <f t="shared" si="9"/>
        <v>7571.3089016725098</v>
      </c>
      <c r="N33" s="4">
        <f t="shared" si="10"/>
        <v>115.44818956836842</v>
      </c>
      <c r="Q33" s="6">
        <f t="shared" si="5"/>
        <v>82.780999999999949</v>
      </c>
      <c r="R33" s="6">
        <f t="shared" si="6"/>
        <v>0.42709551836176396</v>
      </c>
    </row>
    <row r="34" spans="2:18" x14ac:dyDescent="0.35">
      <c r="B34" s="7">
        <v>17335.692982456141</v>
      </c>
      <c r="C34" s="7">
        <v>4013.4272921197858</v>
      </c>
      <c r="D34" t="s">
        <v>198</v>
      </c>
      <c r="E34">
        <v>303.38600000000002</v>
      </c>
      <c r="F34">
        <v>1956.625</v>
      </c>
      <c r="G34">
        <v>23187965</v>
      </c>
      <c r="H34">
        <v>343.37299999999999</v>
      </c>
      <c r="I34">
        <v>870.93799999999999</v>
      </c>
      <c r="J34">
        <v>11681895</v>
      </c>
      <c r="K34" s="4">
        <f t="shared" si="7"/>
        <v>34021.006310921359</v>
      </c>
      <c r="L34" s="4">
        <f t="shared" si="8"/>
        <v>12866467.979354812</v>
      </c>
      <c r="M34" s="4">
        <f t="shared" si="9"/>
        <v>13322.265690336355</v>
      </c>
      <c r="N34" s="4">
        <f t="shared" si="10"/>
        <v>965.78677219204781</v>
      </c>
      <c r="O34">
        <f t="shared" ref="O34" si="16">N34/N35</f>
        <v>7.0074314645092253</v>
      </c>
      <c r="Q34" s="6">
        <f t="shared" si="5"/>
        <v>1085.6869999999999</v>
      </c>
      <c r="R34" s="6">
        <f t="shared" si="6"/>
        <v>3.1833597205937245</v>
      </c>
    </row>
    <row r="35" spans="2:18" x14ac:dyDescent="0.35">
      <c r="B35" s="17">
        <v>10710.138777832248</v>
      </c>
      <c r="C35" s="17">
        <v>3138.8298761597375</v>
      </c>
      <c r="D35" t="s">
        <v>151</v>
      </c>
      <c r="E35">
        <v>303.38600000000002</v>
      </c>
      <c r="F35">
        <v>1586.856</v>
      </c>
      <c r="G35">
        <v>18805835</v>
      </c>
      <c r="H35">
        <v>288.56299999999999</v>
      </c>
      <c r="I35">
        <v>1498.8019999999999</v>
      </c>
      <c r="J35">
        <v>16894491</v>
      </c>
      <c r="K35" s="4">
        <f t="shared" si="7"/>
        <v>58546.975877018194</v>
      </c>
      <c r="L35" s="4">
        <f t="shared" si="8"/>
        <v>1043502.1765749566</v>
      </c>
      <c r="M35" s="4">
        <f t="shared" si="9"/>
        <v>7571.3089016725098</v>
      </c>
      <c r="N35" s="4">
        <f t="shared" si="10"/>
        <v>137.82322054571645</v>
      </c>
      <c r="Q35" s="6">
        <f t="shared" si="5"/>
        <v>88.054000000000087</v>
      </c>
      <c r="R35" s="6">
        <f t="shared" si="6"/>
        <v>0.45428338995773188</v>
      </c>
    </row>
    <row r="36" spans="2:18" x14ac:dyDescent="0.35">
      <c r="B36" s="7">
        <v>17335.692982456141</v>
      </c>
      <c r="C36" s="7">
        <v>4013.4272921197858</v>
      </c>
      <c r="D36" t="s">
        <v>199</v>
      </c>
      <c r="E36">
        <v>108.544</v>
      </c>
      <c r="F36">
        <v>1458.9739999999999</v>
      </c>
      <c r="G36">
        <v>6186051</v>
      </c>
      <c r="H36">
        <v>1076.557</v>
      </c>
      <c r="I36">
        <v>816.70299999999997</v>
      </c>
      <c r="J36">
        <v>34344791</v>
      </c>
      <c r="K36" s="4">
        <f t="shared" si="7"/>
        <v>31902.436192417121</v>
      </c>
      <c r="L36" s="4">
        <f t="shared" si="8"/>
        <v>2723232.9659302761</v>
      </c>
      <c r="M36" s="4">
        <f t="shared" si="9"/>
        <v>13322.265690336355</v>
      </c>
      <c r="N36" s="4">
        <f t="shared" si="10"/>
        <v>204.41214949688646</v>
      </c>
      <c r="O36">
        <f t="shared" ref="O36" si="17">N36/N37</f>
        <v>2.7037808375686598</v>
      </c>
      <c r="Q36" s="6">
        <f t="shared" si="5"/>
        <v>642.27099999999996</v>
      </c>
      <c r="R36" s="6">
        <f t="shared" si="6"/>
        <v>1.8832192428589922</v>
      </c>
    </row>
    <row r="37" spans="2:18" x14ac:dyDescent="0.35">
      <c r="B37" s="17">
        <v>10710.138777832248</v>
      </c>
      <c r="C37" s="17">
        <v>3138.8298761597375</v>
      </c>
      <c r="D37" t="s">
        <v>200</v>
      </c>
      <c r="E37">
        <v>108.544</v>
      </c>
      <c r="F37">
        <v>1390.136</v>
      </c>
      <c r="G37">
        <v>5894175</v>
      </c>
      <c r="H37">
        <v>1076.557</v>
      </c>
      <c r="I37">
        <v>1255.134</v>
      </c>
      <c r="J37">
        <v>52782142</v>
      </c>
      <c r="K37" s="4">
        <f t="shared" si="7"/>
        <v>49028.655240735046</v>
      </c>
      <c r="L37" s="4">
        <f t="shared" si="8"/>
        <v>572408.64554965496</v>
      </c>
      <c r="M37" s="4">
        <f t="shared" si="9"/>
        <v>7571.3089016725098</v>
      </c>
      <c r="N37" s="4">
        <f t="shared" si="10"/>
        <v>75.602336793207485</v>
      </c>
      <c r="Q37" s="6">
        <f t="shared" si="5"/>
        <v>135.00199999999995</v>
      </c>
      <c r="R37" s="6">
        <f t="shared" si="6"/>
        <v>0.69651327381713857</v>
      </c>
    </row>
    <row r="38" spans="2:18" x14ac:dyDescent="0.35">
      <c r="B38" s="7">
        <v>17335.692982456141</v>
      </c>
      <c r="C38" s="7">
        <v>4013.4272921197858</v>
      </c>
      <c r="D38" t="s">
        <v>201</v>
      </c>
      <c r="E38">
        <v>160.71700000000001</v>
      </c>
      <c r="F38">
        <v>1507.9169999999999</v>
      </c>
      <c r="G38">
        <v>9466700</v>
      </c>
      <c r="H38">
        <v>1094.758</v>
      </c>
      <c r="I38">
        <v>755.58799999999997</v>
      </c>
      <c r="J38">
        <v>32311948</v>
      </c>
      <c r="K38" s="4">
        <f t="shared" si="7"/>
        <v>29515.151293710573</v>
      </c>
      <c r="L38" s="4">
        <f t="shared" si="8"/>
        <v>4723113.4295287179</v>
      </c>
      <c r="M38" s="4">
        <f t="shared" si="9"/>
        <v>13322.265690336355</v>
      </c>
      <c r="N38" s="4">
        <f t="shared" si="10"/>
        <v>354.52779124160156</v>
      </c>
      <c r="O38">
        <f t="shared" ref="O38" si="18">N38/N39</f>
        <v>32.420456586206228</v>
      </c>
      <c r="Q38" s="6">
        <f t="shared" si="5"/>
        <v>752.32899999999995</v>
      </c>
      <c r="R38" s="6">
        <f t="shared" si="6"/>
        <v>2.2059134456317722</v>
      </c>
    </row>
    <row r="39" spans="2:18" x14ac:dyDescent="0.35">
      <c r="B39" s="17">
        <v>10710.138777832248</v>
      </c>
      <c r="C39" s="17">
        <v>3138.8298761597375</v>
      </c>
      <c r="D39" t="s">
        <v>202</v>
      </c>
      <c r="E39">
        <v>160.71700000000001</v>
      </c>
      <c r="F39">
        <v>1539.2159999999999</v>
      </c>
      <c r="G39">
        <v>9663198</v>
      </c>
      <c r="H39">
        <v>660.58199999999999</v>
      </c>
      <c r="I39">
        <v>1526.0250000000001</v>
      </c>
      <c r="J39">
        <v>39377552</v>
      </c>
      <c r="K39" s="4">
        <f t="shared" si="7"/>
        <v>59610.392048224145</v>
      </c>
      <c r="L39" s="4">
        <f t="shared" si="8"/>
        <v>82794.621185559779</v>
      </c>
      <c r="M39" s="4">
        <f t="shared" si="9"/>
        <v>7571.3089016725098</v>
      </c>
      <c r="N39" s="4">
        <f t="shared" si="10"/>
        <v>10.935311484553267</v>
      </c>
      <c r="Q39" s="6">
        <f t="shared" si="5"/>
        <v>13.190999999999804</v>
      </c>
      <c r="R39" s="6">
        <f t="shared" si="6"/>
        <v>6.8040788992783999E-2</v>
      </c>
    </row>
    <row r="40" spans="2:18" x14ac:dyDescent="0.35">
      <c r="B40" s="7">
        <v>17335.692982456141</v>
      </c>
      <c r="C40" s="7">
        <v>4013.4272921197858</v>
      </c>
      <c r="D40" t="s">
        <v>203</v>
      </c>
      <c r="E40">
        <v>142.41300000000001</v>
      </c>
      <c r="F40">
        <v>4103.7529999999997</v>
      </c>
      <c r="G40">
        <v>22829176</v>
      </c>
      <c r="H40">
        <v>563.55799999999999</v>
      </c>
      <c r="I40">
        <v>1020.922</v>
      </c>
      <c r="J40">
        <v>22474573</v>
      </c>
      <c r="K40" s="4">
        <f t="shared" si="7"/>
        <v>39879.786996192051</v>
      </c>
      <c r="L40" s="4">
        <f t="shared" si="8"/>
        <v>17149775.894511301</v>
      </c>
      <c r="M40" s="4">
        <f t="shared" si="9"/>
        <v>13322.265690336355</v>
      </c>
      <c r="N40" s="4">
        <f t="shared" si="10"/>
        <v>1287.3017468005708</v>
      </c>
      <c r="O40">
        <f t="shared" ref="O40" si="19">N40/N41</f>
        <v>7.5181505768082895</v>
      </c>
      <c r="Q40" s="6">
        <f t="shared" si="5"/>
        <v>3082.8309999999997</v>
      </c>
      <c r="R40" s="6">
        <f t="shared" si="6"/>
        <v>9.0392151474975648</v>
      </c>
    </row>
    <row r="41" spans="2:18" x14ac:dyDescent="0.35">
      <c r="B41" s="17">
        <v>10710.138777832248</v>
      </c>
      <c r="C41" s="17">
        <v>3138.8298761597375</v>
      </c>
      <c r="D41" t="s">
        <v>204</v>
      </c>
      <c r="E41">
        <v>142.41300000000001</v>
      </c>
      <c r="F41">
        <v>1800.989</v>
      </c>
      <c r="G41">
        <v>10018901</v>
      </c>
      <c r="H41">
        <v>454.27199999999999</v>
      </c>
      <c r="I41">
        <v>1567.9459999999999</v>
      </c>
      <c r="J41">
        <v>27823206</v>
      </c>
      <c r="K41" s="4">
        <f t="shared" si="7"/>
        <v>61247.899936601862</v>
      </c>
      <c r="L41" s="4">
        <f t="shared" si="8"/>
        <v>1296403.826328719</v>
      </c>
      <c r="M41" s="4">
        <f t="shared" si="9"/>
        <v>7571.3089016725098</v>
      </c>
      <c r="N41" s="4">
        <f t="shared" si="10"/>
        <v>171.22585317346412</v>
      </c>
      <c r="Q41" s="6">
        <f t="shared" si="5"/>
        <v>233.04300000000012</v>
      </c>
      <c r="R41" s="6">
        <f t="shared" si="6"/>
        <v>1.2023189819290663</v>
      </c>
    </row>
    <row r="42" spans="2:18" x14ac:dyDescent="0.35">
      <c r="B42" s="7">
        <v>17335.692982456141</v>
      </c>
      <c r="C42" s="7">
        <v>4013.4272921197858</v>
      </c>
      <c r="D42" t="s">
        <v>177</v>
      </c>
      <c r="E42">
        <v>316.31400000000002</v>
      </c>
      <c r="F42">
        <v>2440.7950000000001</v>
      </c>
      <c r="G42">
        <v>30158462</v>
      </c>
      <c r="H42">
        <v>778.77800000000002</v>
      </c>
      <c r="I42">
        <v>933.2</v>
      </c>
      <c r="J42">
        <v>28388887</v>
      </c>
      <c r="K42" s="4">
        <f t="shared" si="7"/>
        <v>36453.118860573872</v>
      </c>
      <c r="L42" s="4">
        <f t="shared" si="8"/>
        <v>18627830.160736434</v>
      </c>
      <c r="M42" s="4">
        <f t="shared" si="9"/>
        <v>13322.265690336355</v>
      </c>
      <c r="N42" s="4">
        <f t="shared" si="10"/>
        <v>1398.2479102070909</v>
      </c>
      <c r="O42">
        <f t="shared" ref="O42" si="20">N42/N43</f>
        <v>3.453739200893954</v>
      </c>
      <c r="Q42" s="6">
        <f t="shared" si="5"/>
        <v>1507.595</v>
      </c>
      <c r="R42" s="6">
        <f t="shared" si="6"/>
        <v>4.4204426936749268</v>
      </c>
    </row>
    <row r="43" spans="2:18" x14ac:dyDescent="0.35">
      <c r="B43" s="17">
        <v>10710.138777832248</v>
      </c>
      <c r="C43" s="17">
        <v>3138.8298761597375</v>
      </c>
      <c r="D43" t="s">
        <v>178</v>
      </c>
      <c r="E43">
        <v>316.31400000000002</v>
      </c>
      <c r="F43">
        <v>1825.0360000000001</v>
      </c>
      <c r="G43">
        <v>22550147</v>
      </c>
      <c r="H43">
        <v>492.31400000000002</v>
      </c>
      <c r="I43">
        <v>1576.9580000000001</v>
      </c>
      <c r="J43">
        <v>30326475</v>
      </c>
      <c r="K43" s="4">
        <f t="shared" si="7"/>
        <v>61599.863095504086</v>
      </c>
      <c r="L43" s="4">
        <f t="shared" si="8"/>
        <v>3065247.9048087187</v>
      </c>
      <c r="M43" s="4">
        <f t="shared" si="9"/>
        <v>7571.3089016725098</v>
      </c>
      <c r="N43" s="4">
        <f t="shared" si="10"/>
        <v>404.85046173873616</v>
      </c>
      <c r="Q43" s="6">
        <f t="shared" si="5"/>
        <v>248.07799999999997</v>
      </c>
      <c r="R43" s="6">
        <f t="shared" si="6"/>
        <v>1.2799005473634937</v>
      </c>
    </row>
    <row r="44" spans="2:18" x14ac:dyDescent="0.35">
      <c r="B44" s="7">
        <v>17335.692982456141</v>
      </c>
      <c r="C44" s="7">
        <v>4013.4272921197858</v>
      </c>
      <c r="D44" t="s">
        <v>179</v>
      </c>
      <c r="E44">
        <v>225.51</v>
      </c>
      <c r="F44">
        <v>1226.075</v>
      </c>
      <c r="G44">
        <v>10800496</v>
      </c>
      <c r="H44">
        <v>597.09400000000005</v>
      </c>
      <c r="I44">
        <v>684.81600000000003</v>
      </c>
      <c r="J44">
        <v>15972658</v>
      </c>
      <c r="K44" s="4">
        <f t="shared" si="7"/>
        <v>26750.65902521211</v>
      </c>
      <c r="L44" s="4">
        <f t="shared" si="8"/>
        <v>4767954.8832244175</v>
      </c>
      <c r="M44" s="4">
        <f t="shared" si="9"/>
        <v>13322.265690336355</v>
      </c>
      <c r="N44" s="4">
        <f t="shared" si="10"/>
        <v>357.89369421471417</v>
      </c>
      <c r="O44">
        <f t="shared" ref="O44" si="21">N44/N45</f>
        <v>34.430962797098047</v>
      </c>
      <c r="Q44" s="6">
        <f t="shared" si="5"/>
        <v>541.25900000000001</v>
      </c>
      <c r="R44" s="6">
        <f t="shared" si="6"/>
        <v>1.5870413472338885</v>
      </c>
    </row>
    <row r="45" spans="2:18" x14ac:dyDescent="0.35">
      <c r="B45" s="17">
        <v>10710.138777832248</v>
      </c>
      <c r="C45" s="17">
        <v>3138.8298761597375</v>
      </c>
      <c r="D45" t="s">
        <v>205</v>
      </c>
      <c r="E45">
        <v>225.51</v>
      </c>
      <c r="F45">
        <v>1336.808</v>
      </c>
      <c r="G45">
        <v>11775943</v>
      </c>
      <c r="H45">
        <v>580.58199999999999</v>
      </c>
      <c r="I45">
        <v>1327.876</v>
      </c>
      <c r="J45">
        <v>30114889</v>
      </c>
      <c r="K45" s="4">
        <f t="shared" si="7"/>
        <v>51870.173377748535</v>
      </c>
      <c r="L45" s="4">
        <f t="shared" si="8"/>
        <v>78700.201583927497</v>
      </c>
      <c r="M45" s="4">
        <f t="shared" si="9"/>
        <v>7571.3089016725098</v>
      </c>
      <c r="N45" s="4">
        <f t="shared" si="10"/>
        <v>10.394530537057145</v>
      </c>
      <c r="Q45" s="6">
        <f t="shared" si="5"/>
        <v>8.9320000000000164</v>
      </c>
      <c r="R45" s="6">
        <f t="shared" si="6"/>
        <v>4.6093435045262497E-2</v>
      </c>
    </row>
    <row r="46" spans="2:18" x14ac:dyDescent="0.35">
      <c r="B46" s="7">
        <v>17335.692982456141</v>
      </c>
      <c r="C46" s="7">
        <v>4013.4272921197858</v>
      </c>
      <c r="D46" t="s">
        <v>206</v>
      </c>
      <c r="E46">
        <v>414.822</v>
      </c>
      <c r="F46">
        <v>1218.165</v>
      </c>
      <c r="G46">
        <v>19739151</v>
      </c>
      <c r="H46">
        <v>557.77300000000002</v>
      </c>
      <c r="I46">
        <v>807.87800000000004</v>
      </c>
      <c r="J46">
        <v>17602052</v>
      </c>
      <c r="K46" s="4">
        <f t="shared" si="7"/>
        <v>31557.734060271829</v>
      </c>
      <c r="L46" s="4">
        <f t="shared" si="8"/>
        <v>6648308.6416499186</v>
      </c>
      <c r="M46" s="4">
        <f t="shared" si="9"/>
        <v>13322.265690336355</v>
      </c>
      <c r="N46" s="4">
        <f t="shared" si="10"/>
        <v>499.03738569577087</v>
      </c>
      <c r="O46">
        <f t="shared" ref="O46" si="22">N46/N47</f>
        <v>7.8670773397039397</v>
      </c>
      <c r="Q46" s="6">
        <f t="shared" si="5"/>
        <v>410.28699999999992</v>
      </c>
      <c r="R46" s="6">
        <f t="shared" si="6"/>
        <v>1.203015716851495</v>
      </c>
    </row>
    <row r="47" spans="2:18" x14ac:dyDescent="0.35">
      <c r="B47" s="17">
        <v>10710.138777832248</v>
      </c>
      <c r="C47" s="17">
        <v>3138.8298761597375</v>
      </c>
      <c r="D47" t="s">
        <v>207</v>
      </c>
      <c r="E47">
        <v>414.822</v>
      </c>
      <c r="F47">
        <v>1482.7159999999999</v>
      </c>
      <c r="G47">
        <v>24025936</v>
      </c>
      <c r="H47">
        <v>101.274</v>
      </c>
      <c r="I47">
        <v>1453.0840000000001</v>
      </c>
      <c r="J47">
        <v>5748401</v>
      </c>
      <c r="K47" s="4">
        <f t="shared" si="7"/>
        <v>56760.876434227939</v>
      </c>
      <c r="L47" s="4">
        <f t="shared" si="8"/>
        <v>480275.71580069885</v>
      </c>
      <c r="M47" s="4">
        <f t="shared" si="9"/>
        <v>7571.3089016725098</v>
      </c>
      <c r="N47" s="4">
        <f t="shared" si="10"/>
        <v>63.433644306152331</v>
      </c>
      <c r="Q47" s="6">
        <f t="shared" si="5"/>
        <v>29.631999999999834</v>
      </c>
      <c r="R47" s="6">
        <f t="shared" si="6"/>
        <v>0.15291774376998407</v>
      </c>
    </row>
    <row r="48" spans="2:18" x14ac:dyDescent="0.35">
      <c r="B48" s="7">
        <v>17335.692982456141</v>
      </c>
      <c r="C48" s="7">
        <v>4013.4272921197858</v>
      </c>
      <c r="D48" t="s">
        <v>180</v>
      </c>
      <c r="E48">
        <v>338.38099999999997</v>
      </c>
      <c r="F48">
        <v>1597.277</v>
      </c>
      <c r="G48">
        <v>21112811</v>
      </c>
      <c r="H48">
        <v>871.42399999999998</v>
      </c>
      <c r="I48">
        <v>805.57</v>
      </c>
      <c r="J48">
        <v>27421603</v>
      </c>
      <c r="K48" s="4">
        <f t="shared" si="7"/>
        <v>31467.578354509402</v>
      </c>
      <c r="L48" s="4">
        <f t="shared" si="8"/>
        <v>10464780.368822755</v>
      </c>
      <c r="M48" s="4">
        <f t="shared" si="9"/>
        <v>13322.265690336355</v>
      </c>
      <c r="N48" s="4">
        <f t="shared" si="10"/>
        <v>785.51055894446324</v>
      </c>
      <c r="O48">
        <f t="shared" ref="O48" si="23">N48/N49</f>
        <v>8.5546349257398511</v>
      </c>
      <c r="Q48" s="6">
        <f t="shared" si="5"/>
        <v>791.70699999999999</v>
      </c>
      <c r="R48" s="6">
        <f t="shared" si="6"/>
        <v>2.3213790341197149</v>
      </c>
    </row>
    <row r="49" spans="2:18" x14ac:dyDescent="0.35">
      <c r="B49" s="17">
        <v>10710.138777832248</v>
      </c>
      <c r="C49" s="17">
        <v>3138.8298761597375</v>
      </c>
      <c r="D49" t="s">
        <v>181</v>
      </c>
      <c r="E49">
        <v>338.38099999999997</v>
      </c>
      <c r="F49">
        <v>1434.9069999999999</v>
      </c>
      <c r="G49">
        <v>18966596</v>
      </c>
      <c r="H49">
        <v>789.68299999999999</v>
      </c>
      <c r="I49">
        <v>1382.309</v>
      </c>
      <c r="J49">
        <v>42640089</v>
      </c>
      <c r="K49" s="4">
        <f t="shared" si="7"/>
        <v>53996.46313774008</v>
      </c>
      <c r="L49" s="4">
        <f t="shared" si="8"/>
        <v>695218.80698837712</v>
      </c>
      <c r="M49" s="4">
        <f t="shared" si="9"/>
        <v>7571.3089016725098</v>
      </c>
      <c r="N49" s="4">
        <f t="shared" si="10"/>
        <v>91.822803166147736</v>
      </c>
      <c r="Q49" s="6">
        <f t="shared" si="5"/>
        <v>52.597999999999956</v>
      </c>
      <c r="R49" s="6">
        <f t="shared" si="6"/>
        <v>0.27135921687727071</v>
      </c>
    </row>
    <row r="50" spans="2:18" x14ac:dyDescent="0.35">
      <c r="B50" s="7">
        <v>17335.692982456141</v>
      </c>
      <c r="C50" s="7">
        <v>4013.4272921197858</v>
      </c>
      <c r="D50" t="s">
        <v>182</v>
      </c>
      <c r="E50">
        <v>144.46100000000001</v>
      </c>
      <c r="F50">
        <v>1363.365</v>
      </c>
      <c r="G50">
        <v>7693470</v>
      </c>
      <c r="H50">
        <v>974.28499999999997</v>
      </c>
      <c r="I50">
        <v>762.22900000000004</v>
      </c>
      <c r="J50">
        <v>29008919</v>
      </c>
      <c r="K50" s="4">
        <f t="shared" si="7"/>
        <v>29774.572122120324</v>
      </c>
      <c r="L50" s="4">
        <f t="shared" si="8"/>
        <v>3392205.5366663756</v>
      </c>
      <c r="M50" s="4">
        <f t="shared" si="9"/>
        <v>13322.265690336355</v>
      </c>
      <c r="N50" s="4">
        <f t="shared" si="10"/>
        <v>254.62677411748351</v>
      </c>
      <c r="O50">
        <f t="shared" ref="O50" si="24">N50/N51</f>
        <v>11.70856426296741</v>
      </c>
      <c r="Q50" s="6">
        <f t="shared" si="5"/>
        <v>601.13599999999997</v>
      </c>
      <c r="R50" s="6">
        <f t="shared" si="6"/>
        <v>1.7625987229597158</v>
      </c>
    </row>
    <row r="51" spans="2:18" x14ac:dyDescent="0.35">
      <c r="B51" s="17">
        <v>10710.138777832248</v>
      </c>
      <c r="C51" s="17">
        <v>3138.8298761597375</v>
      </c>
      <c r="D51" t="s">
        <v>183</v>
      </c>
      <c r="E51">
        <v>144.46100000000001</v>
      </c>
      <c r="F51">
        <v>1174.3</v>
      </c>
      <c r="G51">
        <v>6626577</v>
      </c>
      <c r="H51">
        <v>277.709</v>
      </c>
      <c r="I51">
        <v>1145.1210000000001</v>
      </c>
      <c r="J51">
        <v>12422275</v>
      </c>
      <c r="K51" s="4">
        <f t="shared" si="7"/>
        <v>44731.265461328221</v>
      </c>
      <c r="L51" s="4">
        <f t="shared" si="8"/>
        <v>164653.66019106284</v>
      </c>
      <c r="M51" s="4">
        <f t="shared" si="9"/>
        <v>7571.3089016725098</v>
      </c>
      <c r="N51" s="4">
        <f t="shared" si="10"/>
        <v>21.74705355829435</v>
      </c>
      <c r="Q51" s="6">
        <f t="shared" si="5"/>
        <v>29.17899999999986</v>
      </c>
      <c r="R51" s="6">
        <f t="shared" si="6"/>
        <v>0.15053927051795535</v>
      </c>
    </row>
    <row r="52" spans="2:18" x14ac:dyDescent="0.35">
      <c r="B52" s="7">
        <v>17335.692982456141</v>
      </c>
      <c r="C52" s="7">
        <v>4013.4272921197858</v>
      </c>
      <c r="D52" t="s">
        <v>208</v>
      </c>
      <c r="E52">
        <v>95.923000000000002</v>
      </c>
      <c r="F52">
        <v>2978.8510000000001</v>
      </c>
      <c r="G52">
        <v>11161755</v>
      </c>
      <c r="H52">
        <v>974.28499999999997</v>
      </c>
      <c r="I52">
        <v>762.22900000000004</v>
      </c>
      <c r="J52">
        <v>29008919</v>
      </c>
      <c r="K52" s="4">
        <f t="shared" si="7"/>
        <v>29774.572122120324</v>
      </c>
      <c r="L52" s="4">
        <f t="shared" si="8"/>
        <v>8305688.7183298524</v>
      </c>
      <c r="M52" s="4">
        <f t="shared" si="9"/>
        <v>13322.265690336355</v>
      </c>
      <c r="N52" s="4">
        <f t="shared" si="10"/>
        <v>623.44415817758352</v>
      </c>
      <c r="O52">
        <f t="shared" ref="O52" si="25">N52/N53</f>
        <v>7.0818326304721015</v>
      </c>
      <c r="Q52" s="6">
        <f t="shared" si="5"/>
        <v>2216.6220000000003</v>
      </c>
      <c r="R52" s="6">
        <f t="shared" si="6"/>
        <v>6.4994230599291463</v>
      </c>
    </row>
    <row r="53" spans="2:18" x14ac:dyDescent="0.35">
      <c r="B53" s="17">
        <v>10710.138777832248</v>
      </c>
      <c r="C53" s="17">
        <v>3138.8298761597375</v>
      </c>
      <c r="D53" t="s">
        <v>209</v>
      </c>
      <c r="E53">
        <v>95.923000000000002</v>
      </c>
      <c r="F53">
        <v>1446.203</v>
      </c>
      <c r="G53">
        <v>5418923</v>
      </c>
      <c r="H53">
        <v>484.22399999999999</v>
      </c>
      <c r="I53">
        <v>1268.3209999999999</v>
      </c>
      <c r="J53">
        <v>23990288</v>
      </c>
      <c r="K53" s="4">
        <f t="shared" si="7"/>
        <v>49543.781390430879</v>
      </c>
      <c r="L53" s="4">
        <f t="shared" si="8"/>
        <v>666534.85768569913</v>
      </c>
      <c r="M53" s="4">
        <f t="shared" si="9"/>
        <v>7571.3089016725098</v>
      </c>
      <c r="N53" s="4">
        <f t="shared" si="10"/>
        <v>88.034297152829268</v>
      </c>
      <c r="Q53" s="6">
        <f t="shared" si="5"/>
        <v>177.88200000000006</v>
      </c>
      <c r="R53" s="6">
        <f t="shared" si="6"/>
        <v>0.91776004871437789</v>
      </c>
    </row>
    <row r="54" spans="2:18" x14ac:dyDescent="0.35">
      <c r="B54" s="7">
        <v>17335.692982456141</v>
      </c>
      <c r="C54" s="7">
        <v>4013.4272921197858</v>
      </c>
      <c r="D54" t="s">
        <v>184</v>
      </c>
      <c r="E54">
        <v>563.32799999999997</v>
      </c>
      <c r="F54">
        <v>2136.7310000000002</v>
      </c>
      <c r="G54">
        <v>47018755</v>
      </c>
      <c r="H54">
        <v>848.12800000000004</v>
      </c>
      <c r="I54">
        <v>937.43100000000004</v>
      </c>
      <c r="J54">
        <v>31057098</v>
      </c>
      <c r="K54" s="4">
        <f t="shared" si="7"/>
        <v>36618.409013733777</v>
      </c>
      <c r="L54" s="4">
        <f t="shared" si="8"/>
        <v>26390579.887111381</v>
      </c>
      <c r="M54" s="4">
        <f t="shared" si="9"/>
        <v>13322.265690336355</v>
      </c>
      <c r="N54" s="4">
        <f t="shared" si="10"/>
        <v>1980.9378149735041</v>
      </c>
      <c r="O54">
        <f t="shared" ref="O54" si="26">N54/N55</f>
        <v>13.460073472558424</v>
      </c>
      <c r="Q54" s="6">
        <f t="shared" si="5"/>
        <v>1199.3000000000002</v>
      </c>
      <c r="R54" s="6">
        <f t="shared" si="6"/>
        <v>3.5164909519383101</v>
      </c>
    </row>
    <row r="55" spans="2:18" x14ac:dyDescent="0.35">
      <c r="B55" s="17">
        <v>10710.138777832248</v>
      </c>
      <c r="C55" s="17">
        <v>3138.8298761597375</v>
      </c>
      <c r="D55" t="s">
        <v>185</v>
      </c>
      <c r="E55">
        <v>563.32799999999997</v>
      </c>
      <c r="F55">
        <v>1352.8240000000001</v>
      </c>
      <c r="G55">
        <v>29768889</v>
      </c>
      <c r="H55">
        <v>116.45399999999999</v>
      </c>
      <c r="I55">
        <v>1302.182</v>
      </c>
      <c r="J55">
        <v>5923625</v>
      </c>
      <c r="K55" s="4">
        <f t="shared" si="7"/>
        <v>50866.651209919801</v>
      </c>
      <c r="L55" s="4">
        <f t="shared" si="8"/>
        <v>1114280.1072182991</v>
      </c>
      <c r="M55" s="4">
        <f t="shared" si="9"/>
        <v>7571.3089016725098</v>
      </c>
      <c r="N55" s="4">
        <f t="shared" si="10"/>
        <v>147.17139687328745</v>
      </c>
      <c r="Q55" s="6">
        <f t="shared" si="5"/>
        <v>50.642000000000053</v>
      </c>
      <c r="R55" s="6">
        <f t="shared" si="6"/>
        <v>0.26125347377245134</v>
      </c>
    </row>
    <row r="56" spans="2:18" x14ac:dyDescent="0.35">
      <c r="B56" s="7">
        <v>17335.692982456141</v>
      </c>
      <c r="C56" s="7">
        <v>4013.4272921197858</v>
      </c>
      <c r="D56" t="s">
        <v>210</v>
      </c>
      <c r="E56">
        <v>39.167999999999999</v>
      </c>
      <c r="F56">
        <v>1601.759</v>
      </c>
      <c r="G56">
        <v>2450691</v>
      </c>
      <c r="H56">
        <v>1135.4880000000001</v>
      </c>
      <c r="I56">
        <v>920.46500000000003</v>
      </c>
      <c r="J56">
        <v>40827230</v>
      </c>
      <c r="K56" s="4">
        <f t="shared" si="7"/>
        <v>35955.668399842179</v>
      </c>
      <c r="L56" s="4">
        <f t="shared" si="8"/>
        <v>1042379.3801149814</v>
      </c>
      <c r="M56" s="4">
        <f t="shared" si="9"/>
        <v>13322.265690336355</v>
      </c>
      <c r="N56" s="4">
        <f t="shared" si="10"/>
        <v>78.243401261025582</v>
      </c>
      <c r="O56">
        <f t="shared" ref="O56" si="27">N56/N57</f>
        <v>9.9663445946922167</v>
      </c>
      <c r="Q56" s="6">
        <f t="shared" si="5"/>
        <v>681.29399999999998</v>
      </c>
      <c r="R56" s="6">
        <f t="shared" si="6"/>
        <v>1.9976358573587005</v>
      </c>
    </row>
    <row r="57" spans="2:18" x14ac:dyDescent="0.35">
      <c r="B57" s="17">
        <v>10710.138777832248</v>
      </c>
      <c r="C57" s="17">
        <v>3138.8298761597375</v>
      </c>
      <c r="D57" t="s">
        <v>211</v>
      </c>
      <c r="E57">
        <v>39.167999999999999</v>
      </c>
      <c r="F57">
        <v>1525.3320000000001</v>
      </c>
      <c r="G57">
        <v>2333758</v>
      </c>
      <c r="H57">
        <v>291.17399999999998</v>
      </c>
      <c r="I57">
        <v>1486.48</v>
      </c>
      <c r="J57">
        <v>16907223</v>
      </c>
      <c r="K57" s="4">
        <f t="shared" si="7"/>
        <v>58065.702981722272</v>
      </c>
      <c r="L57" s="4">
        <f t="shared" si="8"/>
        <v>59440.54561190214</v>
      </c>
      <c r="M57" s="4">
        <f t="shared" si="9"/>
        <v>7571.3089016725098</v>
      </c>
      <c r="N57" s="4">
        <f t="shared" si="10"/>
        <v>7.8507621844317645</v>
      </c>
      <c r="Q57" s="6">
        <f t="shared" si="5"/>
        <v>38.852000000000089</v>
      </c>
      <c r="R57" s="6">
        <f t="shared" si="6"/>
        <v>0.20043816851592536</v>
      </c>
    </row>
    <row r="58" spans="2:18" x14ac:dyDescent="0.35">
      <c r="B58" s="7">
        <v>17335.692982456141</v>
      </c>
      <c r="C58" s="7">
        <v>4013.4272921197858</v>
      </c>
      <c r="D58" t="s">
        <v>210</v>
      </c>
      <c r="E58">
        <v>52.223999999999997</v>
      </c>
      <c r="F58">
        <v>1550.9860000000001</v>
      </c>
      <c r="G58">
        <v>3164012</v>
      </c>
      <c r="H58">
        <v>1135.4880000000001</v>
      </c>
      <c r="I58">
        <v>920.46500000000003</v>
      </c>
      <c r="J58">
        <v>40827230</v>
      </c>
      <c r="K58" s="4">
        <f t="shared" si="7"/>
        <v>35955.668399842179</v>
      </c>
      <c r="L58" s="4">
        <f t="shared" si="8"/>
        <v>1286263.1734866421</v>
      </c>
      <c r="M58" s="4">
        <f t="shared" si="9"/>
        <v>13322.265690336355</v>
      </c>
      <c r="N58" s="4">
        <f t="shared" si="10"/>
        <v>96.549881482972211</v>
      </c>
      <c r="O58">
        <f t="shared" ref="O58" si="28">N58/N59</f>
        <v>9.3143132409971603</v>
      </c>
      <c r="Q58" s="6">
        <f t="shared" si="5"/>
        <v>630.52100000000007</v>
      </c>
      <c r="R58" s="6">
        <f t="shared" si="6"/>
        <v>1.848764581092452</v>
      </c>
    </row>
    <row r="59" spans="2:18" x14ac:dyDescent="0.35">
      <c r="B59" s="17">
        <v>10710.138777832248</v>
      </c>
      <c r="C59" s="17">
        <v>3138.8298761597375</v>
      </c>
      <c r="D59" t="s">
        <v>211</v>
      </c>
      <c r="E59">
        <v>52.223999999999997</v>
      </c>
      <c r="F59">
        <v>1535.925</v>
      </c>
      <c r="G59">
        <v>3133286</v>
      </c>
      <c r="H59">
        <v>695.47500000000002</v>
      </c>
      <c r="I59">
        <v>1497.452</v>
      </c>
      <c r="J59">
        <v>40681288</v>
      </c>
      <c r="K59" s="4">
        <f t="shared" si="7"/>
        <v>58494.2492541069</v>
      </c>
      <c r="L59" s="4">
        <f t="shared" si="8"/>
        <v>78482.326953521464</v>
      </c>
      <c r="M59" s="4">
        <f t="shared" si="9"/>
        <v>7571.3089016725098</v>
      </c>
      <c r="N59" s="4">
        <f t="shared" si="10"/>
        <v>10.365754187652367</v>
      </c>
      <c r="Q59" s="6">
        <f t="shared" si="5"/>
        <v>38.472999999999956</v>
      </c>
      <c r="R59" s="6">
        <f t="shared" si="6"/>
        <v>0.19848640831135814</v>
      </c>
    </row>
    <row r="60" spans="2:18" x14ac:dyDescent="0.35">
      <c r="B60" s="7">
        <v>17335.692982456141</v>
      </c>
      <c r="C60" s="7">
        <v>4013.4272921197858</v>
      </c>
      <c r="D60" t="s">
        <v>212</v>
      </c>
      <c r="E60">
        <v>192.41</v>
      </c>
      <c r="F60">
        <v>2862.6889999999999</v>
      </c>
      <c r="G60">
        <v>21515974</v>
      </c>
      <c r="H60">
        <v>919.11699999999996</v>
      </c>
      <c r="I60">
        <v>969.75800000000004</v>
      </c>
      <c r="J60">
        <v>34817230</v>
      </c>
      <c r="K60" s="4">
        <f t="shared" si="7"/>
        <v>37881.172908345732</v>
      </c>
      <c r="L60" s="4">
        <f t="shared" si="8"/>
        <v>14227257.520705197</v>
      </c>
      <c r="M60" s="4">
        <f t="shared" si="9"/>
        <v>13322.265690336355</v>
      </c>
      <c r="N60" s="4">
        <f t="shared" si="10"/>
        <v>1067.9307747949586</v>
      </c>
      <c r="O60">
        <f t="shared" ref="O60" si="29">N60/N61</f>
        <v>3.8114711850750629</v>
      </c>
      <c r="Q60" s="6">
        <f t="shared" si="5"/>
        <v>1892.9309999999998</v>
      </c>
      <c r="R60" s="6">
        <f t="shared" si="6"/>
        <v>5.5502872761028978</v>
      </c>
    </row>
    <row r="61" spans="2:18" x14ac:dyDescent="0.35">
      <c r="B61" s="17">
        <v>10710.138777832248</v>
      </c>
      <c r="C61" s="17">
        <v>3138.8298761597375</v>
      </c>
      <c r="D61" t="s">
        <v>213</v>
      </c>
      <c r="E61">
        <v>192.41</v>
      </c>
      <c r="F61">
        <v>1683.7270000000001</v>
      </c>
      <c r="G61">
        <v>12654895</v>
      </c>
      <c r="H61">
        <v>669.31200000000001</v>
      </c>
      <c r="I61">
        <v>1401.4739999999999</v>
      </c>
      <c r="J61">
        <v>36641538</v>
      </c>
      <c r="K61" s="4">
        <f t="shared" si="7"/>
        <v>54745.07852839931</v>
      </c>
      <c r="L61" s="4">
        <f t="shared" si="8"/>
        <v>2121394.440350689</v>
      </c>
      <c r="M61" s="4">
        <f t="shared" si="9"/>
        <v>7571.3089016725098</v>
      </c>
      <c r="N61" s="4">
        <f t="shared" si="10"/>
        <v>280.18859987103031</v>
      </c>
      <c r="Q61" s="6">
        <f t="shared" si="5"/>
        <v>282.25300000000016</v>
      </c>
      <c r="R61" s="6">
        <f t="shared" si="6"/>
        <v>1.4562060177279263</v>
      </c>
    </row>
    <row r="62" spans="2:18" x14ac:dyDescent="0.35">
      <c r="B62" s="7">
        <v>17335.692982456141</v>
      </c>
      <c r="C62" s="7">
        <v>4013.4272921197858</v>
      </c>
      <c r="D62" t="s">
        <v>214</v>
      </c>
      <c r="E62">
        <v>312.80599999999998</v>
      </c>
      <c r="F62">
        <v>1892.6</v>
      </c>
      <c r="G62">
        <v>23125681</v>
      </c>
      <c r="H62">
        <v>477.77300000000002</v>
      </c>
      <c r="I62">
        <v>909.2</v>
      </c>
      <c r="J62">
        <v>16968393</v>
      </c>
      <c r="K62" s="4">
        <f t="shared" si="7"/>
        <v>35515.59631875388</v>
      </c>
      <c r="L62" s="4">
        <f t="shared" si="8"/>
        <v>12016189.377915874</v>
      </c>
      <c r="M62" s="4">
        <f t="shared" si="9"/>
        <v>13322.265690336355</v>
      </c>
      <c r="N62" s="4">
        <f t="shared" si="10"/>
        <v>901.96289859555372</v>
      </c>
      <c r="O62">
        <f t="shared" ref="O62" si="30">N62/N63</f>
        <v>9.8287293612123285</v>
      </c>
      <c r="Q62" s="6">
        <f t="shared" si="5"/>
        <v>983.39999999999986</v>
      </c>
      <c r="R62" s="6">
        <f t="shared" si="6"/>
        <v>2.8834577936342454</v>
      </c>
    </row>
    <row r="63" spans="2:18" x14ac:dyDescent="0.35">
      <c r="B63" s="17">
        <v>10710.138777832248</v>
      </c>
      <c r="C63" s="17">
        <v>3138.8298761597375</v>
      </c>
      <c r="D63" t="s">
        <v>215</v>
      </c>
      <c r="E63">
        <v>312.80599999999998</v>
      </c>
      <c r="F63">
        <v>1505.0530000000001</v>
      </c>
      <c r="G63">
        <v>18390239</v>
      </c>
      <c r="H63">
        <v>200.346</v>
      </c>
      <c r="I63">
        <v>1448.1949999999999</v>
      </c>
      <c r="J63">
        <v>11333573</v>
      </c>
      <c r="K63" s="4">
        <f t="shared" si="7"/>
        <v>56569.998901899715</v>
      </c>
      <c r="L63" s="4">
        <f t="shared" si="8"/>
        <v>694803.92349235713</v>
      </c>
      <c r="M63" s="4">
        <f t="shared" si="9"/>
        <v>7571.3089016725098</v>
      </c>
      <c r="N63" s="4">
        <f t="shared" si="10"/>
        <v>91.768006366623638</v>
      </c>
      <c r="Q63" s="6">
        <f t="shared" si="5"/>
        <v>56.858000000000175</v>
      </c>
      <c r="R63" s="6">
        <f t="shared" si="6"/>
        <v>0.29337035212439544</v>
      </c>
    </row>
    <row r="64" spans="2:18" x14ac:dyDescent="0.35">
      <c r="B64" s="7">
        <v>17335.692982456141</v>
      </c>
      <c r="C64" s="7">
        <v>4013.4272921197858</v>
      </c>
      <c r="D64" t="s">
        <v>216</v>
      </c>
      <c r="E64">
        <v>309.93900000000002</v>
      </c>
      <c r="F64">
        <v>2646.55</v>
      </c>
      <c r="G64">
        <v>32041777</v>
      </c>
      <c r="H64">
        <v>477.77300000000002</v>
      </c>
      <c r="I64">
        <v>909.2</v>
      </c>
      <c r="J64">
        <v>16968393</v>
      </c>
      <c r="K64" s="4">
        <f t="shared" si="7"/>
        <v>35515.59631875388</v>
      </c>
      <c r="L64" s="4">
        <f t="shared" si="8"/>
        <v>21034108.59256174</v>
      </c>
      <c r="M64" s="4">
        <f t="shared" si="9"/>
        <v>13322.265690336355</v>
      </c>
      <c r="N64" s="4">
        <f t="shared" si="10"/>
        <v>1578.868721092942</v>
      </c>
      <c r="O64">
        <f t="shared" ref="O64" si="31">N64/N65</f>
        <v>15.98464534788695</v>
      </c>
      <c r="Q64" s="6">
        <f t="shared" si="5"/>
        <v>1737.3500000000001</v>
      </c>
      <c r="R64" s="6">
        <f t="shared" si="6"/>
        <v>5.0941272995426257</v>
      </c>
    </row>
    <row r="65" spans="1:18" x14ac:dyDescent="0.35">
      <c r="B65" s="17">
        <v>10710.138777832248</v>
      </c>
      <c r="C65" s="17">
        <v>3138.8298761597375</v>
      </c>
      <c r="D65" t="s">
        <v>217</v>
      </c>
      <c r="E65">
        <v>309.93900000000002</v>
      </c>
      <c r="F65">
        <v>1509.961</v>
      </c>
      <c r="G65">
        <v>18281098</v>
      </c>
      <c r="H65">
        <v>200.346</v>
      </c>
      <c r="I65">
        <v>1448.1949999999999</v>
      </c>
      <c r="J65">
        <v>11333573</v>
      </c>
      <c r="K65" s="4">
        <f t="shared" si="7"/>
        <v>56569.998901899715</v>
      </c>
      <c r="L65" s="4">
        <f t="shared" si="8"/>
        <v>747849.11034410447</v>
      </c>
      <c r="M65" s="4">
        <f t="shared" si="9"/>
        <v>7571.3089016725098</v>
      </c>
      <c r="N65" s="4">
        <f t="shared" si="10"/>
        <v>98.774085175537323</v>
      </c>
      <c r="Q65" s="6">
        <f t="shared" si="5"/>
        <v>61.766000000000076</v>
      </c>
      <c r="R65" s="6">
        <f t="shared" si="6"/>
        <v>0.31868879094124108</v>
      </c>
    </row>
    <row r="66" spans="1:18" x14ac:dyDescent="0.35">
      <c r="A66" s="1"/>
      <c r="B66" s="7">
        <v>17335.692982456141</v>
      </c>
      <c r="C66" s="7">
        <v>4013.4272921197858</v>
      </c>
      <c r="D66" s="7" t="s">
        <v>218</v>
      </c>
      <c r="E66">
        <v>291.25099999999998</v>
      </c>
      <c r="F66">
        <v>2624.5859999999998</v>
      </c>
      <c r="G66">
        <v>29859911</v>
      </c>
      <c r="H66">
        <v>843.80200000000002</v>
      </c>
      <c r="I66">
        <v>2014.789</v>
      </c>
      <c r="J66">
        <v>66409463</v>
      </c>
      <c r="K66" s="4">
        <f t="shared" ref="K66:K74" si="32">J66/H66</f>
        <v>78702.661287837662</v>
      </c>
      <c r="L66" s="4">
        <f t="shared" ref="L66:L71" si="33">G66-K66*E66</f>
        <v>6937682.1972559951</v>
      </c>
      <c r="M66" s="4">
        <f t="shared" ref="M66:M71" si="34">B66-C66</f>
        <v>13322.265690336355</v>
      </c>
      <c r="N66" s="4">
        <f t="shared" ref="N66:N71" si="35">L66/M66</f>
        <v>520.75843242553105</v>
      </c>
      <c r="O66">
        <f>N66/N67</f>
        <v>8.6703703359374327</v>
      </c>
      <c r="P66" s="1">
        <f>AVERAGE(O:O)</f>
        <v>11.00827482313858</v>
      </c>
      <c r="Q66" s="6">
        <f t="shared" ref="Q66:Q97" si="36">F66-I66</f>
        <v>609.7969999999998</v>
      </c>
      <c r="R66" s="6">
        <f t="shared" ref="R66:R97" si="37">N66/E66</f>
        <v>1.7880056460768585</v>
      </c>
    </row>
    <row r="67" spans="1:18" x14ac:dyDescent="0.35">
      <c r="A67" s="1"/>
      <c r="B67" s="17">
        <v>10267.545065789474</v>
      </c>
      <c r="C67" s="17">
        <v>3154.2462926416501</v>
      </c>
      <c r="D67" s="17" t="s">
        <v>219</v>
      </c>
      <c r="E67">
        <v>291.91699999999997</v>
      </c>
      <c r="F67">
        <v>1345.652</v>
      </c>
      <c r="G67">
        <v>15344466</v>
      </c>
      <c r="H67">
        <v>193.92</v>
      </c>
      <c r="I67">
        <v>1308.184</v>
      </c>
      <c r="J67">
        <v>9909491</v>
      </c>
      <c r="K67" s="4">
        <f t="shared" si="32"/>
        <v>51100.923061056106</v>
      </c>
      <c r="L67" s="4">
        <f t="shared" si="33"/>
        <v>427237.84278568625</v>
      </c>
      <c r="M67" s="4">
        <f t="shared" si="34"/>
        <v>7113.2987731478242</v>
      </c>
      <c r="N67" s="4">
        <f t="shared" si="35"/>
        <v>60.061844217548888</v>
      </c>
      <c r="O67" s="1"/>
      <c r="P67" s="1"/>
      <c r="Q67" s="6">
        <f t="shared" si="36"/>
        <v>37.468000000000075</v>
      </c>
      <c r="R67" s="6">
        <f t="shared" si="37"/>
        <v>0.2057497309767807</v>
      </c>
    </row>
    <row r="68" spans="1:18" x14ac:dyDescent="0.35">
      <c r="A68" s="1"/>
      <c r="B68" s="7">
        <v>17335.692982456141</v>
      </c>
      <c r="C68" s="7">
        <v>4013.4272921197858</v>
      </c>
      <c r="D68" s="1" t="s">
        <v>220</v>
      </c>
      <c r="E68" s="1">
        <v>307.738</v>
      </c>
      <c r="F68" s="1">
        <v>3388.6570000000002</v>
      </c>
      <c r="G68" s="1">
        <v>40735050</v>
      </c>
      <c r="H68" s="1">
        <v>1095.7059999999999</v>
      </c>
      <c r="I68" s="1">
        <v>1550.6869999999999</v>
      </c>
      <c r="J68" s="1">
        <v>66370957</v>
      </c>
      <c r="K68" s="4">
        <f t="shared" si="32"/>
        <v>60573.691300403581</v>
      </c>
      <c r="L68" s="4">
        <f t="shared" si="33"/>
        <v>22094223.386596404</v>
      </c>
      <c r="M68" s="4">
        <f t="shared" si="34"/>
        <v>13322.265690336355</v>
      </c>
      <c r="N68" s="4">
        <f t="shared" si="35"/>
        <v>1658.4433834421282</v>
      </c>
      <c r="O68">
        <f>N68/N69</f>
        <v>14.213966150839791</v>
      </c>
      <c r="P68" s="1"/>
      <c r="Q68" s="6">
        <f t="shared" si="36"/>
        <v>1837.9700000000003</v>
      </c>
      <c r="R68" s="6">
        <f t="shared" si="37"/>
        <v>5.3891407087916612</v>
      </c>
    </row>
    <row r="69" spans="1:18" x14ac:dyDescent="0.35">
      <c r="A69" s="1"/>
      <c r="B69" s="17">
        <v>10774</v>
      </c>
      <c r="C69" s="17">
        <v>3146</v>
      </c>
      <c r="D69" s="1" t="s">
        <v>221</v>
      </c>
      <c r="E69">
        <v>305.92</v>
      </c>
      <c r="F69">
        <v>1318.6120000000001</v>
      </c>
      <c r="G69">
        <v>15757415</v>
      </c>
      <c r="H69">
        <v>590.28499999999997</v>
      </c>
      <c r="I69">
        <v>1244.135</v>
      </c>
      <c r="J69">
        <v>28687254</v>
      </c>
      <c r="K69" s="4">
        <f t="shared" si="32"/>
        <v>48598.988624139187</v>
      </c>
      <c r="L69" s="4">
        <f t="shared" si="33"/>
        <v>890012.40010333993</v>
      </c>
      <c r="M69" s="4">
        <f t="shared" si="34"/>
        <v>7628</v>
      </c>
      <c r="N69" s="4">
        <f t="shared" si="35"/>
        <v>116.67703200096223</v>
      </c>
      <c r="Q69" s="6">
        <f t="shared" si="36"/>
        <v>74.477000000000089</v>
      </c>
      <c r="R69" s="6">
        <f t="shared" si="37"/>
        <v>0.38139720188599052</v>
      </c>
    </row>
    <row r="70" spans="1:18" x14ac:dyDescent="0.35">
      <c r="A70" s="1"/>
      <c r="B70" s="7">
        <v>17335.692982456141</v>
      </c>
      <c r="C70" s="7">
        <v>4013.4272921197858</v>
      </c>
      <c r="D70" t="s">
        <v>222</v>
      </c>
      <c r="E70">
        <v>180.30099999999999</v>
      </c>
      <c r="F70">
        <v>3446.3</v>
      </c>
      <c r="G70">
        <v>24272289</v>
      </c>
      <c r="H70">
        <v>1265.126</v>
      </c>
      <c r="I70">
        <v>1136.808</v>
      </c>
      <c r="J70">
        <v>56179897</v>
      </c>
      <c r="K70" s="4">
        <f t="shared" si="32"/>
        <v>44406.562666485392</v>
      </c>
      <c r="L70" s="4">
        <f t="shared" si="33"/>
        <v>16265741.344670018</v>
      </c>
      <c r="M70" s="4">
        <f t="shared" si="34"/>
        <v>13322.265690336355</v>
      </c>
      <c r="N70" s="4">
        <f t="shared" si="35"/>
        <v>1220.9440738348874</v>
      </c>
      <c r="O70" s="4">
        <f>N70/N71</f>
        <v>3.296323444387705</v>
      </c>
      <c r="Q70" s="6">
        <f t="shared" si="36"/>
        <v>2309.4920000000002</v>
      </c>
      <c r="R70" s="6">
        <f t="shared" si="37"/>
        <v>6.7716988471216881</v>
      </c>
    </row>
    <row r="71" spans="1:18" x14ac:dyDescent="0.35">
      <c r="A71" s="1"/>
      <c r="B71" s="17">
        <v>10774</v>
      </c>
      <c r="C71" s="17">
        <v>3146</v>
      </c>
      <c r="D71" t="s">
        <v>223</v>
      </c>
      <c r="E71">
        <v>180.30099999999999</v>
      </c>
      <c r="F71">
        <v>1515.1869999999999</v>
      </c>
      <c r="G71">
        <v>10671463</v>
      </c>
      <c r="H71">
        <v>857.65099999999995</v>
      </c>
      <c r="I71">
        <v>1114.0239999999999</v>
      </c>
      <c r="J71">
        <v>37322046</v>
      </c>
      <c r="K71" s="4">
        <f t="shared" si="32"/>
        <v>43516.588915537905</v>
      </c>
      <c r="L71" s="4">
        <f t="shared" si="33"/>
        <v>2825378.5019396013</v>
      </c>
      <c r="M71" s="4">
        <f t="shared" si="34"/>
        <v>7628</v>
      </c>
      <c r="N71" s="4">
        <f t="shared" si="35"/>
        <v>370.39571341630852</v>
      </c>
      <c r="Q71" s="6">
        <f t="shared" si="36"/>
        <v>401.16300000000001</v>
      </c>
      <c r="R71" s="6">
        <f t="shared" si="37"/>
        <v>2.0543186860655713</v>
      </c>
    </row>
    <row r="72" spans="1:18" x14ac:dyDescent="0.35">
      <c r="A72" s="1"/>
      <c r="B72" s="7">
        <v>17335.692982456141</v>
      </c>
      <c r="C72" s="7">
        <v>4013.4272921197858</v>
      </c>
      <c r="D72" t="s">
        <v>224</v>
      </c>
      <c r="E72">
        <v>190.18199999999999</v>
      </c>
      <c r="F72">
        <v>20889.237000000001</v>
      </c>
      <c r="G72">
        <v>155186145</v>
      </c>
      <c r="H72">
        <v>685.08199999999999</v>
      </c>
      <c r="I72">
        <v>1354.6859999999999</v>
      </c>
      <c r="J72">
        <v>36252753</v>
      </c>
      <c r="K72" s="4">
        <f t="shared" si="32"/>
        <v>52917.392370548347</v>
      </c>
      <c r="L72" s="4">
        <f t="shared" ref="L72:L95" si="38">G72-K72*E72</f>
        <v>145122209.48418438</v>
      </c>
      <c r="M72" s="4">
        <f t="shared" ref="M72:M95" si="39">B72-C72</f>
        <v>13322.265690336355</v>
      </c>
      <c r="N72" s="4">
        <f t="shared" ref="N72:N95" si="40">L72/M72</f>
        <v>10893.207871499852</v>
      </c>
      <c r="O72">
        <f>N72/N73</f>
        <v>6.7843299694964694</v>
      </c>
      <c r="Q72" s="6">
        <f t="shared" si="36"/>
        <v>19534.550999999999</v>
      </c>
      <c r="R72" s="6">
        <f t="shared" si="37"/>
        <v>57.277806898128382</v>
      </c>
    </row>
    <row r="73" spans="1:18" x14ac:dyDescent="0.35">
      <c r="A73" s="1"/>
      <c r="B73" s="17">
        <v>10710</v>
      </c>
      <c r="C73" s="17">
        <v>3139</v>
      </c>
      <c r="D73" t="s">
        <v>225</v>
      </c>
      <c r="E73">
        <v>197.60599999999999</v>
      </c>
      <c r="F73">
        <v>2707.2649999999999</v>
      </c>
      <c r="G73">
        <v>20897379</v>
      </c>
      <c r="H73">
        <v>776.49900000000002</v>
      </c>
      <c r="I73">
        <v>1132.4100000000001</v>
      </c>
      <c r="J73">
        <v>34348272</v>
      </c>
      <c r="K73" s="4">
        <f t="shared" si="32"/>
        <v>44234.792317826548</v>
      </c>
      <c r="L73" s="4">
        <f t="shared" si="38"/>
        <v>12156318.629243568</v>
      </c>
      <c r="M73" s="4">
        <f t="shared" si="39"/>
        <v>7571</v>
      </c>
      <c r="N73" s="4">
        <f t="shared" si="40"/>
        <v>1605.6424024889141</v>
      </c>
      <c r="Q73" s="6">
        <f t="shared" si="36"/>
        <v>1574.8549999999998</v>
      </c>
      <c r="R73" s="6">
        <f t="shared" si="37"/>
        <v>8.1254739354519305</v>
      </c>
    </row>
    <row r="74" spans="1:18" x14ac:dyDescent="0.35">
      <c r="A74" s="1"/>
      <c r="B74" s="7">
        <v>17335.692982456141</v>
      </c>
      <c r="C74" s="7">
        <v>4013.4272921197858</v>
      </c>
      <c r="D74" t="s">
        <v>226</v>
      </c>
      <c r="E74">
        <v>234.24</v>
      </c>
      <c r="F74">
        <v>4661.7160000000003</v>
      </c>
      <c r="G74">
        <v>42654697</v>
      </c>
      <c r="H74">
        <v>685.08199999999999</v>
      </c>
      <c r="I74">
        <v>1354.6859999999999</v>
      </c>
      <c r="J74">
        <v>36252753</v>
      </c>
      <c r="K74" s="4">
        <f t="shared" si="32"/>
        <v>52917.392370548347</v>
      </c>
      <c r="L74" s="4">
        <f t="shared" si="38"/>
        <v>30259327.011122756</v>
      </c>
      <c r="M74" s="4">
        <f t="shared" si="39"/>
        <v>13322.265690336355</v>
      </c>
      <c r="N74" s="4">
        <f t="shared" si="40"/>
        <v>2271.3349001192892</v>
      </c>
      <c r="O74">
        <f>N74/N75</f>
        <v>6.268008809121957</v>
      </c>
      <c r="Q74" s="6">
        <f t="shared" si="36"/>
        <v>3307.0300000000007</v>
      </c>
      <c r="R74" s="6">
        <f t="shared" si="37"/>
        <v>9.6966141569300248</v>
      </c>
    </row>
    <row r="75" spans="1:18" x14ac:dyDescent="0.35">
      <c r="A75" s="1"/>
      <c r="B75" s="17">
        <v>10710</v>
      </c>
      <c r="C75" s="17">
        <v>3139</v>
      </c>
      <c r="D75" t="s">
        <v>227</v>
      </c>
      <c r="E75">
        <v>234.24</v>
      </c>
      <c r="F75">
        <v>1447.3689999999999</v>
      </c>
      <c r="G75">
        <v>13243423</v>
      </c>
      <c r="H75">
        <v>157.49100000000001</v>
      </c>
      <c r="I75">
        <v>1147.5309999999999</v>
      </c>
      <c r="J75">
        <v>7059612</v>
      </c>
      <c r="K75" s="4">
        <f>J75/H75</f>
        <v>44825.494790178484</v>
      </c>
      <c r="L75" s="4">
        <f t="shared" si="38"/>
        <v>2743499.1003485918</v>
      </c>
      <c r="M75" s="4">
        <f t="shared" si="39"/>
        <v>7571</v>
      </c>
      <c r="N75" s="4">
        <f t="shared" si="40"/>
        <v>362.36944926014951</v>
      </c>
      <c r="Q75" s="6">
        <f t="shared" si="36"/>
        <v>299.83799999999997</v>
      </c>
      <c r="R75" s="6">
        <f t="shared" si="37"/>
        <v>1.5470007225928513</v>
      </c>
    </row>
    <row r="76" spans="1:18" x14ac:dyDescent="0.35">
      <c r="A76" s="1"/>
      <c r="B76" s="7">
        <v>17335.692982456141</v>
      </c>
      <c r="C76" s="7">
        <v>4013.4272921197858</v>
      </c>
      <c r="D76" t="s">
        <v>191</v>
      </c>
      <c r="E76">
        <v>368.48599999999999</v>
      </c>
      <c r="F76">
        <v>2021.3610000000001</v>
      </c>
      <c r="G76">
        <v>29095464</v>
      </c>
      <c r="H76">
        <v>547.45600000000002</v>
      </c>
      <c r="I76">
        <v>1257.7180000000001</v>
      </c>
      <c r="J76">
        <v>26896302</v>
      </c>
      <c r="K76" s="4">
        <f>J76/H76</f>
        <v>49129.614069441195</v>
      </c>
      <c r="L76" s="4">
        <f t="shared" si="38"/>
        <v>10991889.030007891</v>
      </c>
      <c r="M76" s="4">
        <f t="shared" si="39"/>
        <v>13322.265690336355</v>
      </c>
      <c r="N76" s="4">
        <f t="shared" si="40"/>
        <v>825.07655120413472</v>
      </c>
      <c r="O76">
        <f>N76/N77</f>
        <v>6.5934731987662243</v>
      </c>
      <c r="Q76" s="6">
        <f t="shared" si="36"/>
        <v>763.64300000000003</v>
      </c>
      <c r="R76" s="6">
        <f t="shared" si="37"/>
        <v>2.2390987749986015</v>
      </c>
    </row>
    <row r="77" spans="1:18" x14ac:dyDescent="0.35">
      <c r="A77" s="1"/>
      <c r="B77" s="17">
        <v>10710</v>
      </c>
      <c r="C77" s="17">
        <v>3139</v>
      </c>
      <c r="D77" t="s">
        <v>192</v>
      </c>
      <c r="E77">
        <v>368.48599999999999</v>
      </c>
      <c r="F77">
        <v>1235.0709999999999</v>
      </c>
      <c r="G77">
        <v>17777605</v>
      </c>
      <c r="H77">
        <v>786.38099999999997</v>
      </c>
      <c r="I77">
        <v>1169.2529999999999</v>
      </c>
      <c r="J77">
        <v>35917114</v>
      </c>
      <c r="K77" s="4">
        <f>J77/H77</f>
        <v>45673.934136252021</v>
      </c>
      <c r="L77" s="4">
        <f t="shared" si="38"/>
        <v>947399.70586903766</v>
      </c>
      <c r="M77" s="4">
        <f t="shared" si="39"/>
        <v>7571</v>
      </c>
      <c r="N77" s="4">
        <f t="shared" si="40"/>
        <v>125.13534617210905</v>
      </c>
      <c r="Q77" s="6">
        <f t="shared" si="36"/>
        <v>65.817999999999984</v>
      </c>
      <c r="R77" s="6">
        <f t="shared" si="37"/>
        <v>0.33959321703432166</v>
      </c>
    </row>
    <row r="78" spans="1:18" x14ac:dyDescent="0.35">
      <c r="B78" s="7">
        <v>17335.692982456141</v>
      </c>
      <c r="C78" s="7">
        <v>4013.4272921197858</v>
      </c>
      <c r="D78" t="s">
        <v>193</v>
      </c>
      <c r="E78">
        <v>290.89299999999997</v>
      </c>
      <c r="F78">
        <v>1679.771</v>
      </c>
      <c r="G78">
        <v>19087239</v>
      </c>
      <c r="H78">
        <v>763.827</v>
      </c>
      <c r="I78">
        <v>890.01</v>
      </c>
      <c r="J78">
        <v>26555242</v>
      </c>
      <c r="K78" s="4">
        <f t="shared" ref="K78:K95" si="41">J78/H78</f>
        <v>34766.042572467326</v>
      </c>
      <c r="L78" s="4">
        <f t="shared" si="38"/>
        <v>8974040.5779672638</v>
      </c>
      <c r="M78" s="4">
        <f t="shared" si="39"/>
        <v>13322.265690336355</v>
      </c>
      <c r="N78" s="4">
        <f t="shared" si="40"/>
        <v>673.61219079100135</v>
      </c>
      <c r="O78">
        <f>N78/N79</f>
        <v>5.4761416551413769</v>
      </c>
      <c r="Q78" s="6">
        <f t="shared" si="36"/>
        <v>789.76099999999997</v>
      </c>
      <c r="R78" s="6">
        <f t="shared" si="37"/>
        <v>2.3156699913404633</v>
      </c>
    </row>
    <row r="79" spans="1:18" x14ac:dyDescent="0.35">
      <c r="B79" s="17">
        <v>10710</v>
      </c>
      <c r="C79" s="17">
        <v>3139</v>
      </c>
      <c r="D79" t="s">
        <v>194</v>
      </c>
      <c r="E79">
        <v>240.922</v>
      </c>
      <c r="F79">
        <v>1015.881</v>
      </c>
      <c r="G79">
        <v>9560460</v>
      </c>
      <c r="H79">
        <v>38.143999999999998</v>
      </c>
      <c r="I79">
        <v>916.92100000000005</v>
      </c>
      <c r="J79">
        <v>1366213</v>
      </c>
      <c r="K79" s="4">
        <f t="shared" si="41"/>
        <v>35817.245176174496</v>
      </c>
      <c r="L79" s="4">
        <f t="shared" si="38"/>
        <v>931297.65766568854</v>
      </c>
      <c r="M79" s="4">
        <f t="shared" si="39"/>
        <v>7571</v>
      </c>
      <c r="N79" s="4">
        <f t="shared" si="40"/>
        <v>123.00854017510085</v>
      </c>
      <c r="Q79" s="6">
        <f t="shared" si="36"/>
        <v>98.959999999999923</v>
      </c>
      <c r="R79" s="6">
        <f t="shared" si="37"/>
        <v>0.51057412845278072</v>
      </c>
    </row>
    <row r="80" spans="1:18" x14ac:dyDescent="0.35">
      <c r="B80" s="7">
        <v>17335.692982456141</v>
      </c>
      <c r="C80" s="7">
        <v>4013.4272921197858</v>
      </c>
      <c r="D80" t="s">
        <v>195</v>
      </c>
      <c r="E80">
        <v>267.64800000000002</v>
      </c>
      <c r="F80">
        <v>3108.5279999999998</v>
      </c>
      <c r="G80">
        <v>32499660</v>
      </c>
      <c r="H80">
        <v>791.04</v>
      </c>
      <c r="I80">
        <v>1295.498</v>
      </c>
      <c r="J80">
        <v>40030881</v>
      </c>
      <c r="K80" s="4">
        <f t="shared" si="41"/>
        <v>50605.381523058255</v>
      </c>
      <c r="L80" s="4">
        <f t="shared" si="38"/>
        <v>18955230.846116506</v>
      </c>
      <c r="M80" s="4">
        <f t="shared" si="39"/>
        <v>13322.265690336355</v>
      </c>
      <c r="N80" s="4">
        <f t="shared" si="40"/>
        <v>1422.8233610343145</v>
      </c>
      <c r="O80">
        <f>N80/N81</f>
        <v>6.3818362130213551</v>
      </c>
      <c r="Q80" s="6">
        <f t="shared" si="36"/>
        <v>1813.0299999999997</v>
      </c>
      <c r="R80" s="6">
        <f t="shared" si="37"/>
        <v>5.3160246332283982</v>
      </c>
    </row>
    <row r="81" spans="2:18" x14ac:dyDescent="0.35">
      <c r="B81" s="17">
        <v>10710</v>
      </c>
      <c r="C81" s="17">
        <v>3139</v>
      </c>
      <c r="D81" t="s">
        <v>196</v>
      </c>
      <c r="E81">
        <v>267.64800000000002</v>
      </c>
      <c r="F81">
        <v>1453.386</v>
      </c>
      <c r="G81">
        <v>15195155</v>
      </c>
      <c r="H81">
        <v>256.05099999999999</v>
      </c>
      <c r="I81">
        <v>1291.9369999999999</v>
      </c>
      <c r="J81">
        <v>12921951</v>
      </c>
      <c r="K81" s="4">
        <f t="shared" si="41"/>
        <v>50466.317257108938</v>
      </c>
      <c r="L81" s="4">
        <f t="shared" si="38"/>
        <v>1687946.1187693048</v>
      </c>
      <c r="M81" s="4">
        <f t="shared" si="39"/>
        <v>7571</v>
      </c>
      <c r="N81" s="4">
        <f t="shared" si="40"/>
        <v>222.94889958648855</v>
      </c>
      <c r="Q81" s="6">
        <f t="shared" si="36"/>
        <v>161.44900000000007</v>
      </c>
      <c r="R81" s="6">
        <f t="shared" si="37"/>
        <v>0.83299295935889128</v>
      </c>
    </row>
    <row r="82" spans="2:18" x14ac:dyDescent="0.35">
      <c r="B82" s="7">
        <v>17335.692982456141</v>
      </c>
      <c r="C82" s="7">
        <v>4013.4272921197858</v>
      </c>
      <c r="D82" t="s">
        <v>228</v>
      </c>
      <c r="E82">
        <v>176.333</v>
      </c>
      <c r="F82">
        <v>1596.0719999999999</v>
      </c>
      <c r="G82">
        <v>10993741</v>
      </c>
      <c r="H82">
        <v>791.04</v>
      </c>
      <c r="I82">
        <v>1295.498</v>
      </c>
      <c r="J82">
        <v>40030881</v>
      </c>
      <c r="K82" s="4">
        <f t="shared" si="41"/>
        <v>50605.381523058255</v>
      </c>
      <c r="L82" s="4">
        <f t="shared" si="38"/>
        <v>2070342.2598945685</v>
      </c>
      <c r="M82" s="4">
        <f t="shared" si="39"/>
        <v>13322.265690336355</v>
      </c>
      <c r="N82" s="4">
        <f t="shared" si="40"/>
        <v>155.40466674496247</v>
      </c>
      <c r="O82">
        <f>N82/N83</f>
        <v>4.1321150183325601</v>
      </c>
      <c r="Q82" s="6">
        <f t="shared" si="36"/>
        <v>300.57399999999984</v>
      </c>
      <c r="R82" s="6">
        <f t="shared" si="37"/>
        <v>0.88131357570597946</v>
      </c>
    </row>
    <row r="83" spans="2:18" x14ac:dyDescent="0.35">
      <c r="B83" s="17">
        <v>10710</v>
      </c>
      <c r="C83" s="17">
        <v>3139</v>
      </c>
      <c r="D83" t="s">
        <v>229</v>
      </c>
      <c r="E83">
        <v>176.333</v>
      </c>
      <c r="F83">
        <v>1212.598</v>
      </c>
      <c r="G83">
        <v>8352374</v>
      </c>
      <c r="H83">
        <v>136.88300000000001</v>
      </c>
      <c r="I83">
        <v>1171.2570000000001</v>
      </c>
      <c r="J83">
        <v>6262709</v>
      </c>
      <c r="K83" s="4">
        <f t="shared" si="41"/>
        <v>45752.277492457062</v>
      </c>
      <c r="L83" s="4">
        <f t="shared" si="38"/>
        <v>284737.65292256884</v>
      </c>
      <c r="M83" s="4">
        <f t="shared" si="39"/>
        <v>7571</v>
      </c>
      <c r="N83" s="4">
        <f t="shared" si="40"/>
        <v>37.608988630639132</v>
      </c>
      <c r="Q83" s="6">
        <f t="shared" si="36"/>
        <v>41.340999999999894</v>
      </c>
      <c r="R83" s="6">
        <f t="shared" si="37"/>
        <v>0.21328389258187141</v>
      </c>
    </row>
    <row r="84" spans="2:18" x14ac:dyDescent="0.35">
      <c r="B84" s="7">
        <v>17335.692982456141</v>
      </c>
      <c r="C84" s="7">
        <v>4013.4272921197858</v>
      </c>
      <c r="D84" t="s">
        <v>147</v>
      </c>
      <c r="E84">
        <v>374.70699999999999</v>
      </c>
      <c r="F84">
        <v>5834.7860000000001</v>
      </c>
      <c r="G84">
        <v>85403762</v>
      </c>
      <c r="H84">
        <v>1020.288</v>
      </c>
      <c r="I84">
        <v>1235.6120000000001</v>
      </c>
      <c r="J84">
        <v>49245315</v>
      </c>
      <c r="K84" s="4">
        <f t="shared" si="41"/>
        <v>48266.092515054574</v>
      </c>
      <c r="L84" s="4">
        <f t="shared" si="38"/>
        <v>67318119.271961451</v>
      </c>
      <c r="M84" s="4">
        <f t="shared" si="39"/>
        <v>13322.265690336355</v>
      </c>
      <c r="N84" s="4">
        <f t="shared" si="40"/>
        <v>5053.0533496860344</v>
      </c>
      <c r="O84">
        <f>N84/N85</f>
        <v>2.9670950565121985</v>
      </c>
      <c r="Q84" s="6">
        <f t="shared" si="36"/>
        <v>4599.174</v>
      </c>
      <c r="R84" s="6">
        <f t="shared" si="37"/>
        <v>13.485345482433033</v>
      </c>
    </row>
    <row r="85" spans="2:18" x14ac:dyDescent="0.35">
      <c r="B85" s="17">
        <v>10710</v>
      </c>
      <c r="C85" s="17">
        <v>3139</v>
      </c>
      <c r="D85" t="s">
        <v>230</v>
      </c>
      <c r="E85">
        <v>374.70699999999999</v>
      </c>
      <c r="F85">
        <v>2110.067</v>
      </c>
      <c r="G85">
        <v>30885056</v>
      </c>
      <c r="H85">
        <v>1020.288</v>
      </c>
      <c r="I85">
        <v>1229.174</v>
      </c>
      <c r="J85">
        <v>48988735</v>
      </c>
      <c r="K85" s="4">
        <f t="shared" si="41"/>
        <v>48014.614501003634</v>
      </c>
      <c r="L85" s="4">
        <f t="shared" si="38"/>
        <v>12893643.844172433</v>
      </c>
      <c r="M85" s="4">
        <f t="shared" si="39"/>
        <v>7571</v>
      </c>
      <c r="N85" s="4">
        <f t="shared" si="40"/>
        <v>1703.0304905788446</v>
      </c>
      <c r="Q85" s="6">
        <f t="shared" si="36"/>
        <v>880.89300000000003</v>
      </c>
      <c r="R85" s="6">
        <f t="shared" si="37"/>
        <v>4.5449657748022982</v>
      </c>
    </row>
    <row r="86" spans="2:18" x14ac:dyDescent="0.35">
      <c r="B86" s="7">
        <v>17335.692982456141</v>
      </c>
      <c r="C86" s="7">
        <v>4013.4272921197858</v>
      </c>
      <c r="D86" t="s">
        <v>148</v>
      </c>
      <c r="E86">
        <v>270.79700000000003</v>
      </c>
      <c r="F86">
        <v>1960.299</v>
      </c>
      <c r="G86">
        <v>20736041</v>
      </c>
      <c r="H86">
        <v>1174.4770000000001</v>
      </c>
      <c r="I86">
        <v>1280.2840000000001</v>
      </c>
      <c r="J86">
        <v>58736855</v>
      </c>
      <c r="K86" s="4">
        <f t="shared" si="41"/>
        <v>50011.073013775487</v>
      </c>
      <c r="L86" s="4">
        <f t="shared" si="38"/>
        <v>7193192.4610886388</v>
      </c>
      <c r="M86" s="4">
        <f t="shared" si="39"/>
        <v>13322.265690336355</v>
      </c>
      <c r="N86" s="4">
        <f t="shared" si="40"/>
        <v>539.93762234500434</v>
      </c>
      <c r="O86">
        <f t="shared" ref="O86:O94" si="42">N86/N87</f>
        <v>5.5432688122006963</v>
      </c>
      <c r="Q86" s="6">
        <f t="shared" si="36"/>
        <v>680.01499999999987</v>
      </c>
      <c r="R86" s="6">
        <f t="shared" si="37"/>
        <v>1.9938833234674103</v>
      </c>
    </row>
    <row r="87" spans="2:18" x14ac:dyDescent="0.35">
      <c r="B87" s="17">
        <v>10710</v>
      </c>
      <c r="C87" s="17">
        <v>3139</v>
      </c>
      <c r="D87" t="s">
        <v>149</v>
      </c>
      <c r="E87">
        <v>270.79700000000003</v>
      </c>
      <c r="F87">
        <v>984.94500000000005</v>
      </c>
      <c r="G87">
        <v>10418751</v>
      </c>
      <c r="H87">
        <v>885.65800000000002</v>
      </c>
      <c r="I87">
        <v>915.23</v>
      </c>
      <c r="J87">
        <v>31663291</v>
      </c>
      <c r="K87" s="4">
        <f t="shared" si="41"/>
        <v>35751.148863330993</v>
      </c>
      <c r="L87" s="4">
        <f t="shared" si="38"/>
        <v>737447.14125655591</v>
      </c>
      <c r="M87" s="4">
        <f t="shared" si="39"/>
        <v>7571</v>
      </c>
      <c r="N87" s="4">
        <f t="shared" si="40"/>
        <v>97.404192478742033</v>
      </c>
      <c r="Q87" s="6">
        <f t="shared" si="36"/>
        <v>69.715000000000032</v>
      </c>
      <c r="R87" s="6">
        <f t="shared" si="37"/>
        <v>0.35969450355337035</v>
      </c>
    </row>
    <row r="88" spans="2:18" x14ac:dyDescent="0.35">
      <c r="B88" s="7">
        <v>17335.692982456141</v>
      </c>
      <c r="C88" s="7">
        <v>4013.4272921197858</v>
      </c>
      <c r="D88" t="s">
        <v>197</v>
      </c>
      <c r="E88">
        <v>364.62099999999998</v>
      </c>
      <c r="F88">
        <v>1403.165</v>
      </c>
      <c r="G88">
        <v>19985286</v>
      </c>
      <c r="H88">
        <v>780.57</v>
      </c>
      <c r="I88">
        <v>965.00300000000004</v>
      </c>
      <c r="J88">
        <v>29423896</v>
      </c>
      <c r="K88" s="4">
        <f t="shared" si="41"/>
        <v>37695.396953508331</v>
      </c>
      <c r="L88" s="4">
        <f t="shared" si="38"/>
        <v>6240752.6674148403</v>
      </c>
      <c r="M88" s="4">
        <f t="shared" si="39"/>
        <v>13322.265690336355</v>
      </c>
      <c r="N88" s="4">
        <f t="shared" si="40"/>
        <v>468.44529395189358</v>
      </c>
      <c r="O88">
        <f t="shared" si="42"/>
        <v>16.359908087210329</v>
      </c>
      <c r="Q88" s="6">
        <f t="shared" si="36"/>
        <v>438.16199999999992</v>
      </c>
      <c r="R88" s="6">
        <f t="shared" si="37"/>
        <v>1.2847457879603577</v>
      </c>
    </row>
    <row r="89" spans="2:18" x14ac:dyDescent="0.35">
      <c r="B89" s="17">
        <v>10710</v>
      </c>
      <c r="C89" s="17">
        <v>3139</v>
      </c>
      <c r="D89" t="s">
        <v>150</v>
      </c>
      <c r="E89">
        <v>364.62099999999998</v>
      </c>
      <c r="F89">
        <v>941.37</v>
      </c>
      <c r="G89">
        <v>13407931</v>
      </c>
      <c r="H89">
        <v>759.98699999999997</v>
      </c>
      <c r="I89">
        <v>926.149</v>
      </c>
      <c r="J89">
        <v>27494573</v>
      </c>
      <c r="K89" s="4">
        <f t="shared" si="41"/>
        <v>36177.688565725468</v>
      </c>
      <c r="L89" s="4">
        <f t="shared" si="38"/>
        <v>216786.01747661456</v>
      </c>
      <c r="M89" s="4">
        <f t="shared" si="39"/>
        <v>7571</v>
      </c>
      <c r="N89" s="4">
        <f t="shared" si="40"/>
        <v>28.633736293305319</v>
      </c>
      <c r="Q89" s="6">
        <f t="shared" si="36"/>
        <v>15.221000000000004</v>
      </c>
      <c r="R89" s="6">
        <f t="shared" si="37"/>
        <v>7.853013483399289E-2</v>
      </c>
    </row>
    <row r="90" spans="2:18" x14ac:dyDescent="0.35">
      <c r="B90" s="7">
        <v>17335.692982456141</v>
      </c>
      <c r="C90" s="7">
        <v>4013.4272921197858</v>
      </c>
      <c r="D90" t="s">
        <v>198</v>
      </c>
      <c r="E90">
        <v>331.59699999999998</v>
      </c>
      <c r="F90">
        <v>1535.9349999999999</v>
      </c>
      <c r="G90">
        <v>19894963</v>
      </c>
      <c r="H90">
        <v>999.11699999999996</v>
      </c>
      <c r="I90">
        <v>906.38099999999997</v>
      </c>
      <c r="J90">
        <v>35374248</v>
      </c>
      <c r="K90" s="4">
        <f t="shared" si="41"/>
        <v>35405.511066271516</v>
      </c>
      <c r="L90" s="4">
        <f t="shared" si="38"/>
        <v>8154601.7469575647</v>
      </c>
      <c r="M90" s="4">
        <f t="shared" si="39"/>
        <v>13322.265690336355</v>
      </c>
      <c r="N90" s="4">
        <f t="shared" si="40"/>
        <v>612.103221516796</v>
      </c>
      <c r="O90">
        <f t="shared" si="42"/>
        <v>14.205128033515008</v>
      </c>
      <c r="Q90" s="6">
        <f t="shared" si="36"/>
        <v>629.55399999999997</v>
      </c>
      <c r="R90" s="6">
        <f t="shared" si="37"/>
        <v>1.8459250883355278</v>
      </c>
    </row>
    <row r="91" spans="2:18" x14ac:dyDescent="0.35">
      <c r="B91" s="17">
        <v>10710</v>
      </c>
      <c r="C91" s="17">
        <v>3139</v>
      </c>
      <c r="D91" t="s">
        <v>151</v>
      </c>
      <c r="E91">
        <v>331.59699999999998</v>
      </c>
      <c r="F91">
        <v>1156.605</v>
      </c>
      <c r="G91">
        <v>14981503</v>
      </c>
      <c r="H91">
        <v>436.45400000000001</v>
      </c>
      <c r="I91">
        <v>1131.4169999999999</v>
      </c>
      <c r="J91">
        <v>19289528</v>
      </c>
      <c r="K91" s="4">
        <f t="shared" si="41"/>
        <v>44196.016075004467</v>
      </c>
      <c r="L91" s="4">
        <f t="shared" si="38"/>
        <v>326236.65757674538</v>
      </c>
      <c r="M91" s="4">
        <f t="shared" si="39"/>
        <v>7571</v>
      </c>
      <c r="N91" s="4">
        <f t="shared" si="40"/>
        <v>43.090299508221555</v>
      </c>
      <c r="Q91" s="6">
        <f t="shared" si="36"/>
        <v>25.188000000000102</v>
      </c>
      <c r="R91" s="6">
        <f t="shared" si="37"/>
        <v>0.12994779659713918</v>
      </c>
    </row>
    <row r="92" spans="2:18" x14ac:dyDescent="0.35">
      <c r="B92" s="7">
        <v>17335.692982456141</v>
      </c>
      <c r="C92" s="7">
        <v>4013.4272921197858</v>
      </c>
      <c r="D92" t="s">
        <v>199</v>
      </c>
      <c r="E92">
        <v>322.25299999999999</v>
      </c>
      <c r="F92">
        <v>1772.367</v>
      </c>
      <c r="G92">
        <v>22310552</v>
      </c>
      <c r="H92">
        <v>754.56</v>
      </c>
      <c r="I92">
        <v>903.55899999999997</v>
      </c>
      <c r="J92">
        <v>26632407</v>
      </c>
      <c r="K92" s="4">
        <f t="shared" si="41"/>
        <v>35295.280693384229</v>
      </c>
      <c r="L92" s="4">
        <f t="shared" si="38"/>
        <v>10936541.910714852</v>
      </c>
      <c r="M92" s="4">
        <f t="shared" si="39"/>
        <v>13322.265690336355</v>
      </c>
      <c r="N92" s="4">
        <f t="shared" si="40"/>
        <v>820.92206873249427</v>
      </c>
      <c r="O92">
        <f t="shared" si="42"/>
        <v>20.372171608577862</v>
      </c>
      <c r="Q92" s="6">
        <f t="shared" si="36"/>
        <v>868.80799999999999</v>
      </c>
      <c r="R92" s="6">
        <f t="shared" si="37"/>
        <v>2.547445853824462</v>
      </c>
    </row>
    <row r="93" spans="2:18" x14ac:dyDescent="0.35">
      <c r="B93" s="17">
        <v>10710</v>
      </c>
      <c r="C93" s="17">
        <v>3139</v>
      </c>
      <c r="D93" t="s">
        <v>200</v>
      </c>
      <c r="E93">
        <v>322.25299999999999</v>
      </c>
      <c r="F93">
        <v>1251.309</v>
      </c>
      <c r="G93">
        <v>15751474</v>
      </c>
      <c r="H93">
        <v>634.88</v>
      </c>
      <c r="I93">
        <v>1227.0719999999999</v>
      </c>
      <c r="J93">
        <v>30431384</v>
      </c>
      <c r="K93" s="4">
        <f t="shared" si="41"/>
        <v>47932.497479838712</v>
      </c>
      <c r="L93" s="4">
        <f t="shared" si="38"/>
        <v>305082.88962953538</v>
      </c>
      <c r="M93" s="4">
        <f t="shared" si="39"/>
        <v>7571</v>
      </c>
      <c r="N93" s="4">
        <f t="shared" si="40"/>
        <v>40.296247474512661</v>
      </c>
      <c r="Q93" s="6">
        <f t="shared" si="36"/>
        <v>24.23700000000008</v>
      </c>
      <c r="R93" s="6">
        <f t="shared" si="37"/>
        <v>0.12504537575914781</v>
      </c>
    </row>
    <row r="94" spans="2:18" x14ac:dyDescent="0.35">
      <c r="B94" s="7">
        <v>17335.692982456141</v>
      </c>
      <c r="C94" s="7">
        <v>4013.4272921197858</v>
      </c>
      <c r="D94" t="s">
        <v>201</v>
      </c>
      <c r="E94">
        <v>101.709</v>
      </c>
      <c r="F94">
        <v>2117.52</v>
      </c>
      <c r="G94">
        <v>8412906</v>
      </c>
      <c r="H94">
        <v>915.2</v>
      </c>
      <c r="I94">
        <v>919.73900000000003</v>
      </c>
      <c r="J94">
        <v>32880667</v>
      </c>
      <c r="K94" s="4">
        <f t="shared" si="41"/>
        <v>35927.302229020977</v>
      </c>
      <c r="L94" s="4">
        <f t="shared" si="38"/>
        <v>4758776.0175885055</v>
      </c>
      <c r="M94" s="4">
        <f t="shared" si="39"/>
        <v>13322.265690336355</v>
      </c>
      <c r="N94" s="4">
        <f t="shared" si="40"/>
        <v>357.20470738249912</v>
      </c>
      <c r="O94">
        <f t="shared" si="42"/>
        <v>9.96298694852638</v>
      </c>
      <c r="Q94" s="6">
        <f t="shared" si="36"/>
        <v>1197.7809999999999</v>
      </c>
      <c r="R94" s="6">
        <f t="shared" si="37"/>
        <v>3.5120265402520832</v>
      </c>
    </row>
    <row r="95" spans="2:18" x14ac:dyDescent="0.35">
      <c r="B95" s="17">
        <v>10710</v>
      </c>
      <c r="C95" s="17">
        <v>3139</v>
      </c>
      <c r="D95" t="s">
        <v>202</v>
      </c>
      <c r="E95">
        <v>101.709</v>
      </c>
      <c r="F95">
        <v>1247.182</v>
      </c>
      <c r="G95">
        <v>4955053</v>
      </c>
      <c r="H95">
        <v>740.71</v>
      </c>
      <c r="I95">
        <v>1178.857</v>
      </c>
      <c r="J95">
        <v>34109034</v>
      </c>
      <c r="K95" s="4">
        <f t="shared" si="41"/>
        <v>46049.106937937919</v>
      </c>
      <c r="L95" s="4">
        <f t="shared" si="38"/>
        <v>271444.38244927209</v>
      </c>
      <c r="M95" s="4">
        <f t="shared" si="39"/>
        <v>7571</v>
      </c>
      <c r="N95" s="4">
        <f t="shared" si="40"/>
        <v>35.853174276749712</v>
      </c>
      <c r="Q95" s="6">
        <f t="shared" si="36"/>
        <v>68.325000000000045</v>
      </c>
      <c r="R95" s="6">
        <f t="shared" si="37"/>
        <v>0.35250739144765664</v>
      </c>
    </row>
    <row r="96" spans="2:18" x14ac:dyDescent="0.35">
      <c r="B96" s="7">
        <v>17335.692982456141</v>
      </c>
      <c r="C96" s="7">
        <v>4013.4272921197858</v>
      </c>
      <c r="D96" t="s">
        <v>203</v>
      </c>
      <c r="E96">
        <v>332.18599999999998</v>
      </c>
      <c r="F96">
        <v>1146.5889999999999</v>
      </c>
      <c r="G96">
        <v>14878142</v>
      </c>
      <c r="H96">
        <v>700.82600000000002</v>
      </c>
      <c r="I96">
        <v>840.351</v>
      </c>
      <c r="J96">
        <v>23005451</v>
      </c>
      <c r="K96" s="4">
        <f>J96/H96</f>
        <v>32826.195089794041</v>
      </c>
      <c r="L96" s="4">
        <f>G96-K96*E96</f>
        <v>3973739.5579016767</v>
      </c>
      <c r="M96" s="4">
        <f>B96-C96</f>
        <v>13322.265690336355</v>
      </c>
      <c r="N96" s="4">
        <f>L96/M96</f>
        <v>298.27805947333195</v>
      </c>
      <c r="O96">
        <f>N96/N97</f>
        <v>5.1959808280260935</v>
      </c>
      <c r="Q96" s="6">
        <f t="shared" si="36"/>
        <v>306.23799999999994</v>
      </c>
      <c r="R96" s="6">
        <f t="shared" si="37"/>
        <v>0.89792483570449078</v>
      </c>
    </row>
    <row r="97" spans="2:18" x14ac:dyDescent="0.35">
      <c r="B97" s="17">
        <v>10710</v>
      </c>
      <c r="C97" s="17">
        <v>3139</v>
      </c>
      <c r="D97" t="s">
        <v>204</v>
      </c>
      <c r="E97">
        <v>332.18599999999998</v>
      </c>
      <c r="F97">
        <v>1148.981</v>
      </c>
      <c r="G97">
        <v>14909183</v>
      </c>
      <c r="H97">
        <v>266.01</v>
      </c>
      <c r="I97">
        <v>1115.4880000000001</v>
      </c>
      <c r="J97">
        <v>11591034</v>
      </c>
      <c r="K97" s="4">
        <f>J97/H97</f>
        <v>43573.677681290181</v>
      </c>
      <c r="L97" s="4">
        <f>G97-K97*E97</f>
        <v>434617.30576294102</v>
      </c>
      <c r="M97" s="4">
        <f>B97-C97</f>
        <v>7571</v>
      </c>
      <c r="N97" s="4">
        <f t="shared" ref="N97:N117" si="43">L97/M97</f>
        <v>57.405535036711271</v>
      </c>
      <c r="Q97" s="6">
        <f t="shared" si="36"/>
        <v>33.492999999999938</v>
      </c>
      <c r="R97" s="6">
        <f t="shared" si="37"/>
        <v>0.17281142202474298</v>
      </c>
    </row>
    <row r="98" spans="2:18" x14ac:dyDescent="0.35">
      <c r="B98" s="7">
        <v>17335.692982456141</v>
      </c>
      <c r="C98" s="7">
        <v>4013.4272921197858</v>
      </c>
      <c r="D98" t="s">
        <v>177</v>
      </c>
      <c r="E98">
        <v>43.853000000000002</v>
      </c>
      <c r="F98">
        <v>2089.799</v>
      </c>
      <c r="G98">
        <v>3579826</v>
      </c>
      <c r="H98">
        <v>1048.6020000000001</v>
      </c>
      <c r="I98">
        <v>844.19100000000003</v>
      </c>
      <c r="J98">
        <v>34578910</v>
      </c>
      <c r="K98" s="4">
        <f t="shared" ref="K98:K117" si="44">J98/H98</f>
        <v>32976.200693876228</v>
      </c>
      <c r="L98" s="4">
        <f t="shared" ref="L98:L117" si="45">G98-K98*E98</f>
        <v>2133720.6709714457</v>
      </c>
      <c r="M98" s="4">
        <f t="shared" ref="M98:M117" si="46">B98-C98</f>
        <v>13322.265690336355</v>
      </c>
      <c r="N98" s="4">
        <f t="shared" si="43"/>
        <v>160.1619965077858</v>
      </c>
      <c r="O98">
        <f t="shared" ref="O98" si="47">N98/N99</f>
        <v>5.2973696972181701</v>
      </c>
      <c r="Q98" s="6">
        <f t="shared" ref="Q98:Q115" si="48">F98-I98</f>
        <v>1245.6079999999999</v>
      </c>
      <c r="R98" s="6">
        <f t="shared" ref="R98:R115" si="49">N98/E98</f>
        <v>3.6522472010531959</v>
      </c>
    </row>
    <row r="99" spans="2:18" x14ac:dyDescent="0.35">
      <c r="B99" s="17">
        <v>10710</v>
      </c>
      <c r="C99" s="17">
        <v>3139</v>
      </c>
      <c r="D99" t="s">
        <v>178</v>
      </c>
      <c r="E99">
        <v>43.853000000000002</v>
      </c>
      <c r="F99">
        <v>1257.45</v>
      </c>
      <c r="G99">
        <v>2154012</v>
      </c>
      <c r="H99">
        <v>248.52500000000001</v>
      </c>
      <c r="I99">
        <v>1123.819</v>
      </c>
      <c r="J99">
        <v>10910031</v>
      </c>
      <c r="K99" s="4">
        <f t="shared" si="44"/>
        <v>43899.128860275625</v>
      </c>
      <c r="L99" s="4">
        <f t="shared" si="45"/>
        <v>228903.50209033303</v>
      </c>
      <c r="M99" s="4">
        <f t="shared" si="46"/>
        <v>7571</v>
      </c>
      <c r="N99" s="4">
        <f t="shared" si="43"/>
        <v>30.234249384537449</v>
      </c>
      <c r="Q99" s="6">
        <f t="shared" si="48"/>
        <v>133.63100000000009</v>
      </c>
      <c r="R99" s="6">
        <f t="shared" si="49"/>
        <v>0.68944540589098691</v>
      </c>
    </row>
    <row r="100" spans="2:18" x14ac:dyDescent="0.35">
      <c r="B100" s="7">
        <v>17335.692982456141</v>
      </c>
      <c r="C100" s="7">
        <v>4013.4272921197858</v>
      </c>
      <c r="D100" t="s">
        <v>177</v>
      </c>
      <c r="E100">
        <v>104.934</v>
      </c>
      <c r="F100">
        <v>1574.3679999999999</v>
      </c>
      <c r="G100">
        <v>6453333</v>
      </c>
      <c r="H100">
        <v>1048.6020000000001</v>
      </c>
      <c r="I100">
        <v>844.19100000000003</v>
      </c>
      <c r="J100">
        <v>34578910</v>
      </c>
      <c r="K100" s="4">
        <f t="shared" si="44"/>
        <v>32976.200693876228</v>
      </c>
      <c r="L100" s="4">
        <f t="shared" si="45"/>
        <v>2993008.3563887919</v>
      </c>
      <c r="M100" s="4">
        <f t="shared" si="46"/>
        <v>13322.265690336355</v>
      </c>
      <c r="N100" s="4">
        <f t="shared" si="43"/>
        <v>224.66211273356055</v>
      </c>
      <c r="O100">
        <f t="shared" ref="O100:O116" si="50">N100/N101</f>
        <v>11.551327930325987</v>
      </c>
      <c r="Q100" s="6">
        <f t="shared" si="48"/>
        <v>730.17699999999991</v>
      </c>
      <c r="R100" s="6">
        <f t="shared" si="49"/>
        <v>2.1409849308475857</v>
      </c>
    </row>
    <row r="101" spans="2:18" x14ac:dyDescent="0.35">
      <c r="B101" s="17">
        <v>10710</v>
      </c>
      <c r="C101" s="17">
        <v>3139</v>
      </c>
      <c r="D101" t="s">
        <v>178</v>
      </c>
      <c r="E101">
        <v>104.934</v>
      </c>
      <c r="F101">
        <v>1188.3150000000001</v>
      </c>
      <c r="G101">
        <v>4870904</v>
      </c>
      <c r="H101">
        <v>408.14100000000002</v>
      </c>
      <c r="I101">
        <v>1152.3969999999999</v>
      </c>
      <c r="J101">
        <v>18372667</v>
      </c>
      <c r="K101" s="4">
        <f t="shared" si="44"/>
        <v>45015.489744965584</v>
      </c>
      <c r="L101" s="4">
        <f t="shared" si="45"/>
        <v>147248.59910178185</v>
      </c>
      <c r="M101" s="4">
        <f t="shared" si="46"/>
        <v>7571</v>
      </c>
      <c r="N101" s="4">
        <f t="shared" si="43"/>
        <v>19.449029071692227</v>
      </c>
      <c r="Q101" s="6">
        <f t="shared" si="48"/>
        <v>35.91800000000012</v>
      </c>
      <c r="R101" s="6">
        <f t="shared" si="49"/>
        <v>0.18534535109394693</v>
      </c>
    </row>
    <row r="102" spans="2:18" x14ac:dyDescent="0.35">
      <c r="B102" s="7">
        <v>17335.692982456141</v>
      </c>
      <c r="C102" s="7">
        <v>4013.4272921197858</v>
      </c>
      <c r="E102">
        <v>597.96500000000003</v>
      </c>
      <c r="F102">
        <v>2262.9250000000002</v>
      </c>
      <c r="G102">
        <v>52857402</v>
      </c>
      <c r="H102">
        <v>704.81899999999996</v>
      </c>
      <c r="I102">
        <v>1268.557</v>
      </c>
      <c r="J102">
        <v>34925909</v>
      </c>
      <c r="K102" s="4">
        <f t="shared" si="44"/>
        <v>49553.018576400471</v>
      </c>
      <c r="L102" s="4">
        <f t="shared" si="45"/>
        <v>23226431.246962693</v>
      </c>
      <c r="M102" s="4">
        <f t="shared" si="46"/>
        <v>13322.265690336355</v>
      </c>
      <c r="N102" s="4">
        <f t="shared" si="43"/>
        <v>1743.429517684111</v>
      </c>
      <c r="O102">
        <f t="shared" si="50"/>
        <v>34.585845968046023</v>
      </c>
      <c r="Q102" s="6">
        <f t="shared" si="48"/>
        <v>994.36800000000017</v>
      </c>
      <c r="R102" s="6">
        <f t="shared" si="49"/>
        <v>2.9156046218158438</v>
      </c>
    </row>
    <row r="103" spans="2:18" x14ac:dyDescent="0.35">
      <c r="B103" s="17">
        <v>10710</v>
      </c>
      <c r="C103" s="17">
        <v>3139</v>
      </c>
      <c r="E103">
        <v>581.58100000000002</v>
      </c>
      <c r="F103">
        <v>1450.5940000000001</v>
      </c>
      <c r="G103">
        <v>32954587</v>
      </c>
      <c r="H103">
        <v>704.81899999999996</v>
      </c>
      <c r="I103">
        <v>1433.7940000000001</v>
      </c>
      <c r="J103">
        <v>39475204</v>
      </c>
      <c r="K103" s="4">
        <f t="shared" si="44"/>
        <v>56007.576413235176</v>
      </c>
      <c r="L103" s="4">
        <f t="shared" si="45"/>
        <v>381644.70201427117</v>
      </c>
      <c r="M103" s="4">
        <f t="shared" si="46"/>
        <v>7571</v>
      </c>
      <c r="N103" s="4">
        <f t="shared" si="43"/>
        <v>50.408757365509331</v>
      </c>
      <c r="Q103" s="6">
        <f t="shared" si="48"/>
        <v>16.799999999999955</v>
      </c>
      <c r="R103" s="6">
        <f t="shared" si="49"/>
        <v>8.6675385484583103E-2</v>
      </c>
    </row>
    <row r="104" spans="2:18" x14ac:dyDescent="0.35">
      <c r="B104" s="7">
        <v>17335.692982456141</v>
      </c>
      <c r="C104" s="7">
        <v>4013.4272921197858</v>
      </c>
      <c r="D104" t="s">
        <v>231</v>
      </c>
      <c r="E104">
        <v>256.12799999999999</v>
      </c>
      <c r="F104">
        <v>2554.6709999999998</v>
      </c>
      <c r="G104">
        <v>25559488</v>
      </c>
      <c r="H104">
        <v>418.68799999999999</v>
      </c>
      <c r="I104">
        <v>1485.2</v>
      </c>
      <c r="J104">
        <v>24290449</v>
      </c>
      <c r="K104" s="4">
        <f t="shared" si="44"/>
        <v>58015.632165239993</v>
      </c>
      <c r="L104" s="4">
        <f t="shared" si="45"/>
        <v>10700060.164781412</v>
      </c>
      <c r="M104" s="4">
        <f t="shared" si="46"/>
        <v>13322.265690336355</v>
      </c>
      <c r="N104" s="4">
        <f t="shared" si="43"/>
        <v>803.17120326934878</v>
      </c>
      <c r="O104">
        <f t="shared" si="50"/>
        <v>10.640331667199032</v>
      </c>
      <c r="Q104" s="6">
        <f t="shared" si="48"/>
        <v>1069.4709999999998</v>
      </c>
      <c r="R104" s="6">
        <f t="shared" si="49"/>
        <v>3.1358196029694092</v>
      </c>
    </row>
    <row r="105" spans="2:18" x14ac:dyDescent="0.35">
      <c r="B105" s="17">
        <v>10710</v>
      </c>
      <c r="C105" s="17">
        <v>3139</v>
      </c>
      <c r="D105" t="s">
        <v>206</v>
      </c>
      <c r="E105">
        <v>256.12799999999999</v>
      </c>
      <c r="F105">
        <v>1102.7339999999999</v>
      </c>
      <c r="G105">
        <v>11032856</v>
      </c>
      <c r="H105">
        <v>273.92</v>
      </c>
      <c r="I105">
        <v>1045.614</v>
      </c>
      <c r="J105">
        <v>11188071</v>
      </c>
      <c r="K105" s="4">
        <f t="shared" si="44"/>
        <v>40844.301255841121</v>
      </c>
      <c r="L105" s="4">
        <f t="shared" si="45"/>
        <v>571486.80794392526</v>
      </c>
      <c r="M105" s="4">
        <f t="shared" si="46"/>
        <v>7571</v>
      </c>
      <c r="N105" s="4">
        <f t="shared" si="43"/>
        <v>75.483662388578168</v>
      </c>
      <c r="Q105" s="6">
        <f t="shared" si="48"/>
        <v>57.119999999999891</v>
      </c>
      <c r="R105" s="6">
        <f t="shared" si="49"/>
        <v>0.29471070085495599</v>
      </c>
    </row>
    <row r="106" spans="2:18" x14ac:dyDescent="0.35">
      <c r="B106" s="7">
        <v>17335.692982456141</v>
      </c>
      <c r="C106" s="7">
        <v>4013.4272921197858</v>
      </c>
      <c r="D106" t="s">
        <v>207</v>
      </c>
      <c r="E106">
        <v>364.44200000000001</v>
      </c>
      <c r="F106">
        <v>2062.8020000000001</v>
      </c>
      <c r="G106">
        <v>29366046</v>
      </c>
      <c r="H106">
        <v>649.19000000000005</v>
      </c>
      <c r="I106">
        <v>1140.239</v>
      </c>
      <c r="J106">
        <v>28915314</v>
      </c>
      <c r="K106" s="4">
        <f t="shared" si="44"/>
        <v>44540.602905158732</v>
      </c>
      <c r="L106" s="4">
        <f t="shared" si="45"/>
        <v>13133579.59603814</v>
      </c>
      <c r="M106" s="4">
        <f t="shared" si="46"/>
        <v>13322.265690336355</v>
      </c>
      <c r="N106" s="4">
        <f t="shared" si="43"/>
        <v>985.83678642326709</v>
      </c>
      <c r="O106">
        <f t="shared" si="50"/>
        <v>36.645981663084207</v>
      </c>
      <c r="Q106" s="6">
        <f t="shared" si="48"/>
        <v>922.5630000000001</v>
      </c>
      <c r="R106" s="6">
        <f t="shared" si="49"/>
        <v>2.7050581064291905</v>
      </c>
    </row>
    <row r="107" spans="2:18" x14ac:dyDescent="0.35">
      <c r="B107" s="17">
        <v>10710</v>
      </c>
      <c r="C107" s="17">
        <v>3139</v>
      </c>
      <c r="D107" t="s">
        <v>180</v>
      </c>
      <c r="E107">
        <v>364.44200000000001</v>
      </c>
      <c r="F107">
        <v>1209.72</v>
      </c>
      <c r="G107">
        <v>17221571</v>
      </c>
      <c r="H107">
        <v>649.19000000000005</v>
      </c>
      <c r="I107">
        <v>1195.4110000000001</v>
      </c>
      <c r="J107">
        <v>30314425</v>
      </c>
      <c r="K107" s="4">
        <f t="shared" si="44"/>
        <v>46695.767032763899</v>
      </c>
      <c r="L107" s="4">
        <f t="shared" si="45"/>
        <v>203672.27104545757</v>
      </c>
      <c r="M107" s="4">
        <f t="shared" si="46"/>
        <v>7571</v>
      </c>
      <c r="N107" s="4">
        <f t="shared" si="43"/>
        <v>26.90163400415501</v>
      </c>
      <c r="Q107" s="6">
        <f t="shared" si="48"/>
        <v>14.308999999999969</v>
      </c>
      <c r="R107" s="6">
        <f t="shared" si="49"/>
        <v>7.3815954264752723E-2</v>
      </c>
    </row>
    <row r="108" spans="2:18" x14ac:dyDescent="0.35">
      <c r="B108" s="7">
        <v>17335.692982456141</v>
      </c>
      <c r="C108" s="7">
        <v>4013.4272921197858</v>
      </c>
      <c r="D108" t="s">
        <v>232</v>
      </c>
      <c r="E108">
        <v>49.869</v>
      </c>
      <c r="F108">
        <v>2166.5149999999999</v>
      </c>
      <c r="G108">
        <v>4220372</v>
      </c>
      <c r="H108">
        <v>649.19000000000005</v>
      </c>
      <c r="I108">
        <v>1140.239</v>
      </c>
      <c r="J108">
        <v>28915314</v>
      </c>
      <c r="K108" s="4">
        <f t="shared" si="44"/>
        <v>44540.602905158732</v>
      </c>
      <c r="L108" s="4">
        <f t="shared" si="45"/>
        <v>1999176.6737226392</v>
      </c>
      <c r="M108" s="4">
        <f t="shared" si="46"/>
        <v>13322.265690336355</v>
      </c>
      <c r="N108" s="4">
        <f t="shared" si="43"/>
        <v>150.06281365284534</v>
      </c>
      <c r="O108">
        <f t="shared" si="50"/>
        <v>5.4404407535088701</v>
      </c>
      <c r="Q108" s="6">
        <f t="shared" si="48"/>
        <v>1026.2759999999998</v>
      </c>
      <c r="R108" s="6">
        <f t="shared" si="49"/>
        <v>3.0091402204344448</v>
      </c>
    </row>
    <row r="109" spans="2:18" x14ac:dyDescent="0.35">
      <c r="B109" s="17">
        <v>10710</v>
      </c>
      <c r="C109" s="17">
        <v>3139</v>
      </c>
      <c r="D109" t="s">
        <v>233</v>
      </c>
      <c r="E109">
        <v>49.869</v>
      </c>
      <c r="F109">
        <v>1186.6969999999999</v>
      </c>
      <c r="G109">
        <v>2311686</v>
      </c>
      <c r="H109">
        <v>119.322</v>
      </c>
      <c r="I109">
        <v>1079.4939999999999</v>
      </c>
      <c r="J109">
        <v>5031523</v>
      </c>
      <c r="K109" s="4">
        <f t="shared" si="44"/>
        <v>42167.605303296958</v>
      </c>
      <c r="L109" s="4">
        <f t="shared" si="45"/>
        <v>208829.69112988422</v>
      </c>
      <c r="M109" s="4">
        <f t="shared" si="46"/>
        <v>7571</v>
      </c>
      <c r="N109" s="4">
        <f t="shared" si="43"/>
        <v>27.582841253451885</v>
      </c>
      <c r="Q109" s="6">
        <f t="shared" si="48"/>
        <v>107.20299999999997</v>
      </c>
      <c r="R109" s="6">
        <f t="shared" si="49"/>
        <v>0.55310596269128887</v>
      </c>
    </row>
    <row r="110" spans="2:18" x14ac:dyDescent="0.35">
      <c r="B110" s="7">
        <v>17335.692982456141</v>
      </c>
      <c r="C110" s="7">
        <v>4013.4272921197858</v>
      </c>
      <c r="D110" t="s">
        <v>181</v>
      </c>
      <c r="E110">
        <v>123.11</v>
      </c>
      <c r="F110">
        <v>1453.7439999999999</v>
      </c>
      <c r="G110">
        <v>6991053</v>
      </c>
      <c r="H110">
        <v>753.89400000000001</v>
      </c>
      <c r="I110">
        <v>958.62300000000005</v>
      </c>
      <c r="J110">
        <v>28230492</v>
      </c>
      <c r="K110" s="4">
        <f t="shared" si="44"/>
        <v>37446.235147116175</v>
      </c>
      <c r="L110" s="4">
        <f t="shared" si="45"/>
        <v>2381046.9910385273</v>
      </c>
      <c r="M110" s="4">
        <f t="shared" si="46"/>
        <v>13322.265690336355</v>
      </c>
      <c r="N110" s="4">
        <f t="shared" si="43"/>
        <v>178.72688072612758</v>
      </c>
      <c r="O110">
        <f t="shared" si="50"/>
        <v>13.010743948869095</v>
      </c>
      <c r="Q110" s="6">
        <f t="shared" si="48"/>
        <v>495.12099999999987</v>
      </c>
      <c r="R110" s="6">
        <f t="shared" si="49"/>
        <v>1.4517657438561251</v>
      </c>
    </row>
    <row r="111" spans="2:18" x14ac:dyDescent="0.35">
      <c r="B111" s="17">
        <v>10710</v>
      </c>
      <c r="C111" s="17">
        <v>3139</v>
      </c>
      <c r="D111" t="s">
        <v>182</v>
      </c>
      <c r="E111">
        <v>123.11</v>
      </c>
      <c r="F111">
        <v>1061.8150000000001</v>
      </c>
      <c r="G111">
        <v>5106268</v>
      </c>
      <c r="H111">
        <v>279.09100000000001</v>
      </c>
      <c r="I111">
        <v>1040.191</v>
      </c>
      <c r="J111">
        <v>11340163</v>
      </c>
      <c r="K111" s="4">
        <f t="shared" si="44"/>
        <v>40632.49262785256</v>
      </c>
      <c r="L111" s="4">
        <f t="shared" si="45"/>
        <v>104001.83258507121</v>
      </c>
      <c r="M111" s="4">
        <f t="shared" si="46"/>
        <v>7571</v>
      </c>
      <c r="N111" s="4">
        <f t="shared" si="43"/>
        <v>13.73686865474458</v>
      </c>
      <c r="Q111" s="6">
        <f t="shared" si="48"/>
        <v>21.624000000000024</v>
      </c>
      <c r="R111" s="6">
        <f t="shared" si="49"/>
        <v>0.11158207013845001</v>
      </c>
    </row>
    <row r="112" spans="2:18" x14ac:dyDescent="0.35">
      <c r="B112" s="7">
        <v>17335.692982456141</v>
      </c>
      <c r="C112" s="7">
        <v>4013.4272921197858</v>
      </c>
      <c r="D112" t="s">
        <v>183</v>
      </c>
      <c r="E112">
        <v>53.197000000000003</v>
      </c>
      <c r="F112">
        <v>2449.0650000000001</v>
      </c>
      <c r="G112">
        <v>5089157</v>
      </c>
      <c r="H112">
        <v>715.59699999999998</v>
      </c>
      <c r="I112">
        <v>1092.412</v>
      </c>
      <c r="J112">
        <v>30536180</v>
      </c>
      <c r="K112" s="4">
        <f t="shared" si="44"/>
        <v>42672.314165654694</v>
      </c>
      <c r="L112" s="4">
        <f t="shared" si="45"/>
        <v>2819117.9033296672</v>
      </c>
      <c r="M112" s="4">
        <f t="shared" si="46"/>
        <v>13322.265690336355</v>
      </c>
      <c r="N112" s="4">
        <f t="shared" si="43"/>
        <v>211.60949412490595</v>
      </c>
      <c r="O112">
        <f t="shared" si="50"/>
        <v>7.659527289070085</v>
      </c>
      <c r="Q112" s="6">
        <f t="shared" si="48"/>
        <v>1356.653</v>
      </c>
      <c r="R112" s="6">
        <f t="shared" si="49"/>
        <v>3.9778463846627807</v>
      </c>
    </row>
    <row r="113" spans="2:18" x14ac:dyDescent="0.35">
      <c r="B113" s="17">
        <v>10710</v>
      </c>
      <c r="C113" s="17">
        <v>3139</v>
      </c>
      <c r="D113" t="s">
        <v>184</v>
      </c>
      <c r="E113">
        <v>53.197000000000003</v>
      </c>
      <c r="F113">
        <v>1217.4359999999999</v>
      </c>
      <c r="G113">
        <v>2529833</v>
      </c>
      <c r="H113">
        <v>425.67700000000002</v>
      </c>
      <c r="I113">
        <v>1116.777</v>
      </c>
      <c r="J113">
        <v>18569760</v>
      </c>
      <c r="K113" s="4">
        <f t="shared" si="44"/>
        <v>43624.062375932925</v>
      </c>
      <c r="L113" s="4">
        <f t="shared" si="45"/>
        <v>209163.75378749613</v>
      </c>
      <c r="M113" s="4">
        <f t="shared" si="46"/>
        <v>7571</v>
      </c>
      <c r="N113" s="4">
        <f t="shared" si="43"/>
        <v>27.626965234116515</v>
      </c>
      <c r="Q113" s="6">
        <f t="shared" si="48"/>
        <v>100.65899999999988</v>
      </c>
      <c r="R113" s="6">
        <f t="shared" si="49"/>
        <v>0.51933314348772508</v>
      </c>
    </row>
    <row r="114" spans="2:18" x14ac:dyDescent="0.35">
      <c r="B114" s="7">
        <v>17335.692982456141</v>
      </c>
      <c r="C114" s="7">
        <v>4013.4272921197858</v>
      </c>
      <c r="D114" t="s">
        <v>79</v>
      </c>
      <c r="E114">
        <v>287.30900000000003</v>
      </c>
      <c r="F114">
        <v>1635.75</v>
      </c>
      <c r="G114">
        <v>18358019</v>
      </c>
      <c r="H114">
        <v>854.14400000000001</v>
      </c>
      <c r="I114">
        <v>1000.6180000000001</v>
      </c>
      <c r="J114">
        <v>33385605</v>
      </c>
      <c r="K114" s="4">
        <f t="shared" si="44"/>
        <v>39086.62356698636</v>
      </c>
      <c r="L114" s="4">
        <f t="shared" si="45"/>
        <v>7128080.2695927154</v>
      </c>
      <c r="M114" s="4">
        <f t="shared" si="46"/>
        <v>13322.265690336355</v>
      </c>
      <c r="N114" s="4">
        <f t="shared" si="43"/>
        <v>535.05015102372943</v>
      </c>
      <c r="O114">
        <f t="shared" si="50"/>
        <v>36.238604911762749</v>
      </c>
      <c r="Q114" s="6">
        <f t="shared" si="48"/>
        <v>635.13199999999995</v>
      </c>
      <c r="R114" s="6">
        <f t="shared" si="49"/>
        <v>1.8622812060315874</v>
      </c>
    </row>
    <row r="115" spans="2:18" x14ac:dyDescent="0.35">
      <c r="B115" s="17">
        <v>10710</v>
      </c>
      <c r="C115" s="17">
        <v>3139</v>
      </c>
      <c r="E115">
        <v>287.30900000000003</v>
      </c>
      <c r="F115">
        <v>1177.7619999999999</v>
      </c>
      <c r="G115">
        <v>13218025</v>
      </c>
      <c r="H115">
        <v>182.477</v>
      </c>
      <c r="I115">
        <v>1167.8019999999999</v>
      </c>
      <c r="J115">
        <v>8324096</v>
      </c>
      <c r="K115" s="4">
        <f t="shared" si="44"/>
        <v>45617.233952772127</v>
      </c>
      <c r="L115" s="4">
        <f t="shared" si="45"/>
        <v>111783.13026299141</v>
      </c>
      <c r="M115" s="4">
        <f t="shared" si="46"/>
        <v>7571</v>
      </c>
      <c r="N115" s="4">
        <f t="shared" si="43"/>
        <v>14.764645392021055</v>
      </c>
      <c r="Q115" s="6">
        <f t="shared" si="48"/>
        <v>9.9600000000000364</v>
      </c>
      <c r="R115" s="6">
        <f t="shared" si="49"/>
        <v>5.1389428775363996E-2</v>
      </c>
    </row>
    <row r="116" spans="2:18" x14ac:dyDescent="0.35">
      <c r="B116" s="7">
        <v>17335.692982456141</v>
      </c>
      <c r="C116" s="7">
        <v>4013.4272921197858</v>
      </c>
      <c r="D116" t="s">
        <v>211</v>
      </c>
      <c r="E116">
        <v>186.24</v>
      </c>
      <c r="F116">
        <v>2578.8879999999999</v>
      </c>
      <c r="G116">
        <v>18761412</v>
      </c>
      <c r="H116">
        <v>1116.826</v>
      </c>
      <c r="I116">
        <v>1620.327</v>
      </c>
      <c r="J116">
        <v>70688390</v>
      </c>
      <c r="K116" s="4">
        <f t="shared" si="44"/>
        <v>63294.004616654696</v>
      </c>
      <c r="L116" s="4">
        <f t="shared" si="45"/>
        <v>6973536.5801942293</v>
      </c>
      <c r="M116" s="4">
        <f t="shared" si="46"/>
        <v>13322.265690336355</v>
      </c>
      <c r="N116" s="4">
        <f t="shared" si="43"/>
        <v>523.44974513251611</v>
      </c>
      <c r="O116">
        <f t="shared" si="50"/>
        <v>6.2246813872820477</v>
      </c>
      <c r="Q116" s="6">
        <f t="shared" ref="Q116:Q117" si="51">F116-I116</f>
        <v>958.56099999999992</v>
      </c>
      <c r="R116" s="6">
        <f t="shared" ref="R116:R117" si="52">N116/E116</f>
        <v>2.8106193359778571</v>
      </c>
    </row>
    <row r="117" spans="2:18" x14ac:dyDescent="0.35">
      <c r="B117" s="17">
        <v>10710</v>
      </c>
      <c r="C117" s="17">
        <v>3139</v>
      </c>
      <c r="D117" t="s">
        <v>212</v>
      </c>
      <c r="E117">
        <v>182.81</v>
      </c>
      <c r="F117">
        <v>1274.883</v>
      </c>
      <c r="G117">
        <v>9103942</v>
      </c>
      <c r="H117">
        <v>265.98399999999998</v>
      </c>
      <c r="I117">
        <v>1185.7239999999999</v>
      </c>
      <c r="J117">
        <v>12319677</v>
      </c>
      <c r="K117" s="4">
        <f t="shared" si="44"/>
        <v>46317.361194658326</v>
      </c>
      <c r="L117" s="4">
        <f t="shared" si="45"/>
        <v>636665.20000451058</v>
      </c>
      <c r="M117" s="4">
        <f t="shared" si="46"/>
        <v>7571</v>
      </c>
      <c r="N117" s="4">
        <f t="shared" si="43"/>
        <v>84.092616563797463</v>
      </c>
      <c r="Q117" s="6">
        <f t="shared" si="51"/>
        <v>89.159000000000106</v>
      </c>
      <c r="R117" s="6">
        <f t="shared" si="52"/>
        <v>0.460000090606626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25A17-7EAF-4A13-AD3A-E4E5DECE7839}">
  <dimension ref="A1:N41"/>
  <sheetViews>
    <sheetView tabSelected="1" workbookViewId="0">
      <selection activeCell="M2" sqref="M2"/>
    </sheetView>
  </sheetViews>
  <sheetFormatPr defaultRowHeight="14.5" x14ac:dyDescent="0.35"/>
  <sheetData>
    <row r="1" spans="1:14" x14ac:dyDescent="0.35">
      <c r="A1" s="1" t="s">
        <v>0</v>
      </c>
      <c r="B1" s="1" t="s">
        <v>1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/>
    </row>
    <row r="2" spans="1:14" x14ac:dyDescent="0.35">
      <c r="A2" s="9">
        <v>5502.4574306173718</v>
      </c>
      <c r="B2" s="9">
        <v>2051.3397924513861</v>
      </c>
      <c r="C2">
        <v>167.75700000000001</v>
      </c>
      <c r="D2">
        <v>1165.346</v>
      </c>
      <c r="E2">
        <v>7636510</v>
      </c>
      <c r="F2">
        <v>436.40300000000002</v>
      </c>
      <c r="G2">
        <v>661.33299999999997</v>
      </c>
      <c r="H2">
        <v>11273748</v>
      </c>
      <c r="I2" s="9">
        <f t="shared" ref="I2:I41" si="0">H2/F2</f>
        <v>25833.342117263172</v>
      </c>
      <c r="J2" s="9">
        <f t="shared" ref="J2:J41" si="1">E2-I2*C2</f>
        <v>3302786.0264342818</v>
      </c>
      <c r="K2" s="9">
        <f t="shared" ref="K2:K41" si="2">A2-B2</f>
        <v>3451.1176381659857</v>
      </c>
      <c r="L2" s="9">
        <f t="shared" ref="L2:L41" si="3">J2/K2</f>
        <v>957.01925367848912</v>
      </c>
      <c r="M2" s="9">
        <f>L2/L3</f>
        <v>0.52842921823261579</v>
      </c>
      <c r="N2" s="10">
        <f>AVERAGE(M:M)</f>
        <v>1.0789664575057973</v>
      </c>
    </row>
    <row r="3" spans="1:14" x14ac:dyDescent="0.35">
      <c r="A3" s="4">
        <v>6391.6758032483422</v>
      </c>
      <c r="B3" s="4">
        <v>2055.6688495651588</v>
      </c>
      <c r="C3">
        <v>167.75700000000001</v>
      </c>
      <c r="D3">
        <v>2425.67</v>
      </c>
      <c r="E3">
        <v>15895416</v>
      </c>
      <c r="F3">
        <v>436.40300000000002</v>
      </c>
      <c r="G3">
        <v>1227.318</v>
      </c>
      <c r="H3">
        <v>20922092</v>
      </c>
      <c r="I3" s="4">
        <f t="shared" si="0"/>
        <v>47942.136053143535</v>
      </c>
      <c r="J3" s="4">
        <f t="shared" si="1"/>
        <v>7852787.0821327996</v>
      </c>
      <c r="K3" s="4">
        <f t="shared" si="2"/>
        <v>4336.0069536831834</v>
      </c>
      <c r="L3" s="4">
        <f t="shared" si="3"/>
        <v>1811.0642270677906</v>
      </c>
      <c r="M3" s="5"/>
      <c r="N3" s="5">
        <f>_xlfn.STDEV.S(M:M)</f>
        <v>0.41905091851124615</v>
      </c>
    </row>
    <row r="4" spans="1:14" x14ac:dyDescent="0.35">
      <c r="A4" s="9">
        <v>5502.4574306173718</v>
      </c>
      <c r="B4" s="9">
        <v>2051.3397924513861</v>
      </c>
      <c r="C4">
        <v>106.624</v>
      </c>
      <c r="D4">
        <v>1564.4670000000001</v>
      </c>
      <c r="E4">
        <v>6516004</v>
      </c>
      <c r="F4">
        <v>776.90899999999999</v>
      </c>
      <c r="G4">
        <v>649.49300000000005</v>
      </c>
      <c r="H4">
        <v>19710827</v>
      </c>
      <c r="I4" s="9">
        <f t="shared" si="0"/>
        <v>25370.831075454138</v>
      </c>
      <c r="J4" s="9">
        <f t="shared" si="1"/>
        <v>3810864.5074107782</v>
      </c>
      <c r="K4" s="9">
        <f t="shared" si="2"/>
        <v>3451.1176381659857</v>
      </c>
      <c r="L4" s="9">
        <f t="shared" si="3"/>
        <v>1104.2406857611413</v>
      </c>
      <c r="M4" s="9">
        <f>L4/L5</f>
        <v>0.80481248491558943</v>
      </c>
      <c r="N4" s="10">
        <f>N3/SQRT(COUNT(M:M))</f>
        <v>9.3702633982487127E-2</v>
      </c>
    </row>
    <row r="5" spans="1:14" x14ac:dyDescent="0.35">
      <c r="A5" s="4">
        <v>6391.6758032483422</v>
      </c>
      <c r="B5" s="4">
        <v>2055.6688495651588</v>
      </c>
      <c r="C5">
        <v>106.624</v>
      </c>
      <c r="D5">
        <v>2816.29</v>
      </c>
      <c r="E5">
        <v>11729848</v>
      </c>
      <c r="F5">
        <v>410.01</v>
      </c>
      <c r="G5">
        <v>1387.9110000000001</v>
      </c>
      <c r="H5">
        <v>22228776</v>
      </c>
      <c r="I5" s="4">
        <f t="shared" si="0"/>
        <v>54215.204507207141</v>
      </c>
      <c r="J5" s="4">
        <f t="shared" si="1"/>
        <v>5949206.0346235456</v>
      </c>
      <c r="K5" s="4">
        <f t="shared" si="2"/>
        <v>4336.0069536831834</v>
      </c>
      <c r="L5" s="4">
        <f t="shared" si="3"/>
        <v>1372.047161863992</v>
      </c>
      <c r="M5" s="5"/>
      <c r="N5" s="5"/>
    </row>
    <row r="6" spans="1:14" x14ac:dyDescent="0.35">
      <c r="A6" s="9">
        <v>5502.4574306173718</v>
      </c>
      <c r="B6" s="9">
        <v>2051.3397924513861</v>
      </c>
      <c r="C6">
        <v>63.13</v>
      </c>
      <c r="D6">
        <v>985.33699999999999</v>
      </c>
      <c r="E6">
        <v>2429842</v>
      </c>
      <c r="F6">
        <v>604.41600000000005</v>
      </c>
      <c r="G6">
        <v>649.45899999999995</v>
      </c>
      <c r="H6">
        <v>15333738</v>
      </c>
      <c r="I6" s="9">
        <f t="shared" si="0"/>
        <v>25369.510403430748</v>
      </c>
      <c r="J6" s="9">
        <f t="shared" si="1"/>
        <v>828264.80823141686</v>
      </c>
      <c r="K6" s="9">
        <f t="shared" si="2"/>
        <v>3451.1176381659857</v>
      </c>
      <c r="L6" s="9">
        <f t="shared" si="3"/>
        <v>239.99900758861946</v>
      </c>
      <c r="M6" s="9">
        <f>L6/L7</f>
        <v>0.7248094198405316</v>
      </c>
      <c r="N6" s="10"/>
    </row>
    <row r="7" spans="1:14" x14ac:dyDescent="0.35">
      <c r="A7" s="4">
        <v>6391.6758032483422</v>
      </c>
      <c r="B7" s="4">
        <v>2055.6688495651588</v>
      </c>
      <c r="C7">
        <v>63.13</v>
      </c>
      <c r="D7">
        <v>1602.0630000000001</v>
      </c>
      <c r="E7">
        <v>3950687</v>
      </c>
      <c r="F7">
        <v>604.41600000000005</v>
      </c>
      <c r="G7">
        <v>1019.843</v>
      </c>
      <c r="H7">
        <v>24078483</v>
      </c>
      <c r="I7" s="4">
        <f t="shared" si="0"/>
        <v>39837.600262071152</v>
      </c>
      <c r="J7" s="4">
        <f t="shared" si="1"/>
        <v>1435739.2954554483</v>
      </c>
      <c r="K7" s="4">
        <f t="shared" si="2"/>
        <v>4336.0069536831834</v>
      </c>
      <c r="L7" s="4">
        <f t="shared" si="3"/>
        <v>331.12015520082872</v>
      </c>
      <c r="M7" s="5"/>
      <c r="N7" s="5"/>
    </row>
    <row r="8" spans="1:14" x14ac:dyDescent="0.35">
      <c r="A8" s="9">
        <v>5502.4574306173718</v>
      </c>
      <c r="B8" s="9">
        <v>2051.3397924513861</v>
      </c>
      <c r="C8">
        <v>323.072</v>
      </c>
      <c r="D8">
        <v>3147.73</v>
      </c>
      <c r="E8">
        <v>39724358</v>
      </c>
      <c r="F8">
        <v>273.86900000000003</v>
      </c>
      <c r="G8">
        <v>827.82899999999995</v>
      </c>
      <c r="H8">
        <v>8856113</v>
      </c>
      <c r="I8" s="9">
        <f t="shared" si="0"/>
        <v>32337.040701941434</v>
      </c>
      <c r="J8" s="9">
        <f t="shared" si="1"/>
        <v>29277165.586342379</v>
      </c>
      <c r="K8" s="9">
        <f t="shared" si="2"/>
        <v>3451.1176381659857</v>
      </c>
      <c r="L8" s="9">
        <f t="shared" si="3"/>
        <v>8483.3867332036334</v>
      </c>
      <c r="M8" s="9">
        <f>L8/L9</f>
        <v>1.0282345068700698</v>
      </c>
      <c r="N8" s="10"/>
    </row>
    <row r="9" spans="1:14" x14ac:dyDescent="0.35">
      <c r="A9" s="4">
        <v>6391.6758032483422</v>
      </c>
      <c r="B9" s="4">
        <v>2055.6688495651588</v>
      </c>
      <c r="C9">
        <v>323.072</v>
      </c>
      <c r="D9">
        <v>4008.7150000000001</v>
      </c>
      <c r="E9">
        <v>50589985</v>
      </c>
      <c r="F9">
        <v>273.86900000000003</v>
      </c>
      <c r="G9">
        <v>1174.0119999999999</v>
      </c>
      <c r="H9">
        <v>12559581</v>
      </c>
      <c r="I9" s="4">
        <f t="shared" si="0"/>
        <v>45859.812538111284</v>
      </c>
      <c r="J9" s="4">
        <f t="shared" si="1"/>
        <v>35773963.643687308</v>
      </c>
      <c r="K9" s="4">
        <f t="shared" si="2"/>
        <v>4336.0069536831834</v>
      </c>
      <c r="L9" s="4">
        <f t="shared" si="3"/>
        <v>8250.4396385479558</v>
      </c>
      <c r="M9" s="5"/>
      <c r="N9" s="5"/>
    </row>
    <row r="10" spans="1:14" x14ac:dyDescent="0.35">
      <c r="A10" s="9">
        <v>5502.4574306173718</v>
      </c>
      <c r="B10" s="9">
        <v>2051.3397924513861</v>
      </c>
      <c r="C10">
        <v>151.398</v>
      </c>
      <c r="D10">
        <v>1516.885</v>
      </c>
      <c r="E10">
        <v>8970855</v>
      </c>
      <c r="F10">
        <v>273.86900000000003</v>
      </c>
      <c r="G10">
        <v>827.82899999999995</v>
      </c>
      <c r="H10">
        <v>8856113</v>
      </c>
      <c r="I10" s="9">
        <f t="shared" si="0"/>
        <v>32337.040701941434</v>
      </c>
      <c r="J10" s="9">
        <f t="shared" si="1"/>
        <v>4075091.7118074708</v>
      </c>
      <c r="K10" s="9">
        <f t="shared" si="2"/>
        <v>3451.1176381659857</v>
      </c>
      <c r="L10" s="9">
        <f t="shared" si="3"/>
        <v>1180.8034784850397</v>
      </c>
      <c r="M10" s="9">
        <f>L10/L11</f>
        <v>0.86947584848123205</v>
      </c>
      <c r="N10" s="10"/>
    </row>
    <row r="11" spans="1:14" x14ac:dyDescent="0.35">
      <c r="A11" s="4">
        <v>6391.6758032483422</v>
      </c>
      <c r="B11" s="4">
        <v>2055.6688495651588</v>
      </c>
      <c r="C11">
        <v>151.398</v>
      </c>
      <c r="D11">
        <v>2169.7089999999998</v>
      </c>
      <c r="E11">
        <v>12831657</v>
      </c>
      <c r="F11">
        <v>273.86900000000003</v>
      </c>
      <c r="G11">
        <v>1174.0119999999999</v>
      </c>
      <c r="H11">
        <v>12559581</v>
      </c>
      <c r="I11" s="4">
        <f t="shared" si="0"/>
        <v>45859.812538111284</v>
      </c>
      <c r="J11" s="4">
        <f t="shared" si="1"/>
        <v>5888573.1013550283</v>
      </c>
      <c r="K11" s="4">
        <f t="shared" si="2"/>
        <v>4336.0069536831834</v>
      </c>
      <c r="L11" s="4">
        <f t="shared" si="3"/>
        <v>1358.0635742184479</v>
      </c>
      <c r="M11" s="5"/>
      <c r="N11" s="5"/>
    </row>
    <row r="12" spans="1:14" x14ac:dyDescent="0.35">
      <c r="A12" s="9">
        <v>5502.4574306173718</v>
      </c>
      <c r="B12" s="9">
        <v>2051.3397924513861</v>
      </c>
      <c r="C12">
        <v>156.749</v>
      </c>
      <c r="D12">
        <v>1143.606</v>
      </c>
      <c r="E12">
        <v>7002298</v>
      </c>
      <c r="F12">
        <v>726.01599999999996</v>
      </c>
      <c r="G12">
        <v>727.58500000000004</v>
      </c>
      <c r="H12">
        <v>20634310</v>
      </c>
      <c r="I12" s="9">
        <f t="shared" si="0"/>
        <v>28421.288236071934</v>
      </c>
      <c r="J12" s="9">
        <f t="shared" si="1"/>
        <v>2547289.4902839605</v>
      </c>
      <c r="K12" s="9">
        <f t="shared" si="2"/>
        <v>3451.1176381659857</v>
      </c>
      <c r="L12" s="9">
        <f t="shared" si="3"/>
        <v>738.10566817932545</v>
      </c>
      <c r="M12" s="9">
        <f>L12/L13</f>
        <v>1.3117450932715771</v>
      </c>
      <c r="N12" s="10"/>
    </row>
    <row r="13" spans="1:14" x14ac:dyDescent="0.35">
      <c r="A13" s="4">
        <v>6391.6758032483422</v>
      </c>
      <c r="B13" s="4">
        <v>2055.6688495651588</v>
      </c>
      <c r="C13">
        <v>156.749</v>
      </c>
      <c r="D13">
        <v>2029.5150000000001</v>
      </c>
      <c r="E13">
        <v>12426723</v>
      </c>
      <c r="F13">
        <v>726.01599999999996</v>
      </c>
      <c r="G13">
        <v>1631.0440000000001</v>
      </c>
      <c r="H13">
        <v>46256411</v>
      </c>
      <c r="I13" s="4">
        <f t="shared" si="0"/>
        <v>63712.660602521159</v>
      </c>
      <c r="J13" s="4">
        <f t="shared" si="1"/>
        <v>2439827.1632154118</v>
      </c>
      <c r="K13" s="4">
        <f t="shared" si="2"/>
        <v>4336.0069536831834</v>
      </c>
      <c r="L13" s="4">
        <f t="shared" si="3"/>
        <v>562.68986403329495</v>
      </c>
      <c r="M13" s="5"/>
      <c r="N13" s="5"/>
    </row>
    <row r="14" spans="1:14" x14ac:dyDescent="0.35">
      <c r="A14" s="9">
        <v>5502.4574306173718</v>
      </c>
      <c r="B14" s="9">
        <v>2051.3397924513861</v>
      </c>
      <c r="C14">
        <v>110.822</v>
      </c>
      <c r="D14">
        <v>1109.405</v>
      </c>
      <c r="E14">
        <v>4802613</v>
      </c>
      <c r="F14">
        <v>535.27</v>
      </c>
      <c r="G14">
        <v>644.65300000000002</v>
      </c>
      <c r="H14">
        <v>13479049</v>
      </c>
      <c r="I14" s="9">
        <f t="shared" si="0"/>
        <v>25181.775552524894</v>
      </c>
      <c r="J14" s="9">
        <f t="shared" si="1"/>
        <v>2011918.2697180863</v>
      </c>
      <c r="K14" s="9">
        <f t="shared" si="2"/>
        <v>3451.1176381659857</v>
      </c>
      <c r="L14" s="9">
        <f t="shared" si="3"/>
        <v>582.97585902846026</v>
      </c>
      <c r="M14" s="9">
        <f>L14/L15</f>
        <v>1.0749691069377363</v>
      </c>
      <c r="N14" s="10"/>
    </row>
    <row r="15" spans="1:14" x14ac:dyDescent="0.35">
      <c r="A15" s="4">
        <v>6391.6758032483422</v>
      </c>
      <c r="B15" s="4">
        <v>2055.6688495651588</v>
      </c>
      <c r="C15">
        <v>110.822</v>
      </c>
      <c r="D15">
        <v>1698.8140000000001</v>
      </c>
      <c r="E15">
        <v>7354167</v>
      </c>
      <c r="F15">
        <v>535.27</v>
      </c>
      <c r="G15">
        <v>1155.6210000000001</v>
      </c>
      <c r="H15">
        <v>24162881</v>
      </c>
      <c r="I15" s="4">
        <f t="shared" si="0"/>
        <v>45141.481868963332</v>
      </c>
      <c r="J15" s="4">
        <f t="shared" si="1"/>
        <v>2351497.6963177454</v>
      </c>
      <c r="K15" s="4">
        <f t="shared" si="2"/>
        <v>4336.0069536831834</v>
      </c>
      <c r="L15" s="4">
        <f t="shared" si="3"/>
        <v>542.31870968755857</v>
      </c>
      <c r="M15" s="5"/>
      <c r="N15" s="5"/>
    </row>
    <row r="16" spans="1:14" x14ac:dyDescent="0.35">
      <c r="A16" s="9">
        <v>5502.4574306173718</v>
      </c>
      <c r="B16" s="9">
        <v>2051.3397924513861</v>
      </c>
      <c r="C16">
        <v>98.125</v>
      </c>
      <c r="D16">
        <v>1314.636</v>
      </c>
      <c r="E16">
        <v>5039001</v>
      </c>
      <c r="F16">
        <v>500.608</v>
      </c>
      <c r="G16">
        <v>660.40899999999999</v>
      </c>
      <c r="H16">
        <v>12914295</v>
      </c>
      <c r="I16" s="9">
        <f t="shared" si="0"/>
        <v>25797.220579774992</v>
      </c>
      <c r="J16" s="9">
        <f t="shared" si="1"/>
        <v>2507648.730609579</v>
      </c>
      <c r="K16" s="9">
        <f t="shared" si="2"/>
        <v>3451.1176381659857</v>
      </c>
      <c r="L16" s="9">
        <f t="shared" si="3"/>
        <v>726.61931395135207</v>
      </c>
      <c r="M16" s="9">
        <f>L16/L17</f>
        <v>0.90875372157169865</v>
      </c>
      <c r="N16" s="10"/>
    </row>
    <row r="17" spans="1:14" x14ac:dyDescent="0.35">
      <c r="A17" s="4">
        <v>6391.6758032483422</v>
      </c>
      <c r="B17" s="4">
        <v>2055.6688495651588</v>
      </c>
      <c r="C17">
        <v>98.125</v>
      </c>
      <c r="D17">
        <v>2151.7249999999999</v>
      </c>
      <c r="E17">
        <v>8247561</v>
      </c>
      <c r="F17">
        <v>271.97399999999999</v>
      </c>
      <c r="G17">
        <v>1247.213</v>
      </c>
      <c r="H17">
        <v>13250396</v>
      </c>
      <c r="I17" s="4">
        <f t="shared" si="0"/>
        <v>48719.348172987127</v>
      </c>
      <c r="J17" s="4">
        <f t="shared" si="1"/>
        <v>3466974.9605256384</v>
      </c>
      <c r="K17" s="4">
        <f t="shared" si="2"/>
        <v>4336.0069536831834</v>
      </c>
      <c r="L17" s="4">
        <f t="shared" si="3"/>
        <v>799.57781377187291</v>
      </c>
      <c r="M17" s="5"/>
      <c r="N17" s="5"/>
    </row>
    <row r="18" spans="1:14" x14ac:dyDescent="0.35">
      <c r="A18" s="9">
        <v>5502.4574306173718</v>
      </c>
      <c r="B18" s="9">
        <v>2051.3397924513861</v>
      </c>
      <c r="C18">
        <v>231.501</v>
      </c>
      <c r="D18">
        <v>2939.239</v>
      </c>
      <c r="E18">
        <v>26579540</v>
      </c>
      <c r="F18">
        <v>694.78399999999999</v>
      </c>
      <c r="G18">
        <v>652.86599999999999</v>
      </c>
      <c r="H18">
        <v>17718791</v>
      </c>
      <c r="I18" s="9">
        <f t="shared" si="0"/>
        <v>25502.589293938836</v>
      </c>
      <c r="J18" s="9">
        <f t="shared" si="1"/>
        <v>20675665.075863864</v>
      </c>
      <c r="K18" s="9">
        <f t="shared" si="2"/>
        <v>3451.1176381659857</v>
      </c>
      <c r="L18" s="9">
        <f t="shared" si="3"/>
        <v>5991.0055940172051</v>
      </c>
      <c r="M18" s="9">
        <f>L18/L19</f>
        <v>0.86476690259132583</v>
      </c>
      <c r="N18" s="10"/>
    </row>
    <row r="19" spans="1:14" x14ac:dyDescent="0.35">
      <c r="A19" s="4">
        <v>6391.6758032483422</v>
      </c>
      <c r="B19" s="4">
        <v>2055.6688495651588</v>
      </c>
      <c r="C19">
        <v>231.501</v>
      </c>
      <c r="D19">
        <v>4541.4089999999997</v>
      </c>
      <c r="E19">
        <v>41067963</v>
      </c>
      <c r="F19">
        <v>694.78399999999999</v>
      </c>
      <c r="G19">
        <v>1219.5730000000001</v>
      </c>
      <c r="H19">
        <v>33099204</v>
      </c>
      <c r="I19" s="4">
        <f t="shared" si="0"/>
        <v>47639.559920781132</v>
      </c>
      <c r="J19" s="4">
        <f t="shared" si="1"/>
        <v>30039357.238779247</v>
      </c>
      <c r="K19" s="4">
        <f t="shared" si="2"/>
        <v>4336.0069536831834</v>
      </c>
      <c r="L19" s="4">
        <f t="shared" si="3"/>
        <v>6927.8849318409366</v>
      </c>
      <c r="M19" s="5"/>
      <c r="N19" s="5"/>
    </row>
    <row r="20" spans="1:14" x14ac:dyDescent="0.35">
      <c r="A20" s="9">
        <v>5502.4574306173718</v>
      </c>
      <c r="B20" s="9">
        <v>2051.3397924513861</v>
      </c>
      <c r="C20">
        <v>112.973</v>
      </c>
      <c r="D20">
        <v>2829.5790000000002</v>
      </c>
      <c r="E20">
        <v>12486931</v>
      </c>
      <c r="F20">
        <v>937.16499999999996</v>
      </c>
      <c r="G20">
        <v>722.90700000000004</v>
      </c>
      <c r="H20">
        <v>26464169</v>
      </c>
      <c r="I20" s="9">
        <f t="shared" si="0"/>
        <v>28238.537504068121</v>
      </c>
      <c r="J20" s="9">
        <f t="shared" si="1"/>
        <v>9296738.7025529128</v>
      </c>
      <c r="K20" s="9">
        <f t="shared" si="2"/>
        <v>3451.1176381659857</v>
      </c>
      <c r="L20" s="9">
        <f t="shared" si="3"/>
        <v>2693.8341943896885</v>
      </c>
      <c r="M20" s="9">
        <f>L20/L21</f>
        <v>0.94245272317232509</v>
      </c>
      <c r="N20" s="10"/>
    </row>
    <row r="21" spans="1:14" x14ac:dyDescent="0.35">
      <c r="A21" s="4">
        <v>6391.6758032483422</v>
      </c>
      <c r="B21" s="4">
        <v>2055.6688495651588</v>
      </c>
      <c r="C21">
        <v>112.973</v>
      </c>
      <c r="D21">
        <v>4261.2830000000004</v>
      </c>
      <c r="E21">
        <v>18805040</v>
      </c>
      <c r="F21">
        <v>937.16499999999996</v>
      </c>
      <c r="G21">
        <v>1452.826</v>
      </c>
      <c r="H21">
        <v>53185062</v>
      </c>
      <c r="I21" s="4">
        <f t="shared" si="0"/>
        <v>56751.011828226619</v>
      </c>
      <c r="J21" s="4">
        <f t="shared" si="1"/>
        <v>12393707.940729754</v>
      </c>
      <c r="K21" s="4">
        <f t="shared" si="2"/>
        <v>4336.0069536831834</v>
      </c>
      <c r="L21" s="4">
        <f t="shared" si="3"/>
        <v>2858.3228931867893</v>
      </c>
      <c r="M21" s="5"/>
      <c r="N21" s="5"/>
    </row>
    <row r="22" spans="1:14" x14ac:dyDescent="0.35">
      <c r="A22" s="9">
        <v>5502.4574306173718</v>
      </c>
      <c r="B22" s="9">
        <v>2051.3397924513861</v>
      </c>
      <c r="C22">
        <v>284.05799999999999</v>
      </c>
      <c r="D22">
        <v>1703.3989999999999</v>
      </c>
      <c r="E22">
        <v>18900916</v>
      </c>
      <c r="F22">
        <v>944.154</v>
      </c>
      <c r="G22">
        <v>645.30799999999999</v>
      </c>
      <c r="H22">
        <v>23799602</v>
      </c>
      <c r="I22" s="9">
        <f t="shared" si="0"/>
        <v>25207.330583781884</v>
      </c>
      <c r="J22" s="9">
        <f t="shared" si="1"/>
        <v>11740572.089032086</v>
      </c>
      <c r="K22" s="9">
        <f t="shared" si="2"/>
        <v>3451.1176381659857</v>
      </c>
      <c r="L22" s="9">
        <f t="shared" si="3"/>
        <v>3401.9622974287636</v>
      </c>
      <c r="M22" s="9">
        <f>L22/L23</f>
        <v>0.72617358204149063</v>
      </c>
      <c r="N22" s="10"/>
    </row>
    <row r="23" spans="1:14" x14ac:dyDescent="0.35">
      <c r="A23" s="4">
        <v>6391.6758032483422</v>
      </c>
      <c r="B23" s="4">
        <v>2055.6688495651588</v>
      </c>
      <c r="C23">
        <v>284.05799999999999</v>
      </c>
      <c r="D23">
        <v>3106.7930000000001</v>
      </c>
      <c r="E23">
        <v>34472976</v>
      </c>
      <c r="F23">
        <v>944.154</v>
      </c>
      <c r="G23">
        <v>1276.1110000000001</v>
      </c>
      <c r="H23">
        <v>47064259</v>
      </c>
      <c r="I23" s="4">
        <f t="shared" si="0"/>
        <v>49848.074572580321</v>
      </c>
      <c r="J23" s="4">
        <f t="shared" si="1"/>
        <v>20313231.633061979</v>
      </c>
      <c r="K23" s="4">
        <f t="shared" si="2"/>
        <v>4336.0069536831834</v>
      </c>
      <c r="L23" s="4">
        <f t="shared" si="3"/>
        <v>4684.7783802115637</v>
      </c>
      <c r="M23" s="5"/>
      <c r="N23" s="5"/>
    </row>
    <row r="24" spans="1:14" x14ac:dyDescent="0.35">
      <c r="A24" s="9">
        <v>5502.4574306173718</v>
      </c>
      <c r="B24" s="9">
        <v>2051.3397924513861</v>
      </c>
      <c r="C24">
        <v>355.81400000000002</v>
      </c>
      <c r="D24">
        <v>2186.1379999999999</v>
      </c>
      <c r="E24">
        <v>30385132</v>
      </c>
      <c r="F24">
        <v>712.03800000000001</v>
      </c>
      <c r="G24">
        <v>648.02800000000002</v>
      </c>
      <c r="H24">
        <v>18024245</v>
      </c>
      <c r="I24" s="9">
        <f t="shared" si="0"/>
        <v>25313.599835963811</v>
      </c>
      <c r="J24" s="9">
        <f t="shared" si="1"/>
        <v>21378198.787966371</v>
      </c>
      <c r="K24" s="9">
        <f t="shared" si="2"/>
        <v>3451.1176381659857</v>
      </c>
      <c r="L24" s="9">
        <f t="shared" si="3"/>
        <v>6194.5726078834296</v>
      </c>
      <c r="M24" s="9">
        <f>L24/L25</f>
        <v>1.1350867311017208</v>
      </c>
      <c r="N24" s="10"/>
    </row>
    <row r="25" spans="1:14" x14ac:dyDescent="0.35">
      <c r="A25" s="4">
        <v>6391.6758032483422</v>
      </c>
      <c r="B25" s="4">
        <v>2055.6688495651588</v>
      </c>
      <c r="C25">
        <v>355.68599999999998</v>
      </c>
      <c r="D25">
        <v>2941.0219999999999</v>
      </c>
      <c r="E25">
        <v>40862556</v>
      </c>
      <c r="F25">
        <v>712.03800000000001</v>
      </c>
      <c r="G25">
        <v>1237.904</v>
      </c>
      <c r="H25">
        <v>34431048</v>
      </c>
      <c r="I25" s="4">
        <f t="shared" si="0"/>
        <v>48355.632704996082</v>
      </c>
      <c r="J25" s="4">
        <f t="shared" si="1"/>
        <v>23663134.425690766</v>
      </c>
      <c r="K25" s="4">
        <f t="shared" si="2"/>
        <v>4336.0069536831834</v>
      </c>
      <c r="L25" s="4">
        <f t="shared" si="3"/>
        <v>5457.356198561979</v>
      </c>
      <c r="M25" s="5"/>
      <c r="N25" s="5"/>
    </row>
    <row r="26" spans="1:14" x14ac:dyDescent="0.35">
      <c r="A26" s="9">
        <v>5502.4574306173718</v>
      </c>
      <c r="B26" s="9">
        <v>2051.3397924513861</v>
      </c>
      <c r="C26">
        <v>139.75</v>
      </c>
      <c r="D26">
        <v>1196.4449999999999</v>
      </c>
      <c r="E26">
        <v>6531393</v>
      </c>
      <c r="F26">
        <v>653.74699999999996</v>
      </c>
      <c r="G26">
        <v>569.54</v>
      </c>
      <c r="H26">
        <v>14544336</v>
      </c>
      <c r="I26" s="9">
        <f t="shared" si="0"/>
        <v>22247.652379284344</v>
      </c>
      <c r="J26" s="9">
        <f t="shared" si="1"/>
        <v>3422283.5799950128</v>
      </c>
      <c r="K26" s="9">
        <f t="shared" si="2"/>
        <v>3451.1176381659857</v>
      </c>
      <c r="L26" s="9">
        <f t="shared" si="3"/>
        <v>991.64500860472083</v>
      </c>
      <c r="M26" s="9">
        <f>L26/L27</f>
        <v>0.63790096033845578</v>
      </c>
      <c r="N26" s="10"/>
    </row>
    <row r="27" spans="1:14" x14ac:dyDescent="0.35">
      <c r="A27" s="4">
        <v>6391.6758032483422</v>
      </c>
      <c r="B27" s="4">
        <v>2055.6688495651588</v>
      </c>
      <c r="C27">
        <v>139.85300000000001</v>
      </c>
      <c r="D27">
        <v>2229.2280000000001</v>
      </c>
      <c r="E27">
        <v>12178273</v>
      </c>
      <c r="F27">
        <v>653.74699999999996</v>
      </c>
      <c r="G27">
        <v>995.37800000000004</v>
      </c>
      <c r="H27">
        <v>25418971</v>
      </c>
      <c r="I27" s="4">
        <f t="shared" si="0"/>
        <v>38881.969630453372</v>
      </c>
      <c r="J27" s="4">
        <f t="shared" si="1"/>
        <v>6740512.9012722047</v>
      </c>
      <c r="K27" s="4">
        <f t="shared" si="2"/>
        <v>4336.0069536831834</v>
      </c>
      <c r="L27" s="4">
        <f t="shared" si="3"/>
        <v>1554.5438402829438</v>
      </c>
      <c r="M27" s="5"/>
      <c r="N27" s="5"/>
    </row>
    <row r="28" spans="1:14" x14ac:dyDescent="0.35">
      <c r="A28" s="9">
        <v>5502.4574306173718</v>
      </c>
      <c r="B28" s="9">
        <v>2051.3397924513861</v>
      </c>
      <c r="C28">
        <v>116.58199999999999</v>
      </c>
      <c r="D28">
        <v>1299.1189999999999</v>
      </c>
      <c r="E28">
        <v>5916190</v>
      </c>
      <c r="F28">
        <v>434.202</v>
      </c>
      <c r="G28">
        <v>598.16800000000001</v>
      </c>
      <c r="H28">
        <v>10145519</v>
      </c>
      <c r="I28" s="9">
        <f t="shared" si="0"/>
        <v>23365.896518210418</v>
      </c>
      <c r="J28" s="9">
        <f t="shared" si="1"/>
        <v>3192147.0521139931</v>
      </c>
      <c r="K28" s="9">
        <f t="shared" si="2"/>
        <v>3451.1176381659857</v>
      </c>
      <c r="L28" s="9">
        <f t="shared" si="3"/>
        <v>924.96037133361347</v>
      </c>
      <c r="M28" s="9">
        <f>L28/L29</f>
        <v>1.9990980290719484</v>
      </c>
      <c r="N28" s="10"/>
    </row>
    <row r="29" spans="1:14" x14ac:dyDescent="0.35">
      <c r="A29" s="4">
        <v>6391.6758032483422</v>
      </c>
      <c r="B29" s="4">
        <v>2055.6688495651588</v>
      </c>
      <c r="C29">
        <v>116.58199999999999</v>
      </c>
      <c r="D29">
        <v>1407.625</v>
      </c>
      <c r="E29">
        <v>6410325</v>
      </c>
      <c r="F29">
        <v>434.202</v>
      </c>
      <c r="G29">
        <v>967.08900000000006</v>
      </c>
      <c r="H29">
        <v>16402792</v>
      </c>
      <c r="I29" s="4">
        <f t="shared" si="0"/>
        <v>37776.868830636435</v>
      </c>
      <c r="J29" s="4">
        <f t="shared" si="1"/>
        <v>2006222.0779867433</v>
      </c>
      <c r="K29" s="4">
        <f t="shared" si="2"/>
        <v>4336.0069536831834</v>
      </c>
      <c r="L29" s="4">
        <f t="shared" si="3"/>
        <v>462.68885161325107</v>
      </c>
      <c r="M29" s="5"/>
      <c r="N29" s="5"/>
    </row>
    <row r="30" spans="1:14" x14ac:dyDescent="0.35">
      <c r="A30" s="9">
        <v>5502.4574306173718</v>
      </c>
      <c r="B30" s="9">
        <v>2051.3397924513861</v>
      </c>
      <c r="C30">
        <v>198.19499999999999</v>
      </c>
      <c r="D30">
        <v>1519.162</v>
      </c>
      <c r="E30">
        <v>11761355</v>
      </c>
      <c r="F30">
        <v>377.44600000000003</v>
      </c>
      <c r="G30">
        <v>661.00400000000002</v>
      </c>
      <c r="H30">
        <v>9745844</v>
      </c>
      <c r="I30" s="9">
        <f t="shared" si="0"/>
        <v>25820.498826322175</v>
      </c>
      <c r="J30" s="9">
        <f t="shared" si="1"/>
        <v>6643861.2351170769</v>
      </c>
      <c r="K30" s="9">
        <f t="shared" si="2"/>
        <v>3451.1176381659857</v>
      </c>
      <c r="L30" s="9">
        <f t="shared" si="3"/>
        <v>1925.1332268835085</v>
      </c>
      <c r="M30" s="9">
        <f>L30/L31</f>
        <v>2.0183705613534517</v>
      </c>
      <c r="N30" s="10"/>
    </row>
    <row r="31" spans="1:14" x14ac:dyDescent="0.35">
      <c r="A31" s="4">
        <v>6391.6758032483422</v>
      </c>
      <c r="B31" s="4">
        <v>2055.6688495651588</v>
      </c>
      <c r="C31">
        <v>197.50399999999999</v>
      </c>
      <c r="D31">
        <v>2206.9119999999998</v>
      </c>
      <c r="E31">
        <v>17026327</v>
      </c>
      <c r="F31">
        <v>377.44600000000003</v>
      </c>
      <c r="G31">
        <v>1670.85</v>
      </c>
      <c r="H31">
        <v>24635008</v>
      </c>
      <c r="I31" s="4">
        <f t="shared" si="0"/>
        <v>65267.635635296174</v>
      </c>
      <c r="J31" s="4">
        <f t="shared" si="1"/>
        <v>4135707.8914864659</v>
      </c>
      <c r="K31" s="4">
        <f t="shared" si="2"/>
        <v>4336.0069536831834</v>
      </c>
      <c r="L31" s="4">
        <f t="shared" si="3"/>
        <v>953.80564091887004</v>
      </c>
      <c r="M31" s="5"/>
      <c r="N31" s="5"/>
    </row>
    <row r="32" spans="1:14" x14ac:dyDescent="0.35">
      <c r="A32" s="9">
        <v>5502.4574306173718</v>
      </c>
      <c r="B32" s="9">
        <v>2051.3397924513861</v>
      </c>
      <c r="C32">
        <v>532.99199999999996</v>
      </c>
      <c r="D32">
        <v>1762.366</v>
      </c>
      <c r="E32">
        <v>36692463</v>
      </c>
      <c r="F32">
        <v>377.44600000000003</v>
      </c>
      <c r="G32">
        <v>661.00400000000002</v>
      </c>
      <c r="H32">
        <v>9745844</v>
      </c>
      <c r="I32" s="9">
        <f t="shared" si="0"/>
        <v>25820.498826322175</v>
      </c>
      <c r="J32" s="9">
        <f t="shared" si="1"/>
        <v>22930343.68956089</v>
      </c>
      <c r="K32" s="9">
        <f t="shared" si="2"/>
        <v>3451.1176381659857</v>
      </c>
      <c r="L32" s="9">
        <f t="shared" si="3"/>
        <v>6644.3239824611355</v>
      </c>
      <c r="M32" s="9">
        <f>L32/L33</f>
        <v>1.7887277694624115</v>
      </c>
      <c r="N32" s="10"/>
    </row>
    <row r="33" spans="1:14" x14ac:dyDescent="0.35">
      <c r="A33" s="4">
        <v>6391.6758032483422</v>
      </c>
      <c r="B33" s="4">
        <v>2055.6688495651588</v>
      </c>
      <c r="C33">
        <v>532.99199999999996</v>
      </c>
      <c r="D33">
        <v>2444.4499999999998</v>
      </c>
      <c r="E33">
        <v>50893455</v>
      </c>
      <c r="F33">
        <v>377.44600000000003</v>
      </c>
      <c r="G33">
        <v>1670.85</v>
      </c>
      <c r="H33">
        <v>24635008</v>
      </c>
      <c r="I33" s="4">
        <f t="shared" si="0"/>
        <v>65267.635635296174</v>
      </c>
      <c r="J33" s="4">
        <f t="shared" si="1"/>
        <v>16106327.347472221</v>
      </c>
      <c r="K33" s="4">
        <f t="shared" si="2"/>
        <v>4336.0069536831834</v>
      </c>
      <c r="L33" s="4">
        <f t="shared" si="3"/>
        <v>3714.5529330368904</v>
      </c>
      <c r="M33" s="5"/>
      <c r="N33" s="5"/>
    </row>
    <row r="34" spans="1:14" x14ac:dyDescent="0.35">
      <c r="A34" s="9">
        <v>5502.4574306173718</v>
      </c>
      <c r="B34" s="9">
        <v>2051.3397924513861</v>
      </c>
      <c r="C34">
        <v>139.36600000000001</v>
      </c>
      <c r="D34">
        <v>2226.634</v>
      </c>
      <c r="E34">
        <v>12121793</v>
      </c>
      <c r="F34">
        <v>523.85299999999995</v>
      </c>
      <c r="G34">
        <v>588.97</v>
      </c>
      <c r="H34">
        <v>12052100</v>
      </c>
      <c r="I34" s="9">
        <f t="shared" si="0"/>
        <v>23006.644993920054</v>
      </c>
      <c r="J34" s="9">
        <f t="shared" si="1"/>
        <v>8915448.9137773365</v>
      </c>
      <c r="K34" s="9">
        <f t="shared" si="2"/>
        <v>3451.1176381659857</v>
      </c>
      <c r="L34" s="9">
        <f t="shared" si="3"/>
        <v>2583.3512063399958</v>
      </c>
      <c r="M34" s="9">
        <f>L34/L35</f>
        <v>1.0483458824805265</v>
      </c>
      <c r="N34" s="10"/>
    </row>
    <row r="35" spans="1:14" x14ac:dyDescent="0.35">
      <c r="A35" s="4">
        <v>6391.6758032483422</v>
      </c>
      <c r="B35" s="4">
        <v>2055.6688495651588</v>
      </c>
      <c r="C35">
        <v>139.059</v>
      </c>
      <c r="D35">
        <v>2846.6109999999999</v>
      </c>
      <c r="E35">
        <v>15462789</v>
      </c>
      <c r="F35">
        <v>523.85299999999995</v>
      </c>
      <c r="G35">
        <v>879.59100000000001</v>
      </c>
      <c r="H35">
        <v>17999069</v>
      </c>
      <c r="I35" s="4">
        <f t="shared" si="0"/>
        <v>34359.007202402201</v>
      </c>
      <c r="J35" s="4">
        <f t="shared" si="1"/>
        <v>10684859.817441152</v>
      </c>
      <c r="K35" s="4">
        <f t="shared" si="2"/>
        <v>4336.0069536831834</v>
      </c>
      <c r="L35" s="4">
        <f t="shared" si="3"/>
        <v>2464.2164857150406</v>
      </c>
      <c r="M35" s="5"/>
      <c r="N35" s="5"/>
    </row>
    <row r="36" spans="1:14" x14ac:dyDescent="0.35">
      <c r="A36" s="9">
        <v>5502.4574306173718</v>
      </c>
      <c r="B36" s="9">
        <v>2051.3397924513861</v>
      </c>
      <c r="C36">
        <v>414.66899999999998</v>
      </c>
      <c r="D36">
        <v>1872.5920000000001</v>
      </c>
      <c r="E36">
        <v>30332253</v>
      </c>
      <c r="F36">
        <v>745.26700000000005</v>
      </c>
      <c r="G36">
        <v>765.26700000000005</v>
      </c>
      <c r="H36">
        <v>22278461</v>
      </c>
      <c r="I36" s="9">
        <f t="shared" si="0"/>
        <v>29893.261072877234</v>
      </c>
      <c r="J36" s="9">
        <f t="shared" si="1"/>
        <v>17936444.32417107</v>
      </c>
      <c r="K36" s="9">
        <f t="shared" si="2"/>
        <v>3451.1176381659857</v>
      </c>
      <c r="L36" s="9">
        <f t="shared" si="3"/>
        <v>5197.2856925569677</v>
      </c>
      <c r="M36" s="9">
        <f>L36/L37</f>
        <v>0.91578941456445151</v>
      </c>
      <c r="N36" s="10"/>
    </row>
    <row r="37" spans="1:14" x14ac:dyDescent="0.35">
      <c r="A37" s="4">
        <v>6391.6758032483422</v>
      </c>
      <c r="B37" s="4">
        <v>2055.6688495651588</v>
      </c>
      <c r="C37">
        <v>414.72</v>
      </c>
      <c r="D37">
        <v>3038.4050000000002</v>
      </c>
      <c r="E37">
        <v>49222154</v>
      </c>
      <c r="F37">
        <v>745.26700000000005</v>
      </c>
      <c r="G37">
        <v>1519.4110000000001</v>
      </c>
      <c r="H37">
        <v>44233082</v>
      </c>
      <c r="I37" s="4">
        <f t="shared" si="0"/>
        <v>59351.993312463848</v>
      </c>
      <c r="J37" s="4">
        <f t="shared" si="1"/>
        <v>24607695.333454993</v>
      </c>
      <c r="K37" s="4">
        <f t="shared" si="2"/>
        <v>4336.0069536831834</v>
      </c>
      <c r="L37" s="4">
        <f t="shared" si="3"/>
        <v>5675.1973869765588</v>
      </c>
      <c r="M37" s="5"/>
      <c r="N37" s="5"/>
    </row>
    <row r="38" spans="1:14" x14ac:dyDescent="0.35">
      <c r="A38" s="9">
        <v>5502.4574306173718</v>
      </c>
      <c r="B38" s="9">
        <v>2051.3397924513861</v>
      </c>
      <c r="C38">
        <v>117.274</v>
      </c>
      <c r="D38">
        <v>1841.9169999999999</v>
      </c>
      <c r="E38">
        <v>8437821</v>
      </c>
      <c r="F38">
        <v>809.67700000000002</v>
      </c>
      <c r="G38">
        <v>616.03099999999995</v>
      </c>
      <c r="H38">
        <v>19483824</v>
      </c>
      <c r="I38" s="9">
        <f t="shared" si="0"/>
        <v>24063.699475222835</v>
      </c>
      <c r="J38" s="9">
        <f t="shared" si="1"/>
        <v>5615774.7077427171</v>
      </c>
      <c r="K38" s="9">
        <f t="shared" si="2"/>
        <v>3451.1176381659857</v>
      </c>
      <c r="L38" s="9">
        <f t="shared" si="3"/>
        <v>1627.2336374853587</v>
      </c>
      <c r="M38" s="9">
        <f>L38/L39</f>
        <v>0.96495532655812988</v>
      </c>
      <c r="N38" s="10"/>
    </row>
    <row r="39" spans="1:14" x14ac:dyDescent="0.35">
      <c r="A39" s="4">
        <v>6391.6758032483422</v>
      </c>
      <c r="B39" s="4">
        <v>2055.6688495651588</v>
      </c>
      <c r="C39">
        <v>117.68300000000001</v>
      </c>
      <c r="D39">
        <v>2693.009</v>
      </c>
      <c r="E39">
        <v>12379764</v>
      </c>
      <c r="F39">
        <v>809.67700000000002</v>
      </c>
      <c r="G39">
        <v>1102.422</v>
      </c>
      <c r="H39">
        <v>34867396</v>
      </c>
      <c r="I39" s="4">
        <f t="shared" si="0"/>
        <v>43063.34007264625</v>
      </c>
      <c r="J39" s="4">
        <f t="shared" si="1"/>
        <v>7311940.9502307707</v>
      </c>
      <c r="K39" s="4">
        <f t="shared" si="2"/>
        <v>4336.0069536831834</v>
      </c>
      <c r="L39" s="4">
        <f t="shared" si="3"/>
        <v>1686.3305405955832</v>
      </c>
      <c r="M39" s="5"/>
      <c r="N39" s="5"/>
    </row>
    <row r="40" spans="1:14" x14ac:dyDescent="0.35">
      <c r="A40" s="9">
        <v>5502.4574306173718</v>
      </c>
      <c r="B40" s="9">
        <v>2051.3397924513861</v>
      </c>
      <c r="C40">
        <v>140.749</v>
      </c>
      <c r="D40">
        <v>1580.86</v>
      </c>
      <c r="E40">
        <v>8691571</v>
      </c>
      <c r="F40">
        <v>997.22199999999998</v>
      </c>
      <c r="G40">
        <v>620.36400000000003</v>
      </c>
      <c r="H40">
        <v>24165653</v>
      </c>
      <c r="I40" s="9">
        <f t="shared" si="0"/>
        <v>24232.972196762606</v>
      </c>
      <c r="J40" s="9">
        <f t="shared" si="1"/>
        <v>5280804.3962778598</v>
      </c>
      <c r="K40" s="9">
        <f t="shared" si="2"/>
        <v>3451.1176381659857</v>
      </c>
      <c r="L40" s="9">
        <f t="shared" si="3"/>
        <v>1530.1722369232878</v>
      </c>
      <c r="M40" s="9">
        <f>L40/L41</f>
        <v>1.2864318672586605</v>
      </c>
      <c r="N40" s="10"/>
    </row>
    <row r="41" spans="1:14" x14ac:dyDescent="0.35">
      <c r="A41" s="4">
        <v>6391.6758032483422</v>
      </c>
      <c r="B41" s="4">
        <v>2055.6688495651588</v>
      </c>
      <c r="C41">
        <v>140.749</v>
      </c>
      <c r="D41">
        <v>1801.8440000000001</v>
      </c>
      <c r="E41">
        <v>9906537</v>
      </c>
      <c r="F41">
        <v>997.22199999999998</v>
      </c>
      <c r="G41">
        <v>863.76499999999999</v>
      </c>
      <c r="H41">
        <v>33647086</v>
      </c>
      <c r="I41" s="4">
        <f t="shared" si="0"/>
        <v>33740.817992382843</v>
      </c>
      <c r="J41" s="4">
        <f t="shared" si="1"/>
        <v>5157550.6083901078</v>
      </c>
      <c r="K41" s="4">
        <f t="shared" si="2"/>
        <v>4336.0069536831834</v>
      </c>
      <c r="L41" s="4">
        <f t="shared" si="3"/>
        <v>1189.4700962158447</v>
      </c>
      <c r="M41" s="5"/>
      <c r="N41" s="5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F9055-40AF-4BBA-8B15-8FEB717B63D6}">
  <dimension ref="A1:R33"/>
  <sheetViews>
    <sheetView workbookViewId="0">
      <selection activeCell="S1" sqref="S1:S1048576"/>
    </sheetView>
  </sheetViews>
  <sheetFormatPr defaultRowHeight="14.5" x14ac:dyDescent="0.35"/>
  <sheetData>
    <row r="1" spans="1:18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  <c r="Q1" s="2" t="s">
        <v>14</v>
      </c>
      <c r="R1" s="2" t="s">
        <v>15</v>
      </c>
    </row>
    <row r="2" spans="1:18" x14ac:dyDescent="0.35">
      <c r="A2" s="3">
        <f t="shared" ref="A2:A33" si="0">B2-C2</f>
        <v>4248.7555289421871</v>
      </c>
      <c r="B2" s="4">
        <v>6016.3260741519389</v>
      </c>
      <c r="C2" s="4">
        <v>1767.5705452097513</v>
      </c>
      <c r="D2" s="3" t="s">
        <v>28</v>
      </c>
      <c r="E2">
        <v>48.563000000000002</v>
      </c>
      <c r="F2">
        <v>1088.7719999999999</v>
      </c>
      <c r="G2">
        <v>2065401</v>
      </c>
      <c r="H2">
        <v>667.00800000000004</v>
      </c>
      <c r="I2">
        <v>775.452</v>
      </c>
      <c r="J2">
        <v>20204389</v>
      </c>
      <c r="K2" s="4">
        <f t="shared" ref="K2:K23" si="1">J2/H2</f>
        <v>30291.074469871422</v>
      </c>
      <c r="L2" s="4">
        <f t="shared" ref="L2:L33" si="2">G2-K2*E2</f>
        <v>594375.55051963404</v>
      </c>
      <c r="M2" s="4">
        <f t="shared" ref="M2:M33" si="3">B2-C2</f>
        <v>4248.7555289421871</v>
      </c>
      <c r="N2" s="4">
        <f t="shared" ref="N2:N33" si="4">L2/M2</f>
        <v>139.89403402262022</v>
      </c>
      <c r="O2" s="5"/>
      <c r="P2" s="5"/>
      <c r="Q2" s="6">
        <f>F2-I2</f>
        <v>313.31999999999994</v>
      </c>
      <c r="R2" s="6">
        <f>N2/E2</f>
        <v>2.8806711698746001</v>
      </c>
    </row>
    <row r="3" spans="1:18" x14ac:dyDescent="0.35">
      <c r="A3" s="8">
        <f t="shared" si="0"/>
        <v>3975.9290106542958</v>
      </c>
      <c r="B3" s="9">
        <v>6395.6822871079703</v>
      </c>
      <c r="C3" s="9">
        <v>2419.7532764536745</v>
      </c>
      <c r="D3" s="8"/>
      <c r="E3">
        <v>48.563000000000002</v>
      </c>
      <c r="F3">
        <v>2233.2820000000002</v>
      </c>
      <c r="G3">
        <v>4236536</v>
      </c>
      <c r="H3">
        <v>667.00800000000004</v>
      </c>
      <c r="I3">
        <v>811.97</v>
      </c>
      <c r="J3">
        <v>21155885</v>
      </c>
      <c r="K3" s="9">
        <f t="shared" si="1"/>
        <v>31717.588094895411</v>
      </c>
      <c r="L3" s="9">
        <f t="shared" si="2"/>
        <v>2696234.7693475941</v>
      </c>
      <c r="M3" s="9">
        <f t="shared" si="3"/>
        <v>3975.9290106542958</v>
      </c>
      <c r="N3" s="9">
        <f t="shared" si="4"/>
        <v>678.13956489728423</v>
      </c>
      <c r="O3" s="9">
        <f>N2/N3</f>
        <v>0.20629091895531793</v>
      </c>
      <c r="P3" s="10">
        <f>AVERAGE(O:O)</f>
        <v>0.30020995364317332</v>
      </c>
      <c r="Q3" s="8">
        <f t="shared" ref="Q3" si="5">F3-I3</f>
        <v>1421.3120000000001</v>
      </c>
      <c r="R3" s="8">
        <f t="shared" ref="R3" si="6">N3/E3</f>
        <v>13.964120109904334</v>
      </c>
    </row>
    <row r="4" spans="1:18" x14ac:dyDescent="0.35">
      <c r="A4" s="3">
        <f t="shared" si="0"/>
        <v>4248.7555289421871</v>
      </c>
      <c r="B4" s="4">
        <v>6016.3260741519389</v>
      </c>
      <c r="C4" s="4">
        <v>1767.5705452097513</v>
      </c>
      <c r="D4" s="3" t="s">
        <v>29</v>
      </c>
      <c r="E4">
        <v>76.262</v>
      </c>
      <c r="F4">
        <v>1162.3710000000001</v>
      </c>
      <c r="G4">
        <v>3462704</v>
      </c>
      <c r="H4">
        <v>387.072</v>
      </c>
      <c r="I4">
        <v>862.43399999999997</v>
      </c>
      <c r="J4">
        <v>13040002</v>
      </c>
      <c r="K4" s="4">
        <f t="shared" si="1"/>
        <v>33688.827918320108</v>
      </c>
      <c r="L4" s="4">
        <f t="shared" si="2"/>
        <v>893526.60529307183</v>
      </c>
      <c r="M4" s="4">
        <f t="shared" si="3"/>
        <v>4248.7555289421871</v>
      </c>
      <c r="N4" s="4">
        <f t="shared" si="4"/>
        <v>210.30313446053538</v>
      </c>
      <c r="O4" s="5"/>
      <c r="P4" s="5">
        <f>_xlfn.STDEV.S(O:O)</f>
        <v>5.9326227603137847E-2</v>
      </c>
      <c r="Q4" s="6">
        <f>F4-I4</f>
        <v>299.93700000000013</v>
      </c>
      <c r="R4" s="6">
        <f>N4/E4</f>
        <v>2.7576399053333951</v>
      </c>
    </row>
    <row r="5" spans="1:18" x14ac:dyDescent="0.35">
      <c r="A5" s="8">
        <f t="shared" si="0"/>
        <v>3975.9290106542958</v>
      </c>
      <c r="B5" s="9">
        <v>6395.6822871079703</v>
      </c>
      <c r="C5" s="9">
        <v>2419.7532764536745</v>
      </c>
      <c r="D5" s="8"/>
      <c r="E5">
        <v>76.262</v>
      </c>
      <c r="F5">
        <v>1671.6310000000001</v>
      </c>
      <c r="G5">
        <v>4979790</v>
      </c>
      <c r="H5">
        <v>387.072</v>
      </c>
      <c r="I5">
        <v>789.923</v>
      </c>
      <c r="J5">
        <v>11943637</v>
      </c>
      <c r="K5" s="9">
        <f t="shared" si="1"/>
        <v>30856.370391038359</v>
      </c>
      <c r="L5" s="9">
        <f t="shared" si="2"/>
        <v>2626621.4812386325</v>
      </c>
      <c r="M5" s="9">
        <f t="shared" si="3"/>
        <v>3975.9290106542958</v>
      </c>
      <c r="N5" s="9">
        <f t="shared" si="4"/>
        <v>660.63088002830932</v>
      </c>
      <c r="O5" s="11">
        <f>N4/N5</f>
        <v>0.31833682139037078</v>
      </c>
      <c r="P5" s="10">
        <f>P4/SQRT(COUNT(O:O))</f>
        <v>1.4831556900784462E-2</v>
      </c>
      <c r="Q5" s="8">
        <f t="shared" ref="Q5" si="7">F5-I5</f>
        <v>881.70800000000008</v>
      </c>
      <c r="R5" s="8">
        <f t="shared" ref="R5" si="8">N5/E5</f>
        <v>8.6626482393368818</v>
      </c>
    </row>
    <row r="6" spans="1:18" x14ac:dyDescent="0.35">
      <c r="A6" s="3">
        <f t="shared" si="0"/>
        <v>4248.7555289421871</v>
      </c>
      <c r="B6" s="4">
        <v>6016.3260741519389</v>
      </c>
      <c r="C6" s="4">
        <v>1767.5705452097513</v>
      </c>
      <c r="D6" s="3" t="s">
        <v>30</v>
      </c>
      <c r="E6">
        <v>67.941999999999993</v>
      </c>
      <c r="F6">
        <v>1163.627</v>
      </c>
      <c r="G6">
        <v>3088266</v>
      </c>
      <c r="H6">
        <v>387.072</v>
      </c>
      <c r="I6">
        <v>862.43399999999997</v>
      </c>
      <c r="J6">
        <v>13040002</v>
      </c>
      <c r="K6" s="4">
        <f t="shared" si="1"/>
        <v>33688.827918320108</v>
      </c>
      <c r="L6" s="4">
        <f t="shared" si="2"/>
        <v>799379.65357349534</v>
      </c>
      <c r="M6" s="4">
        <f t="shared" si="3"/>
        <v>4248.7555289421871</v>
      </c>
      <c r="N6" s="4">
        <f t="shared" si="4"/>
        <v>188.14442208505156</v>
      </c>
      <c r="O6" s="12"/>
      <c r="P6" s="5"/>
      <c r="Q6" s="6">
        <f>F6-I6</f>
        <v>301.19299999999998</v>
      </c>
      <c r="R6" s="6">
        <f>N6/E6</f>
        <v>2.7691916941663708</v>
      </c>
    </row>
    <row r="7" spans="1:18" x14ac:dyDescent="0.35">
      <c r="A7" s="8">
        <f t="shared" si="0"/>
        <v>3975.9290106542958</v>
      </c>
      <c r="B7" s="9">
        <v>6395.6822871079703</v>
      </c>
      <c r="C7" s="9">
        <v>2419.7532764536745</v>
      </c>
      <c r="D7" s="8"/>
      <c r="E7">
        <v>67.941999999999993</v>
      </c>
      <c r="F7">
        <v>1821.694</v>
      </c>
      <c r="G7">
        <v>4834776</v>
      </c>
      <c r="H7">
        <v>387.072</v>
      </c>
      <c r="I7">
        <v>789.923</v>
      </c>
      <c r="J7">
        <v>11943637</v>
      </c>
      <c r="K7" s="9">
        <f t="shared" si="1"/>
        <v>30856.370391038359</v>
      </c>
      <c r="L7" s="9">
        <f t="shared" si="2"/>
        <v>2738332.4828920718</v>
      </c>
      <c r="M7" s="9">
        <f t="shared" si="3"/>
        <v>3975.9290106542958</v>
      </c>
      <c r="N7" s="9">
        <f t="shared" si="4"/>
        <v>688.72771006578921</v>
      </c>
      <c r="O7" s="11">
        <f>N6/N7</f>
        <v>0.27317678573885096</v>
      </c>
      <c r="P7" s="10"/>
      <c r="Q7" s="8">
        <f t="shared" ref="Q7" si="9">F7-I7</f>
        <v>1031.771</v>
      </c>
      <c r="R7" s="8">
        <f t="shared" ref="R7" si="10">N7/E7</f>
        <v>10.136994937826223</v>
      </c>
    </row>
    <row r="8" spans="1:18" x14ac:dyDescent="0.35">
      <c r="A8" s="3">
        <f t="shared" si="0"/>
        <v>4248.7555289421871</v>
      </c>
      <c r="B8" s="4">
        <v>6016.3260741519389</v>
      </c>
      <c r="C8" s="4">
        <v>1767.5705452097513</v>
      </c>
      <c r="D8" s="3" t="s">
        <v>31</v>
      </c>
      <c r="E8">
        <v>39.322000000000003</v>
      </c>
      <c r="F8">
        <v>1080.846</v>
      </c>
      <c r="G8">
        <v>1660180</v>
      </c>
      <c r="H8">
        <v>387.072</v>
      </c>
      <c r="I8">
        <v>862.43399999999997</v>
      </c>
      <c r="J8">
        <v>13040002</v>
      </c>
      <c r="K8" s="4">
        <f t="shared" si="1"/>
        <v>33688.827918320108</v>
      </c>
      <c r="L8" s="4">
        <f t="shared" si="2"/>
        <v>335467.9085958167</v>
      </c>
      <c r="M8" s="4">
        <f t="shared" si="3"/>
        <v>4248.7555289421871</v>
      </c>
      <c r="N8" s="4">
        <f t="shared" si="4"/>
        <v>78.956745407128224</v>
      </c>
      <c r="O8" s="12"/>
      <c r="P8" s="5"/>
      <c r="Q8" s="6">
        <f>F8-I8</f>
        <v>218.41200000000003</v>
      </c>
      <c r="R8" s="6">
        <f>N8/E8</f>
        <v>2.0079534460894211</v>
      </c>
    </row>
    <row r="9" spans="1:18" x14ac:dyDescent="0.35">
      <c r="A9" s="8">
        <f t="shared" si="0"/>
        <v>3975.9290106542958</v>
      </c>
      <c r="B9" s="9">
        <v>6395.6822871079703</v>
      </c>
      <c r="C9" s="9">
        <v>2419.7532764536745</v>
      </c>
      <c r="D9" s="8"/>
      <c r="E9">
        <v>39.322000000000003</v>
      </c>
      <c r="F9">
        <v>1650.08</v>
      </c>
      <c r="G9">
        <v>2534523</v>
      </c>
      <c r="H9">
        <v>387.072</v>
      </c>
      <c r="I9">
        <v>789.923</v>
      </c>
      <c r="J9">
        <v>11943637</v>
      </c>
      <c r="K9" s="9">
        <f t="shared" si="1"/>
        <v>30856.370391038359</v>
      </c>
      <c r="L9" s="9">
        <f t="shared" si="2"/>
        <v>1321188.8034835896</v>
      </c>
      <c r="M9" s="9">
        <f t="shared" si="3"/>
        <v>3975.9290106542958</v>
      </c>
      <c r="N9" s="9">
        <f t="shared" si="4"/>
        <v>332.29687953260742</v>
      </c>
      <c r="O9" s="11">
        <f>N8/N9</f>
        <v>0.2376090486259905</v>
      </c>
      <c r="P9" s="10"/>
      <c r="Q9" s="8">
        <f t="shared" ref="Q9" si="11">F9-I9</f>
        <v>860.15699999999993</v>
      </c>
      <c r="R9" s="8">
        <f t="shared" ref="R9" si="12">N9/E9</f>
        <v>8.450660686959143</v>
      </c>
    </row>
    <row r="10" spans="1:18" x14ac:dyDescent="0.35">
      <c r="A10" s="3">
        <f t="shared" si="0"/>
        <v>4248.7555289421871</v>
      </c>
      <c r="B10" s="4">
        <v>6016.3260741519389</v>
      </c>
      <c r="C10" s="4">
        <v>1767.5705452097513</v>
      </c>
      <c r="D10" s="3" t="s">
        <v>32</v>
      </c>
      <c r="E10">
        <v>107.878</v>
      </c>
      <c r="F10">
        <v>1033.3140000000001</v>
      </c>
      <c r="G10">
        <v>4354385</v>
      </c>
      <c r="H10">
        <v>330.49599999999998</v>
      </c>
      <c r="I10">
        <v>782.71</v>
      </c>
      <c r="J10">
        <v>10104780</v>
      </c>
      <c r="K10" s="4">
        <f t="shared" si="1"/>
        <v>30574.590917893107</v>
      </c>
      <c r="L10" s="4">
        <f t="shared" si="2"/>
        <v>1056059.2809595275</v>
      </c>
      <c r="M10" s="4">
        <f t="shared" si="3"/>
        <v>4248.7555289421871</v>
      </c>
      <c r="N10" s="4">
        <f t="shared" si="4"/>
        <v>248.5573184349476</v>
      </c>
      <c r="O10" s="12"/>
      <c r="P10" s="5"/>
      <c r="Q10" s="6">
        <f>F10-I10</f>
        <v>250.60400000000004</v>
      </c>
      <c r="R10" s="6">
        <f>N10/E10</f>
        <v>2.3040593859262093</v>
      </c>
    </row>
    <row r="11" spans="1:18" x14ac:dyDescent="0.35">
      <c r="A11" s="8">
        <f t="shared" si="0"/>
        <v>3975.9290106542958</v>
      </c>
      <c r="B11" s="9">
        <v>6395.6822871079703</v>
      </c>
      <c r="C11" s="9">
        <v>2419.7532764536745</v>
      </c>
      <c r="D11" s="8"/>
      <c r="E11">
        <v>107.878</v>
      </c>
      <c r="F11">
        <v>1553.056</v>
      </c>
      <c r="G11">
        <v>6544577</v>
      </c>
      <c r="H11">
        <v>330.49599999999998</v>
      </c>
      <c r="I11">
        <v>707.48699999999997</v>
      </c>
      <c r="J11">
        <v>9133655</v>
      </c>
      <c r="K11" s="9">
        <f t="shared" si="1"/>
        <v>27636.204371611155</v>
      </c>
      <c r="L11" s="9">
        <f t="shared" si="2"/>
        <v>3563238.544799332</v>
      </c>
      <c r="M11" s="9">
        <f t="shared" si="3"/>
        <v>3975.9290106542958</v>
      </c>
      <c r="N11" s="9">
        <f t="shared" si="4"/>
        <v>896.2027579594411</v>
      </c>
      <c r="O11" s="11">
        <f>N10/N11</f>
        <v>0.27734496042043694</v>
      </c>
      <c r="P11" s="10"/>
      <c r="Q11" s="8">
        <f t="shared" ref="Q11" si="13">F11-I11</f>
        <v>845.56900000000007</v>
      </c>
      <c r="R11" s="8">
        <f t="shared" ref="R11" si="14">N11/E11</f>
        <v>8.3075581486442189</v>
      </c>
    </row>
    <row r="12" spans="1:18" x14ac:dyDescent="0.35">
      <c r="A12" s="3">
        <f t="shared" si="0"/>
        <v>4248.7555289421871</v>
      </c>
      <c r="B12" s="4">
        <v>6016.3260741519389</v>
      </c>
      <c r="C12" s="4">
        <v>1767.5705452097513</v>
      </c>
      <c r="D12" s="3"/>
      <c r="E12">
        <v>116.40300000000001</v>
      </c>
      <c r="F12">
        <v>970.89200000000005</v>
      </c>
      <c r="G12">
        <v>4414644</v>
      </c>
      <c r="H12">
        <v>967.55200000000002</v>
      </c>
      <c r="I12">
        <v>722.77599999999995</v>
      </c>
      <c r="J12">
        <v>27317328</v>
      </c>
      <c r="K12" s="4">
        <f t="shared" si="1"/>
        <v>28233.446884508532</v>
      </c>
      <c r="L12" s="4">
        <f t="shared" si="2"/>
        <v>1128186.0823025531</v>
      </c>
      <c r="M12" s="4">
        <f t="shared" si="3"/>
        <v>4248.7555289421871</v>
      </c>
      <c r="N12" s="4">
        <f t="shared" si="4"/>
        <v>265.53330136729181</v>
      </c>
      <c r="O12" s="12"/>
      <c r="P12" s="5"/>
      <c r="Q12" s="6">
        <f>F12-I12</f>
        <v>248.1160000000001</v>
      </c>
      <c r="R12" s="6">
        <f>N12/E12</f>
        <v>2.2811551366141063</v>
      </c>
    </row>
    <row r="13" spans="1:18" x14ac:dyDescent="0.35">
      <c r="A13" s="8">
        <f t="shared" si="0"/>
        <v>3975.9290106542958</v>
      </c>
      <c r="B13" s="9">
        <v>6395.6822871079703</v>
      </c>
      <c r="C13" s="9">
        <v>2419.7532764536745</v>
      </c>
      <c r="D13" s="8" t="s">
        <v>33</v>
      </c>
      <c r="E13">
        <v>116.557</v>
      </c>
      <c r="F13">
        <v>1504.48</v>
      </c>
      <c r="G13">
        <v>6849897</v>
      </c>
      <c r="H13">
        <v>967.55200000000002</v>
      </c>
      <c r="I13">
        <v>797.755</v>
      </c>
      <c r="J13">
        <v>30151167</v>
      </c>
      <c r="K13" s="9">
        <f t="shared" si="1"/>
        <v>31162.322025069454</v>
      </c>
      <c r="L13" s="9">
        <f t="shared" si="2"/>
        <v>3217710.2317239796</v>
      </c>
      <c r="M13" s="9">
        <f t="shared" si="3"/>
        <v>3975.9290106542958</v>
      </c>
      <c r="N13" s="9">
        <f t="shared" si="4"/>
        <v>809.29770705198268</v>
      </c>
      <c r="O13" s="11">
        <f>N12/N13</f>
        <v>0.32810336549024244</v>
      </c>
      <c r="P13" s="10"/>
      <c r="Q13" s="8">
        <f t="shared" ref="Q13" si="15">F13-I13</f>
        <v>706.72500000000002</v>
      </c>
      <c r="R13" s="8">
        <f t="shared" ref="R13" si="16">N13/E13</f>
        <v>6.9433642514133229</v>
      </c>
    </row>
    <row r="14" spans="1:18" x14ac:dyDescent="0.35">
      <c r="A14" s="3">
        <f t="shared" si="0"/>
        <v>4248.7555289421871</v>
      </c>
      <c r="B14" s="4">
        <v>6016.3260741519389</v>
      </c>
      <c r="C14" s="4">
        <v>1767.5705452097513</v>
      </c>
      <c r="D14" s="3" t="s">
        <v>34</v>
      </c>
      <c r="E14">
        <v>233.57400000000001</v>
      </c>
      <c r="F14">
        <v>1162.8340000000001</v>
      </c>
      <c r="G14">
        <v>10609696</v>
      </c>
      <c r="H14">
        <v>652.36500000000001</v>
      </c>
      <c r="I14">
        <v>877.05600000000004</v>
      </c>
      <c r="J14">
        <v>22350006</v>
      </c>
      <c r="K14" s="4">
        <f t="shared" si="1"/>
        <v>34259.971028488653</v>
      </c>
      <c r="L14" s="4">
        <f t="shared" si="2"/>
        <v>2607457.5269917911</v>
      </c>
      <c r="M14" s="4">
        <f t="shared" si="3"/>
        <v>4248.7555289421871</v>
      </c>
      <c r="N14" s="4">
        <f t="shared" si="4"/>
        <v>613.69911947863238</v>
      </c>
      <c r="O14" s="12"/>
      <c r="P14" s="5"/>
      <c r="Q14" s="6">
        <f>F14-I14</f>
        <v>285.77800000000002</v>
      </c>
      <c r="R14" s="6">
        <f>N14/E14</f>
        <v>2.6274290780593401</v>
      </c>
    </row>
    <row r="15" spans="1:18" x14ac:dyDescent="0.35">
      <c r="A15" s="8">
        <f t="shared" si="0"/>
        <v>3975.9290106542958</v>
      </c>
      <c r="B15" s="9">
        <v>6395.6822871079703</v>
      </c>
      <c r="C15" s="9">
        <v>2419.7532764536745</v>
      </c>
      <c r="D15" s="8"/>
      <c r="E15">
        <v>233.49799999999999</v>
      </c>
      <c r="F15">
        <v>1749.3910000000001</v>
      </c>
      <c r="G15">
        <v>15956192</v>
      </c>
      <c r="H15">
        <v>652.36500000000001</v>
      </c>
      <c r="I15">
        <v>951.07299999999998</v>
      </c>
      <c r="J15">
        <v>24236196</v>
      </c>
      <c r="K15" s="9">
        <f t="shared" si="1"/>
        <v>37151.281874410794</v>
      </c>
      <c r="L15" s="9">
        <f t="shared" si="2"/>
        <v>7281441.9848888293</v>
      </c>
      <c r="M15" s="9">
        <f t="shared" si="3"/>
        <v>3975.9290106542958</v>
      </c>
      <c r="N15" s="9">
        <f t="shared" si="4"/>
        <v>1831.3812860784867</v>
      </c>
      <c r="O15" s="11">
        <f>N14/N15</f>
        <v>0.33510177489731724</v>
      </c>
      <c r="P15" s="10"/>
      <c r="Q15" s="8">
        <f t="shared" ref="Q15" si="17">F15-I15</f>
        <v>798.3180000000001</v>
      </c>
      <c r="R15" s="8">
        <f t="shared" ref="R15" si="18">N15/E15</f>
        <v>7.8432418525147405</v>
      </c>
    </row>
    <row r="16" spans="1:18" x14ac:dyDescent="0.35">
      <c r="A16" s="3">
        <f t="shared" si="0"/>
        <v>4248.7555289421871</v>
      </c>
      <c r="B16" s="4">
        <v>6016.3260741519389</v>
      </c>
      <c r="C16" s="4">
        <v>1767.5705452097513</v>
      </c>
      <c r="D16" s="3"/>
      <c r="E16">
        <v>56.345999999999997</v>
      </c>
      <c r="F16">
        <v>1378.213</v>
      </c>
      <c r="G16">
        <v>3033446</v>
      </c>
      <c r="H16">
        <v>652.36500000000001</v>
      </c>
      <c r="I16">
        <v>877.05600000000004</v>
      </c>
      <c r="J16">
        <v>22350006</v>
      </c>
      <c r="K16" s="4">
        <f t="shared" si="1"/>
        <v>34259.971028488653</v>
      </c>
      <c r="L16" s="4">
        <f t="shared" si="2"/>
        <v>1103033.6724287784</v>
      </c>
      <c r="M16" s="4">
        <f t="shared" si="3"/>
        <v>4248.7555289421871</v>
      </c>
      <c r="N16" s="4">
        <f t="shared" si="4"/>
        <v>259.61335381972441</v>
      </c>
      <c r="O16" s="12"/>
      <c r="P16" s="5"/>
      <c r="Q16" s="6">
        <f>F16-I16</f>
        <v>501.15699999999993</v>
      </c>
      <c r="R16" s="6">
        <f>N16/E16</f>
        <v>4.6074850711625395</v>
      </c>
    </row>
    <row r="17" spans="1:18" x14ac:dyDescent="0.35">
      <c r="A17" s="8">
        <f t="shared" si="0"/>
        <v>3975.9290106542958</v>
      </c>
      <c r="B17" s="9">
        <v>6395.6822871079703</v>
      </c>
      <c r="C17" s="9">
        <v>2419.7532764536745</v>
      </c>
      <c r="D17" s="8"/>
      <c r="E17">
        <v>56.345999999999997</v>
      </c>
      <c r="F17">
        <v>3087.1039999999998</v>
      </c>
      <c r="G17">
        <v>6794715</v>
      </c>
      <c r="H17">
        <v>652.36500000000001</v>
      </c>
      <c r="I17">
        <v>951.07299999999998</v>
      </c>
      <c r="J17">
        <v>24236196</v>
      </c>
      <c r="K17" s="9">
        <f t="shared" si="1"/>
        <v>37151.281874410794</v>
      </c>
      <c r="L17" s="9">
        <f t="shared" si="2"/>
        <v>4701388.8715044493</v>
      </c>
      <c r="M17" s="9">
        <f t="shared" si="3"/>
        <v>3975.9290106542958</v>
      </c>
      <c r="N17" s="9">
        <f t="shared" si="4"/>
        <v>1182.4629813324482</v>
      </c>
      <c r="O17" s="11">
        <f>N16/N17</f>
        <v>0.21955304979372914</v>
      </c>
      <c r="P17" s="10"/>
      <c r="Q17" s="8">
        <f t="shared" ref="Q17" si="19">F17-I17</f>
        <v>2136.0309999999999</v>
      </c>
      <c r="R17" s="8">
        <f t="shared" ref="R17" si="20">N17/E17</f>
        <v>20.98574843524737</v>
      </c>
    </row>
    <row r="18" spans="1:18" x14ac:dyDescent="0.35">
      <c r="A18" s="3">
        <f t="shared" si="0"/>
        <v>4248.7555289421871</v>
      </c>
      <c r="B18" s="4">
        <v>6016.3260741519389</v>
      </c>
      <c r="C18" s="4">
        <v>1767.5705452097513</v>
      </c>
      <c r="D18" s="3" t="s">
        <v>35</v>
      </c>
      <c r="E18">
        <v>242.97</v>
      </c>
      <c r="F18">
        <v>993.75800000000004</v>
      </c>
      <c r="G18">
        <v>9431754</v>
      </c>
      <c r="H18">
        <v>629.04300000000001</v>
      </c>
      <c r="I18">
        <v>770.96400000000006</v>
      </c>
      <c r="J18">
        <v>18944120</v>
      </c>
      <c r="K18" s="4">
        <f t="shared" si="1"/>
        <v>30115.77904849112</v>
      </c>
      <c r="L18" s="4">
        <f t="shared" si="2"/>
        <v>2114523.1645881124</v>
      </c>
      <c r="M18" s="4">
        <f t="shared" si="3"/>
        <v>4248.7555289421871</v>
      </c>
      <c r="N18" s="4">
        <f t="shared" si="4"/>
        <v>497.6805914541676</v>
      </c>
      <c r="O18" s="12"/>
      <c r="P18" s="5"/>
      <c r="Q18" s="6">
        <f>F18-I18</f>
        <v>222.79399999999998</v>
      </c>
      <c r="R18" s="6">
        <f>N18/E18</f>
        <v>2.0483211567443207</v>
      </c>
    </row>
    <row r="19" spans="1:18" x14ac:dyDescent="0.35">
      <c r="A19" s="8">
        <f t="shared" si="0"/>
        <v>3975.9290106542958</v>
      </c>
      <c r="B19" s="9">
        <v>6395.6822871079703</v>
      </c>
      <c r="C19" s="9">
        <v>2419.7532764536745</v>
      </c>
      <c r="D19" s="8"/>
      <c r="E19">
        <v>242.97</v>
      </c>
      <c r="F19">
        <v>1278.27</v>
      </c>
      <c r="G19">
        <v>12132062</v>
      </c>
      <c r="H19">
        <v>629.04300000000001</v>
      </c>
      <c r="I19">
        <v>740.36800000000005</v>
      </c>
      <c r="J19">
        <v>18192314</v>
      </c>
      <c r="K19" s="9">
        <f t="shared" si="1"/>
        <v>28920.620688887724</v>
      </c>
      <c r="L19" s="9">
        <f t="shared" si="2"/>
        <v>5105218.79122095</v>
      </c>
      <c r="M19" s="9">
        <f t="shared" si="3"/>
        <v>3975.9290106542958</v>
      </c>
      <c r="N19" s="9">
        <f t="shared" si="4"/>
        <v>1284.0316760033936</v>
      </c>
      <c r="O19" s="11">
        <f>N18/N19</f>
        <v>0.38759214492528787</v>
      </c>
      <c r="P19" s="10"/>
      <c r="Q19" s="8">
        <f t="shared" ref="Q19" si="21">F19-I19</f>
        <v>537.90199999999993</v>
      </c>
      <c r="R19" s="8">
        <f t="shared" ref="R19" si="22">N19/E19</f>
        <v>5.2847334074305206</v>
      </c>
    </row>
    <row r="20" spans="1:18" x14ac:dyDescent="0.35">
      <c r="A20" s="3">
        <f t="shared" si="0"/>
        <v>4248.7555289421871</v>
      </c>
      <c r="B20" s="4">
        <v>6016.3260741519389</v>
      </c>
      <c r="C20" s="4">
        <v>1767.5705452097513</v>
      </c>
      <c r="D20" s="3" t="s">
        <v>36</v>
      </c>
      <c r="E20">
        <v>390.55399999999997</v>
      </c>
      <c r="F20">
        <v>2395.7950000000001</v>
      </c>
      <c r="G20">
        <v>36550249</v>
      </c>
      <c r="H20">
        <v>434.15</v>
      </c>
      <c r="I20">
        <v>956.74599999999998</v>
      </c>
      <c r="J20">
        <v>16225459</v>
      </c>
      <c r="K20" s="4">
        <f t="shared" si="1"/>
        <v>37372.933317977659</v>
      </c>
      <c r="L20" s="4">
        <f t="shared" si="2"/>
        <v>21954100.400930554</v>
      </c>
      <c r="M20" s="4">
        <f t="shared" si="3"/>
        <v>4248.7555289421871</v>
      </c>
      <c r="N20" s="4">
        <f t="shared" si="4"/>
        <v>5167.1837203578689</v>
      </c>
      <c r="O20" s="12"/>
      <c r="P20" s="5"/>
      <c r="Q20" s="6">
        <f>F20-I20</f>
        <v>1439.049</v>
      </c>
      <c r="R20" s="6">
        <f>N20/E20</f>
        <v>13.230395080726018</v>
      </c>
    </row>
    <row r="21" spans="1:18" x14ac:dyDescent="0.35">
      <c r="A21" s="8">
        <f t="shared" si="0"/>
        <v>3975.9290106542958</v>
      </c>
      <c r="B21" s="9">
        <v>6395.6822871079703</v>
      </c>
      <c r="C21" s="9">
        <v>2419.7532764536745</v>
      </c>
      <c r="D21" s="8"/>
      <c r="E21">
        <v>390.55399999999997</v>
      </c>
      <c r="F21">
        <v>4623.4769999999999</v>
      </c>
      <c r="G21">
        <v>70535760</v>
      </c>
      <c r="H21">
        <v>434.15</v>
      </c>
      <c r="I21">
        <v>1015.14</v>
      </c>
      <c r="J21">
        <v>17215753</v>
      </c>
      <c r="K21" s="9">
        <f t="shared" si="1"/>
        <v>39653.928365772197</v>
      </c>
      <c r="L21" s="9">
        <f t="shared" si="2"/>
        <v>55048759.661034204</v>
      </c>
      <c r="M21" s="9">
        <f t="shared" si="3"/>
        <v>3975.9290106542958</v>
      </c>
      <c r="N21" s="9">
        <f t="shared" si="4"/>
        <v>13845.508688288966</v>
      </c>
      <c r="O21" s="11">
        <f>N20/N21</f>
        <v>0.37320288020392206</v>
      </c>
      <c r="P21" s="10"/>
      <c r="Q21" s="8">
        <f t="shared" ref="Q21" si="23">F21-I21</f>
        <v>3608.337</v>
      </c>
      <c r="R21" s="8">
        <f t="shared" ref="R21" si="24">N21/E21</f>
        <v>35.450945805929443</v>
      </c>
    </row>
    <row r="22" spans="1:18" x14ac:dyDescent="0.35">
      <c r="A22" s="3">
        <f t="shared" si="0"/>
        <v>4248.7555289421871</v>
      </c>
      <c r="B22" s="4">
        <v>6016.3260741519389</v>
      </c>
      <c r="C22" s="4">
        <v>1767.5705452097513</v>
      </c>
      <c r="D22" s="3" t="s">
        <v>37</v>
      </c>
      <c r="E22">
        <v>404.685</v>
      </c>
      <c r="F22">
        <v>1431.0609999999999</v>
      </c>
      <c r="G22">
        <v>22622209</v>
      </c>
      <c r="H22">
        <v>434.15</v>
      </c>
      <c r="I22">
        <v>956.74599999999998</v>
      </c>
      <c r="J22">
        <v>16225459</v>
      </c>
      <c r="K22" s="4">
        <f t="shared" si="1"/>
        <v>37372.933317977659</v>
      </c>
      <c r="L22" s="4">
        <f t="shared" si="2"/>
        <v>7497943.4802142102</v>
      </c>
      <c r="M22" s="4">
        <f t="shared" si="3"/>
        <v>4248.7555289421871</v>
      </c>
      <c r="N22" s="4">
        <f t="shared" si="4"/>
        <v>1764.7387403532191</v>
      </c>
      <c r="O22" s="12"/>
      <c r="P22" s="5"/>
      <c r="Q22" s="6">
        <f>F22-I22</f>
        <v>474.31499999999994</v>
      </c>
      <c r="R22" s="6">
        <f>N22/E22</f>
        <v>4.3607713168346223</v>
      </c>
    </row>
    <row r="23" spans="1:18" x14ac:dyDescent="0.35">
      <c r="A23" s="8">
        <f t="shared" si="0"/>
        <v>3975.9290106542958</v>
      </c>
      <c r="B23" s="9">
        <v>6395.6822871079703</v>
      </c>
      <c r="C23" s="9">
        <v>2419.7532764536745</v>
      </c>
      <c r="D23" s="8"/>
      <c r="E23">
        <v>404.685</v>
      </c>
      <c r="F23">
        <v>2083.3919999999998</v>
      </c>
      <c r="G23">
        <v>32934254</v>
      </c>
      <c r="H23">
        <v>434.15</v>
      </c>
      <c r="I23">
        <v>1015.14</v>
      </c>
      <c r="J23">
        <v>17215753</v>
      </c>
      <c r="K23" s="9">
        <f t="shared" si="1"/>
        <v>39653.928365772197</v>
      </c>
      <c r="L23" s="9">
        <f t="shared" si="2"/>
        <v>16886903.999297477</v>
      </c>
      <c r="M23" s="9">
        <f t="shared" si="3"/>
        <v>3975.9290106542958</v>
      </c>
      <c r="N23" s="9">
        <f t="shared" si="4"/>
        <v>4247.2850883518404</v>
      </c>
      <c r="O23" s="11">
        <f>N22/N23</f>
        <v>0.41549806609238615</v>
      </c>
      <c r="P23" s="10"/>
      <c r="Q23" s="8">
        <f t="shared" ref="Q23" si="25">F23-I23</f>
        <v>1068.252</v>
      </c>
      <c r="R23" s="8">
        <f t="shared" ref="R23" si="26">N23/E23</f>
        <v>10.495286675690576</v>
      </c>
    </row>
    <row r="24" spans="1:18" x14ac:dyDescent="0.35">
      <c r="A24" s="3">
        <f t="shared" si="0"/>
        <v>4248.7555289421871</v>
      </c>
      <c r="B24" s="4">
        <v>6016.3260741519389</v>
      </c>
      <c r="C24" s="4">
        <v>1767.5705452097513</v>
      </c>
      <c r="D24" s="3" t="s">
        <v>38</v>
      </c>
      <c r="E24">
        <v>189.261</v>
      </c>
      <c r="F24">
        <v>902.95600000000002</v>
      </c>
      <c r="G24">
        <v>6675556</v>
      </c>
      <c r="H24">
        <v>539.44299999999998</v>
      </c>
      <c r="I24">
        <v>756.03599999999994</v>
      </c>
      <c r="J24">
        <v>15931197</v>
      </c>
      <c r="K24" s="4">
        <f>J24/H24</f>
        <v>29532.679078234403</v>
      </c>
      <c r="L24" s="4">
        <f t="shared" si="2"/>
        <v>1086171.6249742787</v>
      </c>
      <c r="M24" s="4">
        <f t="shared" si="3"/>
        <v>4248.7555289421871</v>
      </c>
      <c r="N24" s="4">
        <f t="shared" si="4"/>
        <v>255.6446511396957</v>
      </c>
      <c r="O24" s="12"/>
      <c r="P24" s="5"/>
      <c r="Q24" s="6">
        <f>F24-I24</f>
        <v>146.92000000000007</v>
      </c>
      <c r="R24" s="6">
        <f>N24/E24</f>
        <v>1.3507518777756415</v>
      </c>
    </row>
    <row r="25" spans="1:18" x14ac:dyDescent="0.35">
      <c r="A25" s="8">
        <f t="shared" si="0"/>
        <v>3975.9290106542958</v>
      </c>
      <c r="B25" s="9">
        <v>6395.6822871079703</v>
      </c>
      <c r="C25" s="9">
        <v>2419.7532764536745</v>
      </c>
      <c r="D25" s="8"/>
      <c r="E25">
        <v>189.261</v>
      </c>
      <c r="F25">
        <v>1238.97</v>
      </c>
      <c r="G25">
        <v>9159703</v>
      </c>
      <c r="H25">
        <v>539.44299999999998</v>
      </c>
      <c r="I25">
        <v>740.32500000000005</v>
      </c>
      <c r="J25">
        <v>15600126</v>
      </c>
      <c r="K25" s="9">
        <f>J25/H25</f>
        <v>28918.951585246265</v>
      </c>
      <c r="L25" s="9">
        <f t="shared" si="2"/>
        <v>3686473.3040247066</v>
      </c>
      <c r="M25" s="9">
        <f t="shared" si="3"/>
        <v>3975.9290106542958</v>
      </c>
      <c r="N25" s="9">
        <f t="shared" si="4"/>
        <v>927.19796911515903</v>
      </c>
      <c r="O25" s="11">
        <f>N24/N25</f>
        <v>0.27571744077876031</v>
      </c>
      <c r="P25" s="10"/>
      <c r="Q25" s="8">
        <f>F25-I25</f>
        <v>498.64499999999998</v>
      </c>
      <c r="R25" s="8">
        <f t="shared" ref="R25" si="27">N25/E25</f>
        <v>4.8990440139022784</v>
      </c>
    </row>
    <row r="26" spans="1:18" x14ac:dyDescent="0.35">
      <c r="A26" s="3">
        <f t="shared" si="0"/>
        <v>4248.7555289421871</v>
      </c>
      <c r="B26" s="4">
        <v>6016.3260741519389</v>
      </c>
      <c r="C26" s="4">
        <v>1767.5705452097513</v>
      </c>
      <c r="D26" s="3" t="s">
        <v>39</v>
      </c>
      <c r="E26">
        <v>91.878</v>
      </c>
      <c r="F26">
        <v>1585.96</v>
      </c>
      <c r="G26">
        <v>5692010</v>
      </c>
      <c r="H26">
        <v>454.06700000000001</v>
      </c>
      <c r="I26">
        <v>973.92899999999997</v>
      </c>
      <c r="J26">
        <v>17274580</v>
      </c>
      <c r="K26" s="4">
        <f t="shared" ref="K26:K33" si="28">J26/H26</f>
        <v>38044.121242019348</v>
      </c>
      <c r="L26" s="4">
        <f t="shared" si="2"/>
        <v>2196592.2285257461</v>
      </c>
      <c r="M26" s="4">
        <f t="shared" si="3"/>
        <v>4248.7555289421871</v>
      </c>
      <c r="N26" s="4">
        <f t="shared" si="4"/>
        <v>516.99661549428617</v>
      </c>
      <c r="O26" s="12"/>
      <c r="P26" s="5"/>
      <c r="Q26" s="6">
        <f>F26-I26</f>
        <v>612.03100000000006</v>
      </c>
      <c r="R26" s="6">
        <f>N26/E26</f>
        <v>5.6269903077372838</v>
      </c>
    </row>
    <row r="27" spans="1:18" x14ac:dyDescent="0.35">
      <c r="A27" s="8">
        <f t="shared" si="0"/>
        <v>3975.9290106542958</v>
      </c>
      <c r="B27" s="9">
        <v>6395.6822871079703</v>
      </c>
      <c r="C27" s="9">
        <v>2419.7532764536745</v>
      </c>
      <c r="D27" s="8"/>
      <c r="E27">
        <v>91.93</v>
      </c>
      <c r="F27">
        <v>2537.9870000000001</v>
      </c>
      <c r="G27">
        <v>9113911</v>
      </c>
      <c r="H27">
        <v>454.06700000000001</v>
      </c>
      <c r="I27">
        <v>810.89099999999996</v>
      </c>
      <c r="J27">
        <v>14382773</v>
      </c>
      <c r="K27" s="9">
        <f t="shared" si="28"/>
        <v>31675.442170428592</v>
      </c>
      <c r="L27" s="9">
        <f t="shared" si="2"/>
        <v>6201987.6012724992</v>
      </c>
      <c r="M27" s="9">
        <f t="shared" si="3"/>
        <v>3975.9290106542958</v>
      </c>
      <c r="N27" s="9">
        <f t="shared" si="4"/>
        <v>1559.8838874268215</v>
      </c>
      <c r="O27" s="11">
        <f>N26/N27</f>
        <v>0.33143275577204778</v>
      </c>
      <c r="P27" s="10"/>
      <c r="Q27" s="8">
        <f t="shared" ref="Q27" si="29">F27-I27</f>
        <v>1727.096</v>
      </c>
      <c r="R27" s="8">
        <f t="shared" ref="R27" si="30">N27/E27</f>
        <v>16.968170210234106</v>
      </c>
    </row>
    <row r="28" spans="1:18" x14ac:dyDescent="0.35">
      <c r="A28" s="3">
        <f t="shared" si="0"/>
        <v>4248.7555289421871</v>
      </c>
      <c r="B28" s="4">
        <v>6016.3260741519389</v>
      </c>
      <c r="C28" s="4">
        <v>1767.5705452097513</v>
      </c>
      <c r="D28" s="3" t="s">
        <v>40</v>
      </c>
      <c r="E28">
        <v>82.509</v>
      </c>
      <c r="F28">
        <v>860.74699999999996</v>
      </c>
      <c r="G28">
        <v>2774189</v>
      </c>
      <c r="H28">
        <v>550.4</v>
      </c>
      <c r="I28">
        <v>703.99900000000002</v>
      </c>
      <c r="J28">
        <v>15135983</v>
      </c>
      <c r="K28" s="4">
        <f t="shared" si="28"/>
        <v>27499.969113372095</v>
      </c>
      <c r="L28" s="4">
        <f t="shared" si="2"/>
        <v>505194.04842478177</v>
      </c>
      <c r="M28" s="4">
        <f t="shared" si="3"/>
        <v>4248.7555289421871</v>
      </c>
      <c r="N28" s="4">
        <f t="shared" si="4"/>
        <v>118.9040049453163</v>
      </c>
      <c r="O28" s="12"/>
      <c r="P28" s="5"/>
      <c r="Q28" s="6">
        <f>F28-I28</f>
        <v>156.74799999999993</v>
      </c>
      <c r="R28" s="6">
        <f>N28/E28</f>
        <v>1.4411034547178647</v>
      </c>
    </row>
    <row r="29" spans="1:18" x14ac:dyDescent="0.35">
      <c r="A29" s="8">
        <f t="shared" si="0"/>
        <v>3975.9290106542958</v>
      </c>
      <c r="B29" s="9">
        <v>6395.6822871079703</v>
      </c>
      <c r="C29" s="9">
        <v>2419.7532764536745</v>
      </c>
      <c r="D29" s="8"/>
      <c r="E29">
        <v>82.509</v>
      </c>
      <c r="F29">
        <v>1180.0150000000001</v>
      </c>
      <c r="G29">
        <v>3803187</v>
      </c>
      <c r="H29">
        <v>550.14400000000001</v>
      </c>
      <c r="I29">
        <v>662.51199999999994</v>
      </c>
      <c r="J29">
        <v>14237384</v>
      </c>
      <c r="K29" s="9">
        <f t="shared" si="28"/>
        <v>25879.377035830617</v>
      </c>
      <c r="L29" s="9">
        <f t="shared" si="2"/>
        <v>1667905.4801506517</v>
      </c>
      <c r="M29" s="9">
        <f t="shared" si="3"/>
        <v>3975.9290106542958</v>
      </c>
      <c r="N29" s="9">
        <f t="shared" si="4"/>
        <v>419.50081997972444</v>
      </c>
      <c r="O29" s="11">
        <f>N28/N29</f>
        <v>0.28344165084364614</v>
      </c>
      <c r="P29" s="10"/>
      <c r="Q29" s="8">
        <f t="shared" ref="Q29" si="31">F29-I29</f>
        <v>517.50300000000016</v>
      </c>
      <c r="R29" s="8">
        <f t="shared" ref="R29" si="32">N29/E29</f>
        <v>5.0843037726760043</v>
      </c>
    </row>
    <row r="30" spans="1:18" x14ac:dyDescent="0.35">
      <c r="A30" s="3">
        <f t="shared" si="0"/>
        <v>4248.7555289421871</v>
      </c>
      <c r="B30" s="4">
        <v>6016.3260741519389</v>
      </c>
      <c r="C30" s="4">
        <v>1767.5705452097513</v>
      </c>
      <c r="D30" s="3" t="s">
        <v>41</v>
      </c>
      <c r="E30">
        <v>70.066999999999993</v>
      </c>
      <c r="F30">
        <v>835.27300000000002</v>
      </c>
      <c r="G30">
        <v>2286142</v>
      </c>
      <c r="H30">
        <v>550.4</v>
      </c>
      <c r="I30">
        <v>703.99900000000002</v>
      </c>
      <c r="J30">
        <v>15135983</v>
      </c>
      <c r="K30" s="4">
        <f t="shared" si="28"/>
        <v>27499.969113372095</v>
      </c>
      <c r="L30" s="4">
        <f t="shared" si="2"/>
        <v>359301.66413335758</v>
      </c>
      <c r="M30" s="4">
        <f t="shared" si="3"/>
        <v>4248.7555289421871</v>
      </c>
      <c r="N30" s="4">
        <f t="shared" si="4"/>
        <v>84.566330466844477</v>
      </c>
      <c r="O30" s="12"/>
      <c r="P30" s="5"/>
      <c r="Q30" s="6">
        <f>F30-I30</f>
        <v>131.274</v>
      </c>
      <c r="R30" s="6">
        <f>N30/E30</f>
        <v>1.2069352258102171</v>
      </c>
    </row>
    <row r="31" spans="1:18" x14ac:dyDescent="0.35">
      <c r="A31" s="8">
        <f t="shared" si="0"/>
        <v>3975.9290106542958</v>
      </c>
      <c r="B31" s="9">
        <v>6395.6822871079703</v>
      </c>
      <c r="C31" s="9">
        <v>2419.7532764536745</v>
      </c>
      <c r="D31" s="8"/>
      <c r="E31">
        <v>70.066999999999993</v>
      </c>
      <c r="F31">
        <v>1105.557</v>
      </c>
      <c r="G31">
        <v>3025910</v>
      </c>
      <c r="H31">
        <v>550.14400000000001</v>
      </c>
      <c r="I31">
        <v>662.51199999999994</v>
      </c>
      <c r="J31">
        <v>14237384</v>
      </c>
      <c r="K31" s="9">
        <f t="shared" si="28"/>
        <v>25879.377035830617</v>
      </c>
      <c r="L31" s="9">
        <f t="shared" si="2"/>
        <v>1212619.6892304562</v>
      </c>
      <c r="M31" s="9">
        <f t="shared" si="3"/>
        <v>3975.9290106542958</v>
      </c>
      <c r="N31" s="9">
        <f t="shared" si="4"/>
        <v>304.99027673306028</v>
      </c>
      <c r="O31" s="11">
        <f>N30/N31</f>
        <v>0.27727549669021195</v>
      </c>
      <c r="P31" s="10"/>
      <c r="Q31" s="8">
        <f t="shared" ref="Q31" si="33">F31-I31</f>
        <v>443.04500000000007</v>
      </c>
      <c r="R31" s="8">
        <f t="shared" ref="R31" si="34">N31/E31</f>
        <v>4.3528376658492629</v>
      </c>
    </row>
    <row r="32" spans="1:18" x14ac:dyDescent="0.35">
      <c r="A32" s="3">
        <f t="shared" si="0"/>
        <v>4248.7555289421871</v>
      </c>
      <c r="B32" s="4">
        <v>6016.3260741519389</v>
      </c>
      <c r="C32" s="4">
        <v>1767.5705452097513</v>
      </c>
      <c r="D32" s="3" t="s">
        <v>42</v>
      </c>
      <c r="E32">
        <v>46.259</v>
      </c>
      <c r="F32">
        <v>832.07100000000003</v>
      </c>
      <c r="G32">
        <v>1503552</v>
      </c>
      <c r="H32">
        <v>550.4</v>
      </c>
      <c r="I32">
        <v>703.99900000000002</v>
      </c>
      <c r="J32">
        <v>15135983</v>
      </c>
      <c r="K32" s="4">
        <f t="shared" si="28"/>
        <v>27499.969113372095</v>
      </c>
      <c r="L32" s="4">
        <f t="shared" si="2"/>
        <v>231430.92878452013</v>
      </c>
      <c r="M32" s="4">
        <f t="shared" si="3"/>
        <v>4248.7555289421871</v>
      </c>
      <c r="N32" s="4">
        <f t="shared" si="4"/>
        <v>54.470285995047476</v>
      </c>
      <c r="O32" s="12"/>
      <c r="P32" s="5"/>
      <c r="Q32" s="6">
        <f>F32-I32</f>
        <v>128.072</v>
      </c>
      <c r="R32" s="6">
        <f>N32/E32</f>
        <v>1.1775067769525385</v>
      </c>
    </row>
    <row r="33" spans="1:18" x14ac:dyDescent="0.35">
      <c r="A33" s="8">
        <f t="shared" si="0"/>
        <v>3975.9290106542958</v>
      </c>
      <c r="B33" s="9">
        <v>6395.6822871079703</v>
      </c>
      <c r="C33" s="9">
        <v>2419.7532764536745</v>
      </c>
      <c r="D33" s="8"/>
      <c r="E33">
        <v>46.259</v>
      </c>
      <c r="F33">
        <v>1117.0360000000001</v>
      </c>
      <c r="G33">
        <v>2018484</v>
      </c>
      <c r="H33">
        <v>550.14400000000001</v>
      </c>
      <c r="I33">
        <v>662.51199999999994</v>
      </c>
      <c r="J33">
        <v>14237384</v>
      </c>
      <c r="K33" s="9">
        <f t="shared" si="28"/>
        <v>25879.377035830617</v>
      </c>
      <c r="L33" s="9">
        <f t="shared" si="2"/>
        <v>821329.89769951138</v>
      </c>
      <c r="M33" s="9">
        <f t="shared" si="3"/>
        <v>3975.9290106542958</v>
      </c>
      <c r="N33" s="9">
        <f t="shared" si="4"/>
        <v>206.57559415638306</v>
      </c>
      <c r="O33" s="11">
        <f>N32/N33</f>
        <v>0.26368209767225487</v>
      </c>
      <c r="P33" s="10"/>
      <c r="Q33" s="8">
        <f t="shared" ref="Q33" si="35">F33-I33</f>
        <v>454.52400000000011</v>
      </c>
      <c r="R33" s="8">
        <f t="shared" ref="R33" si="36">N33/E33</f>
        <v>4.465630345584276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40685-2171-4057-B8A0-BEDA5889418D}">
  <dimension ref="A1:R31"/>
  <sheetViews>
    <sheetView workbookViewId="0">
      <selection activeCell="S1" sqref="S1:S1048576"/>
    </sheetView>
  </sheetViews>
  <sheetFormatPr defaultRowHeight="14.5" x14ac:dyDescent="0.35"/>
  <sheetData>
    <row r="1" spans="1:18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  <c r="Q1" s="2" t="s">
        <v>14</v>
      </c>
      <c r="R1" s="2" t="s">
        <v>15</v>
      </c>
    </row>
    <row r="2" spans="1:18" x14ac:dyDescent="0.35">
      <c r="A2" s="3">
        <f t="shared" ref="A2:A31" si="0">B2-C2</f>
        <v>4248.7555289421871</v>
      </c>
      <c r="B2" s="4">
        <v>6016.3260741519389</v>
      </c>
      <c r="C2" s="4">
        <v>1767.5705452097513</v>
      </c>
      <c r="D2" s="3"/>
      <c r="E2">
        <v>146.53399999999999</v>
      </c>
      <c r="F2">
        <v>1296.4059999999999</v>
      </c>
      <c r="G2">
        <v>7420626</v>
      </c>
      <c r="H2">
        <v>624</v>
      </c>
      <c r="I2">
        <v>927.35699999999997</v>
      </c>
      <c r="J2">
        <v>22604320</v>
      </c>
      <c r="K2" s="4">
        <f t="shared" ref="K2:K31" si="1">J2/H2</f>
        <v>36224.871794871797</v>
      </c>
      <c r="L2" s="4">
        <f t="shared" ref="L2:L31" si="2">G2-K2*E2</f>
        <v>2112450.6364102568</v>
      </c>
      <c r="M2" s="4">
        <f t="shared" ref="M2:M31" si="3">B2-C2</f>
        <v>4248.7555289421871</v>
      </c>
      <c r="N2" s="4">
        <f t="shared" ref="N2:N31" si="4">L2/M2</f>
        <v>497.1927949302825</v>
      </c>
      <c r="O2" s="5"/>
      <c r="P2" s="5"/>
      <c r="Q2" s="6">
        <f>F2-I2</f>
        <v>369.04899999999998</v>
      </c>
      <c r="R2" s="6">
        <f>N2/E2</f>
        <v>3.3930200153567265</v>
      </c>
    </row>
    <row r="3" spans="1:18" x14ac:dyDescent="0.35">
      <c r="A3" s="8">
        <f t="shared" si="0"/>
        <v>3975.9290106542958</v>
      </c>
      <c r="B3" s="9">
        <v>6395.6822871079703</v>
      </c>
      <c r="C3" s="9">
        <v>2419.7532764536745</v>
      </c>
      <c r="D3" s="8" t="s">
        <v>43</v>
      </c>
      <c r="E3">
        <v>146.53399999999999</v>
      </c>
      <c r="F3">
        <v>1073.127</v>
      </c>
      <c r="G3">
        <v>6142579</v>
      </c>
      <c r="H3">
        <v>624</v>
      </c>
      <c r="I3">
        <v>606.85599999999999</v>
      </c>
      <c r="J3">
        <v>14792125</v>
      </c>
      <c r="K3" s="9">
        <f t="shared" si="1"/>
        <v>23705.328525641027</v>
      </c>
      <c r="L3" s="9">
        <f t="shared" si="2"/>
        <v>2668942.389823718</v>
      </c>
      <c r="M3" s="9">
        <f t="shared" si="3"/>
        <v>3975.9290106542958</v>
      </c>
      <c r="N3" s="9">
        <f t="shared" si="4"/>
        <v>671.27516177269615</v>
      </c>
      <c r="O3" s="9">
        <f>N2/N3</f>
        <v>0.74066913725408989</v>
      </c>
      <c r="P3" s="10">
        <f>AVERAGE(O:O)</f>
        <v>0.94975154308063381</v>
      </c>
      <c r="Q3" s="8">
        <f t="shared" ref="Q3" si="5">F3-I3</f>
        <v>466.27099999999996</v>
      </c>
      <c r="R3" s="8">
        <f t="shared" ref="R3" si="6">N3/E3</f>
        <v>4.5810198436724319</v>
      </c>
    </row>
    <row r="4" spans="1:18" x14ac:dyDescent="0.35">
      <c r="A4" s="3">
        <f t="shared" si="0"/>
        <v>4248.7555289421871</v>
      </c>
      <c r="B4" s="4">
        <v>6016.3260741519389</v>
      </c>
      <c r="C4" s="4">
        <v>1767.5705452097513</v>
      </c>
      <c r="D4" s="3"/>
      <c r="E4">
        <v>117.53</v>
      </c>
      <c r="F4">
        <v>3850.442</v>
      </c>
      <c r="G4">
        <v>17677378</v>
      </c>
      <c r="H4">
        <v>1016.883</v>
      </c>
      <c r="I4">
        <v>1207.9680000000001</v>
      </c>
      <c r="J4">
        <v>47982923</v>
      </c>
      <c r="K4" s="4">
        <f t="shared" si="1"/>
        <v>47186.277083990979</v>
      </c>
      <c r="L4" s="4">
        <f t="shared" si="2"/>
        <v>12131574.854318541</v>
      </c>
      <c r="M4" s="4">
        <f t="shared" si="3"/>
        <v>4248.7555289421871</v>
      </c>
      <c r="N4" s="4">
        <f t="shared" si="4"/>
        <v>2855.3242877071207</v>
      </c>
      <c r="O4" s="5"/>
      <c r="P4" s="5">
        <f>_xlfn.STDEV.S(O:O)</f>
        <v>0.25286922588381067</v>
      </c>
      <c r="Q4" s="6">
        <f>F4-I4</f>
        <v>2642.4740000000002</v>
      </c>
      <c r="R4" s="6">
        <f>N4/E4</f>
        <v>24.294429402766276</v>
      </c>
    </row>
    <row r="5" spans="1:18" x14ac:dyDescent="0.35">
      <c r="A5" s="8">
        <f t="shared" si="0"/>
        <v>3975.9290106542958</v>
      </c>
      <c r="B5" s="9">
        <v>6395.6822871079703</v>
      </c>
      <c r="C5" s="9">
        <v>2419.7532764536745</v>
      </c>
      <c r="D5" s="8" t="s">
        <v>44</v>
      </c>
      <c r="E5">
        <v>117.63200000000001</v>
      </c>
      <c r="F5">
        <v>3289.2</v>
      </c>
      <c r="G5">
        <v>15113873</v>
      </c>
      <c r="H5">
        <v>1016.883</v>
      </c>
      <c r="I5">
        <v>986.72699999999998</v>
      </c>
      <c r="J5">
        <v>39194752</v>
      </c>
      <c r="K5" s="9">
        <f t="shared" si="1"/>
        <v>38544.013421406395</v>
      </c>
      <c r="L5" s="9">
        <f t="shared" si="2"/>
        <v>10579863.613213122</v>
      </c>
      <c r="M5" s="9">
        <f t="shared" si="3"/>
        <v>3975.9290106542958</v>
      </c>
      <c r="N5" s="9">
        <f t="shared" si="4"/>
        <v>2660.9790026085134</v>
      </c>
      <c r="O5" s="11">
        <f>N4/N5</f>
        <v>1.0730352569141259</v>
      </c>
      <c r="P5" s="10">
        <f>P4/SQRT(COUNT(O:O))</f>
        <v>6.5290553374424007E-2</v>
      </c>
      <c r="Q5" s="8">
        <f t="shared" ref="Q5" si="7">F5-I5</f>
        <v>2302.473</v>
      </c>
      <c r="R5" s="8">
        <f t="shared" ref="R5" si="8">N5/E5</f>
        <v>22.621217037953222</v>
      </c>
    </row>
    <row r="6" spans="1:18" x14ac:dyDescent="0.35">
      <c r="A6" s="3">
        <f t="shared" si="0"/>
        <v>4248.7555289421871</v>
      </c>
      <c r="B6" s="4">
        <v>6016.3260741519389</v>
      </c>
      <c r="C6" s="4">
        <v>1767.5705452097513</v>
      </c>
      <c r="D6" s="3"/>
      <c r="E6">
        <v>180.173</v>
      </c>
      <c r="F6">
        <v>2376.3809999999999</v>
      </c>
      <c r="G6">
        <v>16724971</v>
      </c>
      <c r="H6">
        <v>388.81299999999999</v>
      </c>
      <c r="I6">
        <v>1271.5</v>
      </c>
      <c r="J6">
        <v>19311535</v>
      </c>
      <c r="K6" s="4">
        <f t="shared" si="1"/>
        <v>49667.925197974349</v>
      </c>
      <c r="L6" s="4">
        <f t="shared" si="2"/>
        <v>7776151.9133053683</v>
      </c>
      <c r="M6" s="4">
        <f t="shared" si="3"/>
        <v>4248.7555289421871</v>
      </c>
      <c r="N6" s="4">
        <f t="shared" si="4"/>
        <v>1830.2187217727251</v>
      </c>
      <c r="O6" s="12"/>
      <c r="P6" s="5"/>
      <c r="Q6" s="6">
        <f>F6-I6</f>
        <v>1104.8809999999999</v>
      </c>
      <c r="R6" s="6">
        <f>N6/E6</f>
        <v>10.158118706869093</v>
      </c>
    </row>
    <row r="7" spans="1:18" x14ac:dyDescent="0.35">
      <c r="A7" s="8">
        <f t="shared" si="0"/>
        <v>3975.9290106542958</v>
      </c>
      <c r="B7" s="9">
        <v>6395.6822871079703</v>
      </c>
      <c r="C7" s="9">
        <v>2419.7532764536745</v>
      </c>
      <c r="D7" s="8" t="s">
        <v>45</v>
      </c>
      <c r="E7">
        <v>180.173</v>
      </c>
      <c r="F7">
        <v>1728.798</v>
      </c>
      <c r="G7">
        <v>12167282</v>
      </c>
      <c r="H7">
        <v>388.81299999999999</v>
      </c>
      <c r="I7">
        <v>832.53399999999999</v>
      </c>
      <c r="J7">
        <v>12644521</v>
      </c>
      <c r="K7" s="9">
        <f t="shared" si="1"/>
        <v>32520.828778873136</v>
      </c>
      <c r="L7" s="9">
        <f t="shared" si="2"/>
        <v>6307906.7164240908</v>
      </c>
      <c r="M7" s="9">
        <f t="shared" si="3"/>
        <v>3975.9290106542958</v>
      </c>
      <c r="N7" s="9">
        <f t="shared" si="4"/>
        <v>1586.5239795581849</v>
      </c>
      <c r="O7" s="11">
        <f>N6/N7</f>
        <v>1.1536029365798834</v>
      </c>
      <c r="P7" s="10"/>
      <c r="Q7" s="8">
        <f t="shared" ref="Q7" si="9">F7-I7</f>
        <v>896.26400000000001</v>
      </c>
      <c r="R7" s="8">
        <f t="shared" ref="R7" si="10">N7/E7</f>
        <v>8.8055589880736012</v>
      </c>
    </row>
    <row r="8" spans="1:18" x14ac:dyDescent="0.35">
      <c r="A8" s="3">
        <f t="shared" si="0"/>
        <v>4248.7555289421871</v>
      </c>
      <c r="B8" s="4">
        <v>6016.3260741519389</v>
      </c>
      <c r="C8" s="4">
        <v>1767.5705452097513</v>
      </c>
      <c r="D8" s="3"/>
      <c r="E8">
        <v>351.53899999999999</v>
      </c>
      <c r="F8">
        <v>2468.7689999999998</v>
      </c>
      <c r="G8">
        <v>33901134</v>
      </c>
      <c r="H8">
        <v>899.61</v>
      </c>
      <c r="I8">
        <v>1158.8520000000001</v>
      </c>
      <c r="J8">
        <v>40723225</v>
      </c>
      <c r="K8" s="4">
        <f t="shared" si="1"/>
        <v>45267.643756739031</v>
      </c>
      <c r="L8" s="4">
        <f t="shared" si="2"/>
        <v>17987791.781399719</v>
      </c>
      <c r="M8" s="4">
        <f t="shared" si="3"/>
        <v>4248.7555289421871</v>
      </c>
      <c r="N8" s="4">
        <f t="shared" si="4"/>
        <v>4233.6612824315971</v>
      </c>
      <c r="O8" s="12"/>
      <c r="P8" s="5"/>
      <c r="Q8" s="6">
        <f>F8-I8</f>
        <v>1309.9169999999997</v>
      </c>
      <c r="R8" s="6">
        <f>N8/E8</f>
        <v>12.043219336777989</v>
      </c>
    </row>
    <row r="9" spans="1:18" x14ac:dyDescent="0.35">
      <c r="A9" s="8">
        <f t="shared" si="0"/>
        <v>3975.9290106542958</v>
      </c>
      <c r="B9" s="9">
        <v>6395.6822871079703</v>
      </c>
      <c r="C9" s="9">
        <v>2419.7532764536745</v>
      </c>
      <c r="D9" s="8" t="s">
        <v>46</v>
      </c>
      <c r="E9">
        <v>351.30900000000003</v>
      </c>
      <c r="F9">
        <v>2578.924</v>
      </c>
      <c r="G9">
        <v>35390578</v>
      </c>
      <c r="H9">
        <v>899.61</v>
      </c>
      <c r="I9">
        <v>979.61900000000003</v>
      </c>
      <c r="J9">
        <v>34424805</v>
      </c>
      <c r="K9" s="9">
        <f t="shared" si="1"/>
        <v>38266.36542501751</v>
      </c>
      <c r="L9" s="9">
        <f t="shared" si="2"/>
        <v>21947259.428902522</v>
      </c>
      <c r="M9" s="9">
        <f t="shared" si="3"/>
        <v>3975.9290106542958</v>
      </c>
      <c r="N9" s="9">
        <f t="shared" si="4"/>
        <v>5520.0330212361578</v>
      </c>
      <c r="O9" s="11">
        <f>N8/N9</f>
        <v>0.766963035573202</v>
      </c>
      <c r="P9" s="10"/>
      <c r="Q9" s="8">
        <f t="shared" ref="Q9" si="11">F9-I9</f>
        <v>1599.3049999999998</v>
      </c>
      <c r="R9" s="8">
        <f t="shared" ref="R9" si="12">N9/E9</f>
        <v>15.712757205867648</v>
      </c>
    </row>
    <row r="10" spans="1:18" x14ac:dyDescent="0.35">
      <c r="A10" s="3">
        <f t="shared" si="0"/>
        <v>4248.7555289421871</v>
      </c>
      <c r="B10" s="4">
        <v>6016.3260741519389</v>
      </c>
      <c r="C10" s="4">
        <v>1767.5705452097513</v>
      </c>
      <c r="D10" s="3"/>
      <c r="E10">
        <v>316.03199999999998</v>
      </c>
      <c r="F10">
        <v>2709.8229999999999</v>
      </c>
      <c r="G10">
        <v>33452769</v>
      </c>
      <c r="H10">
        <v>682.62400000000002</v>
      </c>
      <c r="I10">
        <v>1739.588</v>
      </c>
      <c r="J10">
        <v>46386112</v>
      </c>
      <c r="K10" s="4">
        <f t="shared" si="1"/>
        <v>67952.653290830669</v>
      </c>
      <c r="L10" s="4">
        <f t="shared" si="2"/>
        <v>11977556.075192202</v>
      </c>
      <c r="M10" s="4">
        <f t="shared" si="3"/>
        <v>4248.7555289421871</v>
      </c>
      <c r="N10" s="4">
        <f t="shared" si="4"/>
        <v>2819.0739602695508</v>
      </c>
      <c r="O10" s="12"/>
      <c r="P10" s="5"/>
      <c r="Q10" s="6">
        <f>F10-I10</f>
        <v>970.2349999999999</v>
      </c>
      <c r="R10" s="6">
        <f>N10/E10</f>
        <v>8.920216814340165</v>
      </c>
    </row>
    <row r="11" spans="1:18" x14ac:dyDescent="0.35">
      <c r="A11" s="8">
        <f t="shared" si="0"/>
        <v>3975.9290106542958</v>
      </c>
      <c r="B11" s="9">
        <v>6395.6822871079703</v>
      </c>
      <c r="C11" s="9">
        <v>2419.7532764536745</v>
      </c>
      <c r="D11" s="8" t="s">
        <v>47</v>
      </c>
      <c r="E11">
        <v>315.85300000000001</v>
      </c>
      <c r="F11">
        <v>1898.587</v>
      </c>
      <c r="G11">
        <v>23424770</v>
      </c>
      <c r="H11">
        <v>682.85400000000004</v>
      </c>
      <c r="I11">
        <v>992.49300000000005</v>
      </c>
      <c r="J11">
        <v>26473752</v>
      </c>
      <c r="K11" s="9">
        <f t="shared" si="1"/>
        <v>38769.271323006084</v>
      </c>
      <c r="L11" s="9">
        <f t="shared" si="2"/>
        <v>11179379.344814559</v>
      </c>
      <c r="M11" s="9">
        <f t="shared" si="3"/>
        <v>3975.9290106542958</v>
      </c>
      <c r="N11" s="9">
        <f t="shared" si="4"/>
        <v>2811.7653295260502</v>
      </c>
      <c r="O11" s="11">
        <f>N10/N11</f>
        <v>1.0025993032443901</v>
      </c>
      <c r="P11" s="10"/>
      <c r="Q11" s="8">
        <f t="shared" ref="Q11" si="13">F11-I11</f>
        <v>906.09399999999994</v>
      </c>
      <c r="R11" s="8">
        <f t="shared" ref="R11" si="14">N11/E11</f>
        <v>8.9021327311314131</v>
      </c>
    </row>
    <row r="12" spans="1:18" x14ac:dyDescent="0.35">
      <c r="A12" s="3">
        <f t="shared" si="0"/>
        <v>4248.7555289421871</v>
      </c>
      <c r="B12" s="4">
        <v>6016.3260741519389</v>
      </c>
      <c r="C12" s="4">
        <v>1767.5705452097513</v>
      </c>
      <c r="D12" s="3"/>
      <c r="E12">
        <v>209.89400000000001</v>
      </c>
      <c r="F12">
        <v>2274.94</v>
      </c>
      <c r="G12">
        <v>18652232</v>
      </c>
      <c r="H12">
        <v>477.92599999999999</v>
      </c>
      <c r="I12">
        <v>1104.1369999999999</v>
      </c>
      <c r="J12">
        <v>20613130</v>
      </c>
      <c r="K12" s="4">
        <f t="shared" si="1"/>
        <v>43130.380016990079</v>
      </c>
      <c r="L12" s="4">
        <f t="shared" si="2"/>
        <v>9599424.0167138837</v>
      </c>
      <c r="M12" s="4">
        <f t="shared" si="3"/>
        <v>4248.7555289421871</v>
      </c>
      <c r="N12" s="4">
        <f t="shared" si="4"/>
        <v>2259.3495792646495</v>
      </c>
      <c r="O12" s="12"/>
      <c r="P12" s="5"/>
      <c r="Q12" s="6">
        <f>F12-I12</f>
        <v>1170.8030000000001</v>
      </c>
      <c r="R12" s="6">
        <f>N12/E12</f>
        <v>10.764240899047374</v>
      </c>
    </row>
    <row r="13" spans="1:18" x14ac:dyDescent="0.35">
      <c r="A13" s="8">
        <f t="shared" si="0"/>
        <v>3975.9290106542958</v>
      </c>
      <c r="B13" s="9">
        <v>6395.6822871079703</v>
      </c>
      <c r="C13" s="9">
        <v>2419.7532764536745</v>
      </c>
      <c r="D13" s="8" t="s">
        <v>48</v>
      </c>
      <c r="E13">
        <v>209.792</v>
      </c>
      <c r="F13">
        <v>2089.5390000000002</v>
      </c>
      <c r="G13">
        <v>17123772</v>
      </c>
      <c r="H13">
        <v>477.92599999999999</v>
      </c>
      <c r="I13">
        <v>905.91899999999998</v>
      </c>
      <c r="J13">
        <v>16912606</v>
      </c>
      <c r="K13" s="9">
        <f t="shared" si="1"/>
        <v>35387.499319978408</v>
      </c>
      <c r="L13" s="9">
        <f t="shared" si="2"/>
        <v>9699757.7426630892</v>
      </c>
      <c r="M13" s="9">
        <f t="shared" si="3"/>
        <v>3975.9290106542958</v>
      </c>
      <c r="N13" s="9">
        <f t="shared" si="4"/>
        <v>2439.620455161712</v>
      </c>
      <c r="O13" s="11">
        <f>N12/N13</f>
        <v>0.92610699934260343</v>
      </c>
      <c r="P13" s="10"/>
      <c r="Q13" s="8">
        <f t="shared" ref="Q13" si="15">F13-I13</f>
        <v>1183.6200000000003</v>
      </c>
      <c r="R13" s="8">
        <f t="shared" ref="R13" si="16">N13/E13</f>
        <v>11.628758270866916</v>
      </c>
    </row>
    <row r="14" spans="1:18" x14ac:dyDescent="0.35">
      <c r="A14" s="3">
        <f t="shared" si="0"/>
        <v>4248.7555289421871</v>
      </c>
      <c r="B14" s="4">
        <v>6016.3260741519389</v>
      </c>
      <c r="C14" s="4">
        <v>1767.5705452097513</v>
      </c>
      <c r="D14" s="3"/>
      <c r="E14">
        <v>290.38099999999997</v>
      </c>
      <c r="F14">
        <v>2547.665</v>
      </c>
      <c r="G14">
        <v>28898161</v>
      </c>
      <c r="H14">
        <v>512.48599999999999</v>
      </c>
      <c r="I14">
        <v>1278.0070000000001</v>
      </c>
      <c r="J14">
        <v>25584422</v>
      </c>
      <c r="K14" s="4">
        <f t="shared" si="1"/>
        <v>49922.187142673167</v>
      </c>
      <c r="L14" s="4">
        <f t="shared" si="2"/>
        <v>14401706.375323424</v>
      </c>
      <c r="M14" s="4">
        <f t="shared" si="3"/>
        <v>4248.7555289421871</v>
      </c>
      <c r="N14" s="4">
        <f t="shared" si="4"/>
        <v>3389.6293343356983</v>
      </c>
      <c r="O14" s="12"/>
      <c r="P14" s="5"/>
      <c r="Q14" s="6">
        <f>F14-I14</f>
        <v>1269.6579999999999</v>
      </c>
      <c r="R14" s="6">
        <f>N14/E14</f>
        <v>11.673041054117517</v>
      </c>
    </row>
    <row r="15" spans="1:18" x14ac:dyDescent="0.35">
      <c r="A15" s="8">
        <f t="shared" si="0"/>
        <v>3975.9290106542958</v>
      </c>
      <c r="B15" s="9">
        <v>6395.6822871079703</v>
      </c>
      <c r="C15" s="9">
        <v>2419.7532764536745</v>
      </c>
      <c r="D15" s="8" t="s">
        <v>49</v>
      </c>
      <c r="E15">
        <v>307.76299999999998</v>
      </c>
      <c r="F15">
        <v>1741.9380000000001</v>
      </c>
      <c r="G15">
        <v>20941583</v>
      </c>
      <c r="H15">
        <v>512.48599999999999</v>
      </c>
      <c r="I15">
        <v>998.57399999999996</v>
      </c>
      <c r="J15">
        <v>19990447</v>
      </c>
      <c r="K15" s="9">
        <f t="shared" si="1"/>
        <v>39006.815795943694</v>
      </c>
      <c r="L15" s="9">
        <f t="shared" si="2"/>
        <v>8936728.3501929827</v>
      </c>
      <c r="M15" s="9">
        <f t="shared" si="3"/>
        <v>3975.9290106542958</v>
      </c>
      <c r="N15" s="9">
        <f t="shared" si="4"/>
        <v>2247.7082277488444</v>
      </c>
      <c r="O15" s="11">
        <f>N14/N15</f>
        <v>1.5080379617289235</v>
      </c>
      <c r="P15" s="10"/>
      <c r="Q15" s="8">
        <f t="shared" ref="Q15" si="17">F15-I15</f>
        <v>743.36400000000015</v>
      </c>
      <c r="R15" s="8">
        <f t="shared" ref="R15" si="18">N15/E15</f>
        <v>7.3033737900554794</v>
      </c>
    </row>
    <row r="16" spans="1:18" x14ac:dyDescent="0.35">
      <c r="A16" s="3">
        <f t="shared" si="0"/>
        <v>4248.7555289421871</v>
      </c>
      <c r="B16" s="4">
        <v>6016.3260741519389</v>
      </c>
      <c r="C16" s="4">
        <v>1767.5705452097513</v>
      </c>
      <c r="D16" s="3"/>
      <c r="E16">
        <v>331.49400000000003</v>
      </c>
      <c r="F16">
        <v>2672.2289999999998</v>
      </c>
      <c r="G16">
        <v>34602687</v>
      </c>
      <c r="H16">
        <v>905.37</v>
      </c>
      <c r="I16">
        <v>1297.2090000000001</v>
      </c>
      <c r="J16">
        <v>45877093</v>
      </c>
      <c r="K16" s="4">
        <f t="shared" si="1"/>
        <v>50672.203629455362</v>
      </c>
      <c r="L16" s="4">
        <f t="shared" si="2"/>
        <v>17805155.530057322</v>
      </c>
      <c r="M16" s="4">
        <f t="shared" si="3"/>
        <v>4248.7555289421871</v>
      </c>
      <c r="N16" s="4">
        <f t="shared" si="4"/>
        <v>4190.6754598540701</v>
      </c>
      <c r="O16" s="12"/>
      <c r="P16" s="5"/>
      <c r="Q16" s="6">
        <f>F16-I16</f>
        <v>1375.0199999999998</v>
      </c>
      <c r="R16" s="6">
        <f>N16/E16</f>
        <v>12.641783742251956</v>
      </c>
    </row>
    <row r="17" spans="1:18" x14ac:dyDescent="0.35">
      <c r="A17" s="8">
        <f t="shared" si="0"/>
        <v>3975.9290106542958</v>
      </c>
      <c r="B17" s="9">
        <v>6395.6822871079703</v>
      </c>
      <c r="C17" s="9">
        <v>2419.7532764536745</v>
      </c>
      <c r="D17" s="8" t="s">
        <v>50</v>
      </c>
      <c r="E17">
        <v>331.18700000000001</v>
      </c>
      <c r="F17">
        <v>2555.6779999999999</v>
      </c>
      <c r="G17">
        <v>33062809</v>
      </c>
      <c r="H17">
        <v>905.37</v>
      </c>
      <c r="I17">
        <v>1028.68</v>
      </c>
      <c r="J17">
        <v>36380296</v>
      </c>
      <c r="K17" s="9">
        <f t="shared" si="1"/>
        <v>40182.793774920749</v>
      </c>
      <c r="L17" s="9">
        <f t="shared" si="2"/>
        <v>19754790.078065321</v>
      </c>
      <c r="M17" s="9">
        <f t="shared" si="3"/>
        <v>3975.9290106542958</v>
      </c>
      <c r="N17" s="9">
        <f t="shared" si="4"/>
        <v>4968.597282579346</v>
      </c>
      <c r="O17" s="11">
        <f>N16/N17</f>
        <v>0.84343230523979318</v>
      </c>
      <c r="P17" s="10"/>
      <c r="Q17" s="8">
        <f t="shared" ref="Q17" si="19">F17-I17</f>
        <v>1526.9979999999998</v>
      </c>
      <c r="R17" s="8">
        <f t="shared" ref="R17" si="20">N17/E17</f>
        <v>15.002392251445093</v>
      </c>
    </row>
    <row r="18" spans="1:18" x14ac:dyDescent="0.35">
      <c r="A18" s="3">
        <f t="shared" si="0"/>
        <v>4248.7555289421871</v>
      </c>
      <c r="B18" s="4">
        <v>6016.3260741519389</v>
      </c>
      <c r="C18" s="4">
        <v>1767.5705452097513</v>
      </c>
      <c r="D18" s="3" t="s">
        <v>51</v>
      </c>
      <c r="E18">
        <v>195.251</v>
      </c>
      <c r="F18">
        <v>2789.6860000000001</v>
      </c>
      <c r="G18">
        <v>21276936</v>
      </c>
      <c r="H18">
        <v>749.46600000000001</v>
      </c>
      <c r="I18">
        <v>1279.3430000000001</v>
      </c>
      <c r="J18">
        <v>37454048</v>
      </c>
      <c r="K18" s="4">
        <f t="shared" si="1"/>
        <v>49974.31237707915</v>
      </c>
      <c r="L18" s="4">
        <f t="shared" si="2"/>
        <v>11519401.534062918</v>
      </c>
      <c r="M18" s="4">
        <f t="shared" si="3"/>
        <v>4248.7555289421871</v>
      </c>
      <c r="N18" s="4">
        <f t="shared" si="4"/>
        <v>2711.2413165675607</v>
      </c>
      <c r="O18" s="12"/>
      <c r="P18" s="5"/>
      <c r="Q18" s="6">
        <f>F18-I18</f>
        <v>1510.3430000000001</v>
      </c>
      <c r="R18" s="6">
        <f>N18/E18</f>
        <v>13.885927941816229</v>
      </c>
    </row>
    <row r="19" spans="1:18" x14ac:dyDescent="0.35">
      <c r="A19" s="8">
        <f t="shared" si="0"/>
        <v>3975.9290106542958</v>
      </c>
      <c r="B19" s="9">
        <v>6395.6822871079703</v>
      </c>
      <c r="C19" s="9">
        <v>2419.7532764536745</v>
      </c>
      <c r="D19" s="8"/>
      <c r="E19">
        <v>195.43</v>
      </c>
      <c r="F19">
        <v>2465.58</v>
      </c>
      <c r="G19">
        <v>18822235</v>
      </c>
      <c r="H19">
        <v>749.46600000000001</v>
      </c>
      <c r="I19">
        <v>901.46</v>
      </c>
      <c r="J19">
        <v>26391141</v>
      </c>
      <c r="K19" s="9">
        <f t="shared" si="1"/>
        <v>35213.259841006795</v>
      </c>
      <c r="L19" s="9">
        <f t="shared" si="2"/>
        <v>11940507.629272042</v>
      </c>
      <c r="M19" s="9">
        <f t="shared" si="3"/>
        <v>3975.9290106542958</v>
      </c>
      <c r="N19" s="9">
        <f t="shared" si="4"/>
        <v>3003.1994025233012</v>
      </c>
      <c r="O19" s="11">
        <f>N18/N19</f>
        <v>0.9027843153836419</v>
      </c>
      <c r="P19" s="10"/>
      <c r="Q19" s="8">
        <f t="shared" ref="Q19" si="21">F19-I19</f>
        <v>1564.12</v>
      </c>
      <c r="R19" s="8">
        <f t="shared" ref="R19" si="22">N19/E19</f>
        <v>15.367136071858472</v>
      </c>
    </row>
    <row r="20" spans="1:18" x14ac:dyDescent="0.35">
      <c r="A20" s="3">
        <f t="shared" si="0"/>
        <v>4248.7555289421871</v>
      </c>
      <c r="B20" s="4">
        <v>6016.3260741519389</v>
      </c>
      <c r="C20" s="4">
        <v>1767.5705452097513</v>
      </c>
      <c r="D20" s="3"/>
      <c r="E20">
        <v>302.28500000000003</v>
      </c>
      <c r="F20">
        <v>2409.759</v>
      </c>
      <c r="G20">
        <v>28454430</v>
      </c>
      <c r="H20">
        <v>726.52800000000002</v>
      </c>
      <c r="I20">
        <v>1222.4449999999999</v>
      </c>
      <c r="J20">
        <v>34692987</v>
      </c>
      <c r="K20" s="4">
        <f t="shared" si="1"/>
        <v>47751.754922040171</v>
      </c>
      <c r="L20" s="4">
        <f t="shared" si="2"/>
        <v>14019790.763391085</v>
      </c>
      <c r="M20" s="4">
        <f t="shared" si="3"/>
        <v>4248.7555289421871</v>
      </c>
      <c r="N20" s="4">
        <f t="shared" si="4"/>
        <v>3299.7405164616739</v>
      </c>
      <c r="O20" s="12"/>
      <c r="P20" s="5"/>
      <c r="Q20" s="6">
        <f>F20-I20</f>
        <v>1187.3140000000001</v>
      </c>
      <c r="R20" s="6">
        <f>N20/E20</f>
        <v>10.915991585628376</v>
      </c>
    </row>
    <row r="21" spans="1:18" x14ac:dyDescent="0.35">
      <c r="A21" s="8">
        <f t="shared" si="0"/>
        <v>3975.9290106542958</v>
      </c>
      <c r="B21" s="9">
        <v>6395.6822871079703</v>
      </c>
      <c r="C21" s="9">
        <v>2419.7532764536745</v>
      </c>
      <c r="D21" s="8" t="s">
        <v>52</v>
      </c>
      <c r="E21">
        <v>302.25900000000001</v>
      </c>
      <c r="F21">
        <v>2057.9140000000002</v>
      </c>
      <c r="G21">
        <v>24297786</v>
      </c>
      <c r="H21">
        <v>726.52800000000002</v>
      </c>
      <c r="I21">
        <v>1008.4</v>
      </c>
      <c r="J21">
        <v>28618389</v>
      </c>
      <c r="K21" s="9">
        <f t="shared" si="1"/>
        <v>39390.620870771672</v>
      </c>
      <c r="L21" s="9">
        <f t="shared" si="2"/>
        <v>12391616.326221425</v>
      </c>
      <c r="M21" s="9">
        <f t="shared" si="3"/>
        <v>3975.9290106542958</v>
      </c>
      <c r="N21" s="9">
        <f t="shared" si="4"/>
        <v>3116.6593500577133</v>
      </c>
      <c r="O21" s="11">
        <f>N20/N21</f>
        <v>1.0587427581395992</v>
      </c>
      <c r="P21" s="10"/>
      <c r="Q21" s="8">
        <f t="shared" ref="Q21" si="23">F21-I21</f>
        <v>1049.5140000000001</v>
      </c>
      <c r="R21" s="8">
        <f t="shared" ref="R21" si="24">N21/E21</f>
        <v>10.311221006017069</v>
      </c>
    </row>
    <row r="22" spans="1:18" x14ac:dyDescent="0.35">
      <c r="A22" s="3">
        <f t="shared" si="0"/>
        <v>4248.7555289421871</v>
      </c>
      <c r="B22" s="4">
        <v>6016.3260741519389</v>
      </c>
      <c r="C22" s="4">
        <v>1767.5705452097513</v>
      </c>
      <c r="D22" s="3"/>
      <c r="E22">
        <v>367.642</v>
      </c>
      <c r="F22">
        <v>3209.3490000000002</v>
      </c>
      <c r="G22">
        <v>46089456</v>
      </c>
      <c r="H22">
        <v>629.35</v>
      </c>
      <c r="I22">
        <v>1338.9590000000001</v>
      </c>
      <c r="J22">
        <v>32916962</v>
      </c>
      <c r="K22" s="4">
        <f t="shared" si="1"/>
        <v>52303.10955747994</v>
      </c>
      <c r="L22" s="4">
        <f t="shared" si="2"/>
        <v>26860636.196068961</v>
      </c>
      <c r="M22" s="4">
        <f t="shared" si="3"/>
        <v>4248.7555289421871</v>
      </c>
      <c r="N22" s="4">
        <f t="shared" si="4"/>
        <v>6322.0008807511822</v>
      </c>
      <c r="O22" s="12"/>
      <c r="P22" s="5"/>
      <c r="Q22" s="6">
        <f>F22-I22</f>
        <v>1870.39</v>
      </c>
      <c r="R22" s="6">
        <f>N22/E22</f>
        <v>17.196079013690444</v>
      </c>
    </row>
    <row r="23" spans="1:18" x14ac:dyDescent="0.35">
      <c r="A23" s="8">
        <f t="shared" si="0"/>
        <v>3975.9290106542958</v>
      </c>
      <c r="B23" s="9">
        <v>6395.6822871079703</v>
      </c>
      <c r="C23" s="9">
        <v>2419.7532764536745</v>
      </c>
      <c r="D23" s="8" t="s">
        <v>53</v>
      </c>
      <c r="E23">
        <v>372.81299999999999</v>
      </c>
      <c r="F23">
        <v>2535.3620000000001</v>
      </c>
      <c r="G23">
        <v>36922477</v>
      </c>
      <c r="H23">
        <v>629.35</v>
      </c>
      <c r="I23">
        <v>1059.3879999999999</v>
      </c>
      <c r="J23">
        <v>26043983</v>
      </c>
      <c r="K23" s="9">
        <f t="shared" si="1"/>
        <v>41382.351632636848</v>
      </c>
      <c r="L23" s="9">
        <f t="shared" si="2"/>
        <v>21494598.340781759</v>
      </c>
      <c r="M23" s="9">
        <f t="shared" si="3"/>
        <v>3975.9290106542958</v>
      </c>
      <c r="N23" s="9">
        <f t="shared" si="4"/>
        <v>5406.1826262950599</v>
      </c>
      <c r="O23" s="11">
        <f>N22/N23</f>
        <v>1.1694020194585522</v>
      </c>
      <c r="P23" s="10"/>
      <c r="Q23" s="8">
        <f t="shared" ref="Q23" si="25">F23-I23</f>
        <v>1475.9740000000002</v>
      </c>
      <c r="R23" s="8">
        <f t="shared" ref="R23" si="26">N23/E23</f>
        <v>14.501057168862298</v>
      </c>
    </row>
    <row r="24" spans="1:18" x14ac:dyDescent="0.35">
      <c r="A24" s="3">
        <f t="shared" si="0"/>
        <v>4248.7555289421871</v>
      </c>
      <c r="B24" s="4">
        <v>6016.3260741519389</v>
      </c>
      <c r="C24" s="4">
        <v>1767.5705452097513</v>
      </c>
      <c r="D24" s="3"/>
      <c r="E24">
        <v>403.584</v>
      </c>
      <c r="F24">
        <v>2647.7710000000002</v>
      </c>
      <c r="G24">
        <v>41742111</v>
      </c>
      <c r="H24">
        <v>565.35</v>
      </c>
      <c r="I24">
        <v>1632.885</v>
      </c>
      <c r="J24">
        <v>36060626</v>
      </c>
      <c r="K24" s="4">
        <f t="shared" si="1"/>
        <v>63784.604227469703</v>
      </c>
      <c r="L24" s="4">
        <f t="shared" si="2"/>
        <v>15999665.287460867</v>
      </c>
      <c r="M24" s="4">
        <f t="shared" si="3"/>
        <v>4248.7555289421871</v>
      </c>
      <c r="N24" s="4">
        <f t="shared" si="4"/>
        <v>3765.729795106452</v>
      </c>
      <c r="O24" s="12"/>
      <c r="P24" s="5"/>
      <c r="Q24" s="6">
        <f>F24-I24</f>
        <v>1014.8860000000002</v>
      </c>
      <c r="R24" s="6">
        <f>N24/E24</f>
        <v>9.3307212255848899</v>
      </c>
    </row>
    <row r="25" spans="1:18" x14ac:dyDescent="0.35">
      <c r="A25" s="8">
        <f t="shared" si="0"/>
        <v>3975.9290106542958</v>
      </c>
      <c r="B25" s="9">
        <v>6395.6822871079703</v>
      </c>
      <c r="C25" s="9">
        <v>2419.7532764536745</v>
      </c>
      <c r="D25" s="8" t="s">
        <v>54</v>
      </c>
      <c r="E25">
        <v>402.995</v>
      </c>
      <c r="F25">
        <v>3357.4569999999999</v>
      </c>
      <c r="G25">
        <v>52853092</v>
      </c>
      <c r="H25">
        <v>565.35</v>
      </c>
      <c r="I25">
        <v>1027.856</v>
      </c>
      <c r="J25">
        <v>22699170</v>
      </c>
      <c r="K25" s="9">
        <f t="shared" si="1"/>
        <v>40150.650039798355</v>
      </c>
      <c r="L25" s="9">
        <f t="shared" si="2"/>
        <v>36672580.787211463</v>
      </c>
      <c r="M25" s="9">
        <f t="shared" si="3"/>
        <v>3975.9290106542958</v>
      </c>
      <c r="N25" s="9">
        <f t="shared" si="4"/>
        <v>9223.6507968175392</v>
      </c>
      <c r="O25" s="11">
        <f>N24/N25</f>
        <v>0.40826890328564386</v>
      </c>
      <c r="P25" s="10"/>
      <c r="Q25" s="8">
        <f t="shared" ref="Q25" si="27">F25-I25</f>
        <v>2329.6009999999997</v>
      </c>
      <c r="R25" s="8">
        <f t="shared" ref="R25" si="28">N25/E25</f>
        <v>22.887754927027729</v>
      </c>
    </row>
    <row r="26" spans="1:18" x14ac:dyDescent="0.35">
      <c r="A26" s="3">
        <f t="shared" si="0"/>
        <v>4248.7555289421871</v>
      </c>
      <c r="B26" s="4">
        <v>6016.3260741519389</v>
      </c>
      <c r="C26" s="4">
        <v>1767.5705452097513</v>
      </c>
      <c r="D26" s="3"/>
      <c r="E26">
        <v>248.70400000000001</v>
      </c>
      <c r="F26">
        <v>2638.8690000000001</v>
      </c>
      <c r="G26">
        <v>25636614</v>
      </c>
      <c r="H26">
        <v>467.738</v>
      </c>
      <c r="I26">
        <v>1382.54</v>
      </c>
      <c r="J26">
        <v>25260388</v>
      </c>
      <c r="K26" s="4">
        <f t="shared" si="1"/>
        <v>54005.421838721675</v>
      </c>
      <c r="L26" s="4">
        <f t="shared" si="2"/>
        <v>12205249.567022564</v>
      </c>
      <c r="M26" s="4">
        <f t="shared" si="3"/>
        <v>4248.7555289421871</v>
      </c>
      <c r="N26" s="4">
        <f t="shared" si="4"/>
        <v>2872.6645917566611</v>
      </c>
      <c r="O26" s="12"/>
      <c r="P26" s="5"/>
      <c r="Q26" s="6">
        <f>F26-I26</f>
        <v>1256.3290000000002</v>
      </c>
      <c r="R26" s="6">
        <f>N26/E26</f>
        <v>11.550536347451834</v>
      </c>
    </row>
    <row r="27" spans="1:18" x14ac:dyDescent="0.35">
      <c r="A27" s="8">
        <f t="shared" si="0"/>
        <v>3975.9290106542958</v>
      </c>
      <c r="B27" s="9">
        <v>6395.6822871079703</v>
      </c>
      <c r="C27" s="9">
        <v>2419.7532764536745</v>
      </c>
      <c r="D27" s="8" t="s">
        <v>55</v>
      </c>
      <c r="E27">
        <v>248.55</v>
      </c>
      <c r="F27">
        <v>2756.8110000000001</v>
      </c>
      <c r="G27">
        <v>26765880</v>
      </c>
      <c r="H27">
        <v>446.23399999999998</v>
      </c>
      <c r="I27">
        <v>1147.4469999999999</v>
      </c>
      <c r="J27">
        <v>20001149</v>
      </c>
      <c r="K27" s="9">
        <f t="shared" si="1"/>
        <v>44822.109027998762</v>
      </c>
      <c r="L27" s="9">
        <f t="shared" si="2"/>
        <v>15625344.801090907</v>
      </c>
      <c r="M27" s="9">
        <f t="shared" si="3"/>
        <v>3975.9290106542958</v>
      </c>
      <c r="N27" s="9">
        <f t="shared" si="4"/>
        <v>3929.9858622273373</v>
      </c>
      <c r="O27" s="11">
        <f>N26/N27</f>
        <v>0.73096054094417673</v>
      </c>
      <c r="P27" s="10"/>
      <c r="Q27" s="8">
        <f t="shared" ref="Q27" si="29">F27-I27</f>
        <v>1609.3640000000003</v>
      </c>
      <c r="R27" s="8">
        <f t="shared" ref="R27" si="30">N27/E27</f>
        <v>15.811651024853498</v>
      </c>
    </row>
    <row r="28" spans="1:18" x14ac:dyDescent="0.35">
      <c r="A28" s="3">
        <f t="shared" si="0"/>
        <v>4248.7555289421871</v>
      </c>
      <c r="B28" s="4">
        <v>6016.3260741519389</v>
      </c>
      <c r="C28" s="4">
        <v>1767.5705452097513</v>
      </c>
      <c r="D28" s="3"/>
      <c r="E28">
        <v>155.29</v>
      </c>
      <c r="F28">
        <v>2416.8809999999999</v>
      </c>
      <c r="G28">
        <v>14660799</v>
      </c>
      <c r="H28">
        <v>467.738</v>
      </c>
      <c r="I28">
        <v>1382.54</v>
      </c>
      <c r="J28">
        <v>25260388</v>
      </c>
      <c r="K28" s="4">
        <f t="shared" si="1"/>
        <v>54005.421838721675</v>
      </c>
      <c r="L28" s="4">
        <f t="shared" si="2"/>
        <v>6274297.0426649116</v>
      </c>
      <c r="M28" s="4">
        <f t="shared" si="3"/>
        <v>4248.7555289421871</v>
      </c>
      <c r="N28" s="4">
        <f t="shared" si="4"/>
        <v>1476.7375999689546</v>
      </c>
      <c r="O28" s="12"/>
      <c r="P28" s="5"/>
      <c r="Q28" s="6">
        <f>F28-I28</f>
        <v>1034.3409999999999</v>
      </c>
      <c r="R28" s="6">
        <f>N28/E28</f>
        <v>9.5095472984026959</v>
      </c>
    </row>
    <row r="29" spans="1:18" x14ac:dyDescent="0.35">
      <c r="A29" s="8">
        <f t="shared" si="0"/>
        <v>3975.9290106542958</v>
      </c>
      <c r="B29" s="9">
        <v>6395.6822871079703</v>
      </c>
      <c r="C29" s="9">
        <v>2419.7532764536745</v>
      </c>
      <c r="D29" s="8" t="s">
        <v>56</v>
      </c>
      <c r="E29">
        <v>155.29</v>
      </c>
      <c r="F29">
        <v>2274.1280000000002</v>
      </c>
      <c r="G29">
        <v>13794861</v>
      </c>
      <c r="H29">
        <v>446.23399999999998</v>
      </c>
      <c r="I29">
        <v>1147.4469999999999</v>
      </c>
      <c r="J29">
        <v>20001149</v>
      </c>
      <c r="K29" s="9">
        <f t="shared" si="1"/>
        <v>44822.109027998762</v>
      </c>
      <c r="L29" s="9">
        <f t="shared" si="2"/>
        <v>6834435.6890420727</v>
      </c>
      <c r="M29" s="9">
        <f t="shared" si="3"/>
        <v>3975.9290106542958</v>
      </c>
      <c r="N29" s="9">
        <f t="shared" si="4"/>
        <v>1718.9531479882658</v>
      </c>
      <c r="O29" s="11">
        <f>N28/N29</f>
        <v>0.85909124498082912</v>
      </c>
      <c r="P29" s="10"/>
      <c r="Q29" s="8">
        <f t="shared" ref="Q29" si="31">F29-I29</f>
        <v>1126.6810000000003</v>
      </c>
      <c r="R29" s="8">
        <f t="shared" ref="R29" si="32">N29/E29</f>
        <v>11.069309987689264</v>
      </c>
    </row>
    <row r="30" spans="1:18" x14ac:dyDescent="0.35">
      <c r="A30" s="3">
        <f t="shared" si="0"/>
        <v>4248.7555289421871</v>
      </c>
      <c r="B30" s="4">
        <v>6016.3260741519389</v>
      </c>
      <c r="C30" s="4">
        <v>1767.5705452097513</v>
      </c>
      <c r="D30" s="3"/>
      <c r="E30">
        <v>65.177999999999997</v>
      </c>
      <c r="F30">
        <v>2164.6860000000001</v>
      </c>
      <c r="G30">
        <v>5511290</v>
      </c>
      <c r="H30">
        <v>467.738</v>
      </c>
      <c r="I30">
        <v>1382.54</v>
      </c>
      <c r="J30">
        <v>25260388</v>
      </c>
      <c r="K30" s="4">
        <f t="shared" si="1"/>
        <v>54005.421838721675</v>
      </c>
      <c r="L30" s="4">
        <f t="shared" si="2"/>
        <v>1991324.6153957988</v>
      </c>
      <c r="M30" s="4">
        <f t="shared" si="3"/>
        <v>4248.7555289421871</v>
      </c>
      <c r="N30" s="4">
        <f t="shared" si="4"/>
        <v>468.68420690036243</v>
      </c>
      <c r="O30" s="12"/>
      <c r="P30" s="5"/>
      <c r="Q30" s="6">
        <f>F30-I30</f>
        <v>782.14600000000019</v>
      </c>
      <c r="R30" s="6">
        <f>N30/E30</f>
        <v>7.1908344364718531</v>
      </c>
    </row>
    <row r="31" spans="1:18" x14ac:dyDescent="0.35">
      <c r="A31" s="8">
        <f t="shared" si="0"/>
        <v>3975.9290106542958</v>
      </c>
      <c r="B31" s="9">
        <v>6395.6822871079703</v>
      </c>
      <c r="C31" s="9">
        <v>2419.7532764536745</v>
      </c>
      <c r="D31" s="8" t="s">
        <v>57</v>
      </c>
      <c r="E31">
        <v>65.177999999999997</v>
      </c>
      <c r="F31">
        <v>1811.2750000000001</v>
      </c>
      <c r="G31">
        <v>4611507</v>
      </c>
      <c r="H31">
        <v>446.23399999999998</v>
      </c>
      <c r="I31">
        <v>1147.4469999999999</v>
      </c>
      <c r="J31">
        <v>20001149</v>
      </c>
      <c r="K31" s="9">
        <f t="shared" si="1"/>
        <v>44822.109027998762</v>
      </c>
      <c r="L31" s="9">
        <f t="shared" si="2"/>
        <v>1690091.577773097</v>
      </c>
      <c r="M31" s="9">
        <f t="shared" si="3"/>
        <v>3975.9290106542958</v>
      </c>
      <c r="N31" s="9">
        <f t="shared" si="4"/>
        <v>425.08092404169167</v>
      </c>
      <c r="O31" s="11">
        <f>N30/N31</f>
        <v>1.102576428140055</v>
      </c>
      <c r="P31" s="10"/>
      <c r="Q31" s="8">
        <f t="shared" ref="Q31" si="33">F31-I31</f>
        <v>663.8280000000002</v>
      </c>
      <c r="R31" s="8">
        <f t="shared" ref="R31" si="34">N31/E31</f>
        <v>6.521846697377822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38331-8C02-4815-9ED0-619F07BC9EA3}">
  <dimension ref="A1:P21"/>
  <sheetViews>
    <sheetView workbookViewId="0">
      <selection activeCell="S1" sqref="S1:S1048576"/>
    </sheetView>
  </sheetViews>
  <sheetFormatPr defaultRowHeight="14.5" x14ac:dyDescent="0.35"/>
  <sheetData>
    <row r="1" spans="1:16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</row>
    <row r="2" spans="1:16" x14ac:dyDescent="0.35">
      <c r="A2" s="3">
        <f t="shared" ref="A2:A21" si="0">B2-C2</f>
        <v>3106.8415902546535</v>
      </c>
      <c r="B2" s="4">
        <v>4535.9633794455949</v>
      </c>
      <c r="C2" s="4">
        <v>1429.1217891909414</v>
      </c>
      <c r="D2" s="3" t="s">
        <v>51</v>
      </c>
      <c r="E2">
        <v>123.98099999999999</v>
      </c>
      <c r="F2">
        <v>1030.7829999999999</v>
      </c>
      <c r="G2">
        <v>4992083</v>
      </c>
      <c r="H2">
        <v>350.10599999999999</v>
      </c>
      <c r="I2">
        <v>780.94799999999998</v>
      </c>
      <c r="J2">
        <v>10680243</v>
      </c>
      <c r="K2" s="4">
        <f t="shared" ref="K2:K21" si="1">J2/H2</f>
        <v>30505.741118404141</v>
      </c>
      <c r="L2" s="4">
        <f t="shared" ref="L2:L21" si="2">G2-K2*E2</f>
        <v>1209950.7103991364</v>
      </c>
      <c r="M2" s="4">
        <f t="shared" ref="M2:M21" si="3">B2-C2</f>
        <v>3106.8415902546535</v>
      </c>
      <c r="N2" s="4">
        <f t="shared" ref="N2:N21" si="4">L2/M2</f>
        <v>389.44718462455057</v>
      </c>
      <c r="O2" s="5"/>
      <c r="P2" s="3">
        <f>AVERAGE(O:O)</f>
        <v>1.3782134151137642</v>
      </c>
    </row>
    <row r="3" spans="1:16" x14ac:dyDescent="0.35">
      <c r="A3" s="20">
        <f t="shared" si="0"/>
        <v>2494.6632991689808</v>
      </c>
      <c r="B3" s="21">
        <v>4937.2615317740292</v>
      </c>
      <c r="C3" s="21">
        <v>2442.5982326050485</v>
      </c>
      <c r="D3" s="20"/>
      <c r="E3">
        <v>123.98099999999999</v>
      </c>
      <c r="F3">
        <v>938.07</v>
      </c>
      <c r="G3">
        <v>4543071</v>
      </c>
      <c r="H3">
        <v>350.10599999999999</v>
      </c>
      <c r="I3">
        <v>700.40599999999995</v>
      </c>
      <c r="J3">
        <v>9578746</v>
      </c>
      <c r="K3" s="21">
        <f t="shared" si="1"/>
        <v>27359.559676212346</v>
      </c>
      <c r="L3" s="21">
        <f t="shared" si="2"/>
        <v>1151005.4317835174</v>
      </c>
      <c r="M3" s="21">
        <f t="shared" si="3"/>
        <v>2494.6632991689808</v>
      </c>
      <c r="N3" s="21">
        <f t="shared" si="4"/>
        <v>461.38708665291182</v>
      </c>
      <c r="O3" s="21">
        <f>N2/N3</f>
        <v>0.84407907349500755</v>
      </c>
      <c r="P3" s="5">
        <f>_xlfn.STDEV.S(O:O)</f>
        <v>0.56577681837180849</v>
      </c>
    </row>
    <row r="4" spans="1:16" x14ac:dyDescent="0.35">
      <c r="A4" s="3">
        <f t="shared" si="0"/>
        <v>3106.8415902546535</v>
      </c>
      <c r="B4" s="4">
        <v>4535.9633794455949</v>
      </c>
      <c r="C4" s="4">
        <v>1429.1217891909414</v>
      </c>
      <c r="D4" s="3" t="s">
        <v>341</v>
      </c>
      <c r="E4">
        <v>46.335999999999999</v>
      </c>
      <c r="F4">
        <v>999.00099999999998</v>
      </c>
      <c r="G4">
        <v>1808191</v>
      </c>
      <c r="H4">
        <v>350.10599999999999</v>
      </c>
      <c r="I4">
        <v>780.94799999999998</v>
      </c>
      <c r="J4">
        <v>10680243</v>
      </c>
      <c r="K4" s="4">
        <f t="shared" si="1"/>
        <v>30505.741118404141</v>
      </c>
      <c r="L4" s="4">
        <f t="shared" si="2"/>
        <v>394676.9795376258</v>
      </c>
      <c r="M4" s="4">
        <f t="shared" si="3"/>
        <v>3106.8415902546535</v>
      </c>
      <c r="N4" s="4">
        <f t="shared" si="4"/>
        <v>127.03479339777859</v>
      </c>
      <c r="O4" s="5"/>
      <c r="P4" s="19">
        <f>P3/SQRT(COUNT(O:O))</f>
        <v>0.17891433933783127</v>
      </c>
    </row>
    <row r="5" spans="1:16" x14ac:dyDescent="0.35">
      <c r="A5" s="20">
        <f t="shared" si="0"/>
        <v>2494.6632991689808</v>
      </c>
      <c r="B5" s="21">
        <v>4937.2615317740292</v>
      </c>
      <c r="C5" s="21">
        <v>2442.5982326050485</v>
      </c>
      <c r="D5" s="20"/>
      <c r="E5">
        <v>46.335999999999999</v>
      </c>
      <c r="F5">
        <v>892.55600000000004</v>
      </c>
      <c r="G5">
        <v>1615526</v>
      </c>
      <c r="H5">
        <v>350.10599999999999</v>
      </c>
      <c r="I5">
        <v>700.40599999999995</v>
      </c>
      <c r="J5">
        <v>9578746</v>
      </c>
      <c r="K5" s="21">
        <f t="shared" si="1"/>
        <v>27359.559676212346</v>
      </c>
      <c r="L5" s="21">
        <f t="shared" si="2"/>
        <v>347793.44284302485</v>
      </c>
      <c r="M5" s="21">
        <f t="shared" si="3"/>
        <v>2494.6632991689808</v>
      </c>
      <c r="N5" s="21">
        <f t="shared" si="4"/>
        <v>139.41498356065983</v>
      </c>
      <c r="O5" s="21">
        <f>N4/N5</f>
        <v>0.91119899851012365</v>
      </c>
      <c r="P5" s="19"/>
    </row>
    <row r="6" spans="1:16" x14ac:dyDescent="0.35">
      <c r="A6" s="3">
        <f t="shared" si="0"/>
        <v>3106.8415902546535</v>
      </c>
      <c r="B6" s="4">
        <v>4535.9633794455949</v>
      </c>
      <c r="C6" s="4">
        <v>1429.1217891909414</v>
      </c>
      <c r="D6" s="3" t="s">
        <v>80</v>
      </c>
      <c r="E6">
        <v>108.288</v>
      </c>
      <c r="F6">
        <v>1635.153</v>
      </c>
      <c r="G6">
        <v>6916699</v>
      </c>
      <c r="H6">
        <v>364.69799999999998</v>
      </c>
      <c r="I6">
        <v>1048.0350000000001</v>
      </c>
      <c r="J6">
        <v>14930300</v>
      </c>
      <c r="K6" s="4">
        <f t="shared" si="1"/>
        <v>40938.804161251232</v>
      </c>
      <c r="L6" s="4">
        <f t="shared" si="2"/>
        <v>2483517.7749864263</v>
      </c>
      <c r="M6" s="4">
        <f t="shared" si="3"/>
        <v>3106.8415902546535</v>
      </c>
      <c r="N6" s="4">
        <f t="shared" si="4"/>
        <v>799.3705835458652</v>
      </c>
      <c r="O6" s="5"/>
      <c r="P6" s="5"/>
    </row>
    <row r="7" spans="1:16" x14ac:dyDescent="0.35">
      <c r="A7" s="20">
        <f t="shared" si="0"/>
        <v>2494.6632991689808</v>
      </c>
      <c r="B7" s="21">
        <v>4937.2615317740292</v>
      </c>
      <c r="C7" s="21">
        <v>2442.5982326050485</v>
      </c>
      <c r="D7" s="20"/>
      <c r="E7">
        <v>108.288</v>
      </c>
      <c r="F7">
        <v>1471.712</v>
      </c>
      <c r="G7">
        <v>6225342</v>
      </c>
      <c r="H7">
        <v>364.69799999999998</v>
      </c>
      <c r="I7">
        <v>1105.1099999999999</v>
      </c>
      <c r="J7">
        <v>15743390</v>
      </c>
      <c r="K7" s="21">
        <f t="shared" si="1"/>
        <v>43168.292669551251</v>
      </c>
      <c r="L7" s="21">
        <f t="shared" si="2"/>
        <v>1550733.9233996347</v>
      </c>
      <c r="M7" s="21">
        <f t="shared" si="3"/>
        <v>2494.6632991689808</v>
      </c>
      <c r="N7" s="21">
        <f t="shared" si="4"/>
        <v>621.62053048049142</v>
      </c>
      <c r="O7" s="21">
        <f>N6/N7</f>
        <v>1.2859462394653842</v>
      </c>
      <c r="P7" s="19"/>
    </row>
    <row r="8" spans="1:16" x14ac:dyDescent="0.35">
      <c r="A8" s="3">
        <f t="shared" si="0"/>
        <v>3106.8415902546535</v>
      </c>
      <c r="B8" s="4">
        <v>4535.9633794455949</v>
      </c>
      <c r="C8" s="4">
        <v>1429.1217891909414</v>
      </c>
      <c r="D8" s="3" t="s">
        <v>331</v>
      </c>
      <c r="E8">
        <v>125.97799999999999</v>
      </c>
      <c r="F8">
        <v>1715.0550000000001</v>
      </c>
      <c r="G8">
        <v>8439787</v>
      </c>
      <c r="H8">
        <v>88.73</v>
      </c>
      <c r="I8">
        <v>1135.5250000000001</v>
      </c>
      <c r="J8">
        <v>3935731</v>
      </c>
      <c r="K8" s="4">
        <f t="shared" si="1"/>
        <v>44356.260565761295</v>
      </c>
      <c r="L8" s="4">
        <f t="shared" si="2"/>
        <v>2851874.0064465236</v>
      </c>
      <c r="M8" s="4">
        <f t="shared" si="3"/>
        <v>3106.8415902546535</v>
      </c>
      <c r="N8" s="4">
        <f t="shared" si="4"/>
        <v>917.93351015774465</v>
      </c>
      <c r="O8" s="5"/>
      <c r="P8" s="5"/>
    </row>
    <row r="9" spans="1:16" x14ac:dyDescent="0.35">
      <c r="A9" s="20">
        <f t="shared" si="0"/>
        <v>2494.6632991689808</v>
      </c>
      <c r="B9" s="21">
        <v>4937.2615317740292</v>
      </c>
      <c r="C9" s="21">
        <v>2442.5982326050485</v>
      </c>
      <c r="D9" s="20"/>
      <c r="E9">
        <v>125.97799999999999</v>
      </c>
      <c r="F9">
        <v>1649.306</v>
      </c>
      <c r="G9">
        <v>8116233</v>
      </c>
      <c r="H9">
        <v>88.73</v>
      </c>
      <c r="I9">
        <v>1446.7829999999999</v>
      </c>
      <c r="J9">
        <v>5014551</v>
      </c>
      <c r="K9" s="21">
        <f t="shared" si="1"/>
        <v>56514.718809872647</v>
      </c>
      <c r="L9" s="21">
        <f t="shared" si="2"/>
        <v>996621.75376986433</v>
      </c>
      <c r="M9" s="21">
        <f t="shared" si="3"/>
        <v>2494.6632991689808</v>
      </c>
      <c r="N9" s="21">
        <f t="shared" si="4"/>
        <v>399.50150952309184</v>
      </c>
      <c r="O9" s="21">
        <f>N8/N9</f>
        <v>2.2976972258591344</v>
      </c>
      <c r="P9" s="19"/>
    </row>
    <row r="10" spans="1:16" x14ac:dyDescent="0.35">
      <c r="A10" s="3">
        <f t="shared" si="0"/>
        <v>3106.8415902546535</v>
      </c>
      <c r="B10" s="4">
        <v>4535.9633794455949</v>
      </c>
      <c r="C10" s="4">
        <v>1429.1217891909414</v>
      </c>
      <c r="D10" s="3" t="s">
        <v>78</v>
      </c>
      <c r="E10">
        <v>45.055999999999997</v>
      </c>
      <c r="F10">
        <v>1204.5440000000001</v>
      </c>
      <c r="G10">
        <v>2119997</v>
      </c>
      <c r="H10">
        <v>289.94600000000003</v>
      </c>
      <c r="I10">
        <v>844.81600000000003</v>
      </c>
      <c r="J10">
        <v>9568382</v>
      </c>
      <c r="K10" s="4">
        <f t="shared" si="1"/>
        <v>33000.565622564201</v>
      </c>
      <c r="L10" s="4">
        <f t="shared" si="2"/>
        <v>633123.51530974731</v>
      </c>
      <c r="M10" s="4">
        <f t="shared" si="3"/>
        <v>3106.8415902546535</v>
      </c>
      <c r="N10" s="4">
        <f t="shared" si="4"/>
        <v>203.78364873693258</v>
      </c>
      <c r="O10" s="5"/>
      <c r="P10" s="5"/>
    </row>
    <row r="11" spans="1:16" x14ac:dyDescent="0.35">
      <c r="A11" s="20">
        <f t="shared" si="0"/>
        <v>2494.6632991689808</v>
      </c>
      <c r="B11" s="21">
        <v>4937.2615317740292</v>
      </c>
      <c r="C11" s="21">
        <v>2442.5982326050485</v>
      </c>
      <c r="D11" s="20"/>
      <c r="E11">
        <v>45.055999999999997</v>
      </c>
      <c r="F11">
        <v>1096.472</v>
      </c>
      <c r="G11">
        <v>1929790</v>
      </c>
      <c r="H11">
        <v>289.94600000000003</v>
      </c>
      <c r="I11">
        <v>977.22799999999995</v>
      </c>
      <c r="J11">
        <v>11068089</v>
      </c>
      <c r="K11" s="21">
        <f t="shared" si="1"/>
        <v>38172.932201168493</v>
      </c>
      <c r="L11" s="21">
        <f t="shared" si="2"/>
        <v>209870.3667441525</v>
      </c>
      <c r="M11" s="21">
        <f t="shared" si="3"/>
        <v>2494.6632991689808</v>
      </c>
      <c r="N11" s="21">
        <f t="shared" si="4"/>
        <v>84.127732513667979</v>
      </c>
      <c r="O11" s="21">
        <f>N10/N11</f>
        <v>2.4223123891259575</v>
      </c>
      <c r="P11" s="19"/>
    </row>
    <row r="12" spans="1:16" x14ac:dyDescent="0.35">
      <c r="A12" s="3">
        <f t="shared" si="0"/>
        <v>3106.8415902546535</v>
      </c>
      <c r="B12" s="4">
        <v>4535.9633794455949</v>
      </c>
      <c r="C12" s="4">
        <v>1429.1217891909414</v>
      </c>
      <c r="D12" s="3" t="s">
        <v>97</v>
      </c>
      <c r="E12">
        <v>202.31700000000001</v>
      </c>
      <c r="F12">
        <v>1461.798</v>
      </c>
      <c r="G12">
        <v>11552589</v>
      </c>
      <c r="H12">
        <v>92.722999999999999</v>
      </c>
      <c r="I12">
        <v>1042.367</v>
      </c>
      <c r="J12">
        <v>3775453</v>
      </c>
      <c r="K12" s="4">
        <f t="shared" si="1"/>
        <v>40717.54580848333</v>
      </c>
      <c r="L12" s="4">
        <f t="shared" si="2"/>
        <v>3314737.2846650779</v>
      </c>
      <c r="M12" s="4">
        <f t="shared" si="3"/>
        <v>3106.8415902546535</v>
      </c>
      <c r="N12" s="4">
        <f t="shared" si="4"/>
        <v>1066.9154472061075</v>
      </c>
      <c r="O12" s="5"/>
      <c r="P12" s="5"/>
    </row>
    <row r="13" spans="1:16" x14ac:dyDescent="0.35">
      <c r="A13" s="20">
        <f t="shared" si="0"/>
        <v>2494.6632991689808</v>
      </c>
      <c r="B13" s="21">
        <v>4937.2615317740292</v>
      </c>
      <c r="C13" s="21">
        <v>2442.5982326050485</v>
      </c>
      <c r="D13" s="20"/>
      <c r="E13">
        <v>202.31700000000001</v>
      </c>
      <c r="F13">
        <v>1335.865</v>
      </c>
      <c r="G13">
        <v>10557341</v>
      </c>
      <c r="H13">
        <v>92.722999999999999</v>
      </c>
      <c r="I13">
        <v>1038.18</v>
      </c>
      <c r="J13">
        <v>3760287</v>
      </c>
      <c r="K13" s="21">
        <f t="shared" si="1"/>
        <v>40553.983369821945</v>
      </c>
      <c r="L13" s="21">
        <f t="shared" si="2"/>
        <v>2352580.7465677336</v>
      </c>
      <c r="M13" s="21">
        <f t="shared" si="3"/>
        <v>2494.6632991689808</v>
      </c>
      <c r="N13" s="21">
        <f t="shared" si="4"/>
        <v>943.04539909310506</v>
      </c>
      <c r="O13" s="21">
        <f>N12/N13</f>
        <v>1.1313510974467655</v>
      </c>
      <c r="P13" s="19"/>
    </row>
    <row r="14" spans="1:16" x14ac:dyDescent="0.35">
      <c r="A14" s="3">
        <f t="shared" si="0"/>
        <v>3106.8415902546535</v>
      </c>
      <c r="B14" s="4">
        <v>4535.9633794455949</v>
      </c>
      <c r="C14" s="4">
        <v>1429.1217891909414</v>
      </c>
      <c r="D14" s="3" t="s">
        <v>59</v>
      </c>
      <c r="E14">
        <v>175.53899999999999</v>
      </c>
      <c r="F14">
        <v>1201.1859999999999</v>
      </c>
      <c r="G14">
        <v>8236529</v>
      </c>
      <c r="H14">
        <v>271.02699999999999</v>
      </c>
      <c r="I14">
        <v>950.92700000000002</v>
      </c>
      <c r="J14">
        <v>10067463</v>
      </c>
      <c r="K14" s="4">
        <f t="shared" si="1"/>
        <v>37145.609109055556</v>
      </c>
      <c r="L14" s="4">
        <f t="shared" si="2"/>
        <v>1716025.9226054968</v>
      </c>
      <c r="M14" s="4">
        <f t="shared" si="3"/>
        <v>3106.8415902546535</v>
      </c>
      <c r="N14" s="4">
        <f t="shared" si="4"/>
        <v>552.33775934641142</v>
      </c>
      <c r="O14" s="5"/>
      <c r="P14" s="5"/>
    </row>
    <row r="15" spans="1:16" x14ac:dyDescent="0.35">
      <c r="A15" s="20">
        <f t="shared" si="0"/>
        <v>2494.6632991689808</v>
      </c>
      <c r="B15" s="21">
        <v>4937.2615317740292</v>
      </c>
      <c r="C15" s="21">
        <v>2442.5982326050485</v>
      </c>
      <c r="D15" s="20"/>
      <c r="E15">
        <v>175.53899999999999</v>
      </c>
      <c r="F15">
        <v>1541.116</v>
      </c>
      <c r="G15">
        <v>10567432</v>
      </c>
      <c r="H15">
        <v>271.02699999999999</v>
      </c>
      <c r="I15">
        <v>1347.6079999999999</v>
      </c>
      <c r="J15">
        <v>14267129</v>
      </c>
      <c r="K15" s="21">
        <f t="shared" si="1"/>
        <v>52640.987798263646</v>
      </c>
      <c r="L15" s="21">
        <f t="shared" si="2"/>
        <v>1326885.6428805981</v>
      </c>
      <c r="M15" s="21">
        <f t="shared" si="3"/>
        <v>2494.6632991689808</v>
      </c>
      <c r="N15" s="21">
        <f t="shared" si="4"/>
        <v>531.88967157315722</v>
      </c>
      <c r="O15" s="21">
        <f>N14/N15</f>
        <v>1.0384442279406845</v>
      </c>
      <c r="P15" s="19"/>
    </row>
    <row r="16" spans="1:16" x14ac:dyDescent="0.35">
      <c r="A16" s="3">
        <f t="shared" si="0"/>
        <v>3106.8415902546535</v>
      </c>
      <c r="B16" s="4">
        <v>4535.9633794455949</v>
      </c>
      <c r="C16" s="4">
        <v>1429.1217891909414</v>
      </c>
      <c r="D16" s="3" t="s">
        <v>55</v>
      </c>
      <c r="E16">
        <v>129.05000000000001</v>
      </c>
      <c r="F16">
        <v>1378.28</v>
      </c>
      <c r="G16">
        <v>6947907</v>
      </c>
      <c r="H16">
        <v>43.725000000000001</v>
      </c>
      <c r="I16">
        <v>1227.491</v>
      </c>
      <c r="J16">
        <v>2096555</v>
      </c>
      <c r="K16" s="4">
        <f t="shared" si="1"/>
        <v>47948.65637507147</v>
      </c>
      <c r="L16" s="4">
        <f t="shared" si="2"/>
        <v>760132.89479702618</v>
      </c>
      <c r="M16" s="4">
        <f t="shared" si="3"/>
        <v>3106.8415902546535</v>
      </c>
      <c r="N16" s="4">
        <f t="shared" si="4"/>
        <v>244.66419439644542</v>
      </c>
      <c r="O16" s="5"/>
      <c r="P16" s="5"/>
    </row>
    <row r="17" spans="1:16" x14ac:dyDescent="0.35">
      <c r="A17" s="20">
        <f t="shared" si="0"/>
        <v>2494.6632991689808</v>
      </c>
      <c r="B17" s="21">
        <v>4937.2615317740292</v>
      </c>
      <c r="C17" s="21">
        <v>2442.5982326050485</v>
      </c>
      <c r="D17" s="20"/>
      <c r="E17">
        <v>129.05000000000001</v>
      </c>
      <c r="F17">
        <v>1599.049</v>
      </c>
      <c r="G17">
        <v>8060808</v>
      </c>
      <c r="H17">
        <v>43.725000000000001</v>
      </c>
      <c r="I17">
        <v>1470.2080000000001</v>
      </c>
      <c r="J17">
        <v>2511116</v>
      </c>
      <c r="K17" s="21">
        <f t="shared" si="1"/>
        <v>57429.754145225845</v>
      </c>
      <c r="L17" s="21">
        <f t="shared" si="2"/>
        <v>649498.22755860444</v>
      </c>
      <c r="M17" s="21">
        <f t="shared" si="3"/>
        <v>2494.6632991689808</v>
      </c>
      <c r="N17" s="21">
        <f t="shared" si="4"/>
        <v>260.35506586198005</v>
      </c>
      <c r="O17" s="21">
        <f>N16/N17</f>
        <v>0.93973279754098316</v>
      </c>
      <c r="P17" s="19"/>
    </row>
    <row r="18" spans="1:16" x14ac:dyDescent="0.35">
      <c r="A18" s="3">
        <f t="shared" si="0"/>
        <v>3106.8415902546535</v>
      </c>
      <c r="B18" s="4">
        <v>4535.9633794455949</v>
      </c>
      <c r="C18" s="4">
        <v>1429.1217891909414</v>
      </c>
      <c r="D18" s="3" t="s">
        <v>54</v>
      </c>
      <c r="E18">
        <v>311.52600000000001</v>
      </c>
      <c r="F18">
        <v>1347.875</v>
      </c>
      <c r="G18">
        <v>16402296</v>
      </c>
      <c r="H18">
        <v>139.29</v>
      </c>
      <c r="I18">
        <v>945.255</v>
      </c>
      <c r="J18">
        <v>5143135</v>
      </c>
      <c r="K18" s="4">
        <f t="shared" si="1"/>
        <v>36923.93567377414</v>
      </c>
      <c r="L18" s="4">
        <f t="shared" si="2"/>
        <v>4899530.0152918361</v>
      </c>
      <c r="M18" s="4">
        <f t="shared" si="3"/>
        <v>3106.8415902546535</v>
      </c>
      <c r="N18" s="4">
        <f t="shared" si="4"/>
        <v>1577.013141146422</v>
      </c>
      <c r="O18" s="5"/>
      <c r="P18" s="5"/>
    </row>
    <row r="19" spans="1:16" x14ac:dyDescent="0.35">
      <c r="A19" s="20">
        <f t="shared" si="0"/>
        <v>2494.6632991689808</v>
      </c>
      <c r="B19" s="21">
        <v>4937.2615317740292</v>
      </c>
      <c r="C19" s="21">
        <v>2442.5982326050485</v>
      </c>
      <c r="D19" s="20"/>
      <c r="E19">
        <v>311.52600000000001</v>
      </c>
      <c r="F19">
        <v>1650.46</v>
      </c>
      <c r="G19">
        <v>20084443</v>
      </c>
      <c r="H19">
        <v>139.29</v>
      </c>
      <c r="I19">
        <v>1400.4829999999999</v>
      </c>
      <c r="J19">
        <v>7620030</v>
      </c>
      <c r="K19" s="21">
        <f t="shared" si="1"/>
        <v>54706.224423863881</v>
      </c>
      <c r="L19" s="21">
        <f t="shared" si="2"/>
        <v>3042031.7301313803</v>
      </c>
      <c r="M19" s="21">
        <f t="shared" si="3"/>
        <v>2494.6632991689808</v>
      </c>
      <c r="N19" s="21">
        <f t="shared" si="4"/>
        <v>1219.4157548815258</v>
      </c>
      <c r="O19" s="21">
        <f>N18/N19</f>
        <v>1.2932530474806265</v>
      </c>
      <c r="P19" s="19"/>
    </row>
    <row r="20" spans="1:16" x14ac:dyDescent="0.35">
      <c r="A20" s="3">
        <f t="shared" si="0"/>
        <v>3106.8415902546535</v>
      </c>
      <c r="B20" s="4">
        <v>4535.9633794455949</v>
      </c>
      <c r="C20" s="4">
        <v>1429.1217891909414</v>
      </c>
      <c r="D20" s="3"/>
      <c r="E20">
        <v>80.204999999999998</v>
      </c>
      <c r="F20">
        <v>1507.3579999999999</v>
      </c>
      <c r="G20">
        <v>4722553</v>
      </c>
      <c r="H20">
        <v>352.02600000000001</v>
      </c>
      <c r="I20">
        <v>1067.3150000000001</v>
      </c>
      <c r="J20">
        <v>14676643</v>
      </c>
      <c r="K20" s="4">
        <f t="shared" si="1"/>
        <v>41691.929005243932</v>
      </c>
      <c r="L20" s="4">
        <f t="shared" si="2"/>
        <v>1378651.8341344106</v>
      </c>
      <c r="M20" s="4">
        <f t="shared" si="3"/>
        <v>3106.8415902546535</v>
      </c>
      <c r="N20" s="4">
        <f t="shared" si="4"/>
        <v>443.74706404693421</v>
      </c>
      <c r="O20" s="5"/>
      <c r="P20" s="5"/>
    </row>
    <row r="21" spans="1:16" x14ac:dyDescent="0.35">
      <c r="A21" s="20">
        <f t="shared" si="0"/>
        <v>2494.6632991689808</v>
      </c>
      <c r="B21" s="21">
        <v>4937.2615317740292</v>
      </c>
      <c r="C21" s="21">
        <v>2442.5982326050485</v>
      </c>
      <c r="D21" s="20"/>
      <c r="E21">
        <v>80.204999999999998</v>
      </c>
      <c r="F21">
        <v>1230.8620000000001</v>
      </c>
      <c r="G21">
        <v>3856292</v>
      </c>
      <c r="H21">
        <v>352.02600000000001</v>
      </c>
      <c r="I21">
        <v>1012.499</v>
      </c>
      <c r="J21">
        <v>13922878</v>
      </c>
      <c r="K21" s="21">
        <f t="shared" si="1"/>
        <v>39550.709322606854</v>
      </c>
      <c r="L21" s="21">
        <f t="shared" si="2"/>
        <v>684127.35878031747</v>
      </c>
      <c r="M21" s="21">
        <f t="shared" si="3"/>
        <v>2494.6632991689808</v>
      </c>
      <c r="N21" s="21">
        <f t="shared" si="4"/>
        <v>274.23635045587639</v>
      </c>
      <c r="O21" s="21">
        <f>N20/N21</f>
        <v>1.6181190542729726</v>
      </c>
      <c r="P21" s="19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A1D0F-371B-4BCF-8DB3-270B870B6B5B}">
  <dimension ref="A1:R37"/>
  <sheetViews>
    <sheetView workbookViewId="0">
      <selection activeCell="I18" sqref="I18"/>
    </sheetView>
  </sheetViews>
  <sheetFormatPr defaultRowHeight="14.5" x14ac:dyDescent="0.35"/>
  <sheetData>
    <row r="1" spans="1:18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  <c r="Q1" s="2" t="s">
        <v>14</v>
      </c>
      <c r="R1" s="2" t="s">
        <v>15</v>
      </c>
    </row>
    <row r="2" spans="1:18" x14ac:dyDescent="0.35">
      <c r="A2" s="3">
        <f t="shared" ref="A2:A37" si="0">B2-C2</f>
        <v>4248.7555289421871</v>
      </c>
      <c r="B2" s="4">
        <v>6016.3260741519389</v>
      </c>
      <c r="C2" s="4">
        <v>1767.5705452097513</v>
      </c>
      <c r="D2" s="3"/>
      <c r="E2">
        <v>276.25</v>
      </c>
      <c r="F2">
        <v>7285.8050000000003</v>
      </c>
      <c r="G2">
        <v>78621118</v>
      </c>
      <c r="H2">
        <v>586.39400000000001</v>
      </c>
      <c r="I2">
        <v>1097.6579999999999</v>
      </c>
      <c r="J2">
        <v>25142947</v>
      </c>
      <c r="K2" s="4">
        <f t="shared" ref="K2:K37" si="1">J2/H2</f>
        <v>42877.224187150619</v>
      </c>
      <c r="L2" s="4">
        <f t="shared" ref="L2:L37" si="2">G2-K2*E2</f>
        <v>66776284.818299644</v>
      </c>
      <c r="M2" s="4">
        <f t="shared" ref="M2:M37" si="3">B2-C2</f>
        <v>4248.7555289421871</v>
      </c>
      <c r="N2" s="4">
        <f t="shared" ref="N2:N37" si="4">L2/M2</f>
        <v>15716.669119563332</v>
      </c>
      <c r="O2" s="5"/>
      <c r="P2" s="5"/>
      <c r="Q2" s="6">
        <f>F2-I2</f>
        <v>6188.1470000000008</v>
      </c>
      <c r="R2" s="6">
        <f>N2/E2</f>
        <v>56.892919889822018</v>
      </c>
    </row>
    <row r="3" spans="1:18" x14ac:dyDescent="0.35">
      <c r="A3" s="8">
        <f t="shared" si="0"/>
        <v>3975.9290106542958</v>
      </c>
      <c r="B3" s="9">
        <v>6395.6822871079703</v>
      </c>
      <c r="C3" s="9">
        <v>2419.7532764536745</v>
      </c>
      <c r="D3" s="8" t="s">
        <v>24</v>
      </c>
      <c r="E3">
        <v>276.25</v>
      </c>
      <c r="F3">
        <v>2486.4059999999999</v>
      </c>
      <c r="G3">
        <v>26830809</v>
      </c>
      <c r="H3">
        <v>586.39400000000001</v>
      </c>
      <c r="I3">
        <v>839.68</v>
      </c>
      <c r="J3">
        <v>19233717</v>
      </c>
      <c r="K3" s="9">
        <f t="shared" si="1"/>
        <v>32799.989426904096</v>
      </c>
      <c r="L3" s="9">
        <f t="shared" si="2"/>
        <v>17769811.920817744</v>
      </c>
      <c r="M3" s="9">
        <f t="shared" si="3"/>
        <v>3975.9290106542958</v>
      </c>
      <c r="N3" s="9">
        <f t="shared" si="4"/>
        <v>4469.3483895713389</v>
      </c>
      <c r="O3" s="9">
        <f>N2/N3</f>
        <v>3.5165459815655002</v>
      </c>
      <c r="P3" s="10">
        <f>AVERAGE(O:O)</f>
        <v>5.1746580140491751</v>
      </c>
      <c r="Q3" s="8">
        <f t="shared" ref="Q3" si="5">F3-I3</f>
        <v>1646.7260000000001</v>
      </c>
      <c r="R3" s="8">
        <f t="shared" ref="R3" si="6">N3/E3</f>
        <v>16.178636704330639</v>
      </c>
    </row>
    <row r="4" spans="1:18" x14ac:dyDescent="0.35">
      <c r="A4" s="3">
        <f t="shared" si="0"/>
        <v>4248.7555289421871</v>
      </c>
      <c r="B4" s="4">
        <v>6016.3260741519389</v>
      </c>
      <c r="C4" s="4">
        <v>1767.5705452097513</v>
      </c>
      <c r="D4" s="3"/>
      <c r="E4">
        <v>111.488</v>
      </c>
      <c r="F4">
        <v>5586.1130000000003</v>
      </c>
      <c r="G4">
        <v>24327521</v>
      </c>
      <c r="H4">
        <v>586.39400000000001</v>
      </c>
      <c r="I4">
        <v>1097.6579999999999</v>
      </c>
      <c r="J4">
        <v>25142947</v>
      </c>
      <c r="K4" s="4">
        <f t="shared" si="1"/>
        <v>42877.224187150619</v>
      </c>
      <c r="L4" s="4">
        <f t="shared" si="2"/>
        <v>19547225.029822953</v>
      </c>
      <c r="M4" s="4">
        <f t="shared" si="3"/>
        <v>4248.7555289421871</v>
      </c>
      <c r="N4" s="4">
        <f t="shared" si="4"/>
        <v>4600.6942260313172</v>
      </c>
      <c r="O4" s="5"/>
      <c r="P4" s="5">
        <f>_xlfn.STDEV.S(O:O)</f>
        <v>1.599185060451914</v>
      </c>
      <c r="Q4" s="6">
        <f>F4-I4</f>
        <v>4488.4549999999999</v>
      </c>
      <c r="R4" s="6">
        <f>N4/E4</f>
        <v>41.266272836819361</v>
      </c>
    </row>
    <row r="5" spans="1:18" x14ac:dyDescent="0.35">
      <c r="A5" s="8">
        <f t="shared" si="0"/>
        <v>3975.9290106542958</v>
      </c>
      <c r="B5" s="9">
        <v>6395.6822871079703</v>
      </c>
      <c r="C5" s="9">
        <v>2419.7532764536745</v>
      </c>
      <c r="D5" s="8" t="s">
        <v>332</v>
      </c>
      <c r="E5">
        <v>111.488</v>
      </c>
      <c r="F5">
        <v>2044.08</v>
      </c>
      <c r="G5">
        <v>8901968</v>
      </c>
      <c r="H5">
        <v>586.39400000000001</v>
      </c>
      <c r="I5">
        <v>839.68</v>
      </c>
      <c r="J5">
        <v>19233717</v>
      </c>
      <c r="K5" s="9">
        <f t="shared" si="1"/>
        <v>32799.989426904096</v>
      </c>
      <c r="L5" s="9">
        <f t="shared" si="2"/>
        <v>5245162.7787733162</v>
      </c>
      <c r="M5" s="9">
        <f t="shared" si="3"/>
        <v>3975.9290106542958</v>
      </c>
      <c r="N5" s="9">
        <f t="shared" si="4"/>
        <v>1319.2294844092676</v>
      </c>
      <c r="O5" s="9">
        <f>N4/N5</f>
        <v>3.4874100983965222</v>
      </c>
      <c r="P5" s="10">
        <f>P4/SQRT(COUNT(O:O))</f>
        <v>0.37693153353925579</v>
      </c>
      <c r="Q5" s="8">
        <f t="shared" ref="Q5" si="7">F5-I5</f>
        <v>1204.4000000000001</v>
      </c>
      <c r="R5" s="8">
        <f t="shared" ref="R5" si="8">N5/E5</f>
        <v>11.832928067677845</v>
      </c>
    </row>
    <row r="6" spans="1:18" x14ac:dyDescent="0.35">
      <c r="A6" s="3">
        <f t="shared" si="0"/>
        <v>4248.7555289421871</v>
      </c>
      <c r="B6" s="4">
        <v>6016.3260741519389</v>
      </c>
      <c r="C6" s="4">
        <v>1767.5705452097513</v>
      </c>
      <c r="D6" s="3"/>
      <c r="E6">
        <v>122.26600000000001</v>
      </c>
      <c r="F6">
        <v>6093.277</v>
      </c>
      <c r="G6">
        <v>29101489</v>
      </c>
      <c r="H6">
        <v>653.64499999999998</v>
      </c>
      <c r="I6">
        <v>1093.126</v>
      </c>
      <c r="J6">
        <v>27910774</v>
      </c>
      <c r="K6" s="4">
        <f t="shared" si="1"/>
        <v>42700.202709421785</v>
      </c>
      <c r="L6" s="4">
        <f t="shared" si="2"/>
        <v>23880706.015529834</v>
      </c>
      <c r="M6" s="4">
        <f t="shared" si="3"/>
        <v>4248.7555289421871</v>
      </c>
      <c r="N6" s="4">
        <f t="shared" si="4"/>
        <v>5620.6354667516998</v>
      </c>
      <c r="O6" s="5"/>
      <c r="P6" s="5"/>
      <c r="Q6" s="6">
        <f>F6-I6</f>
        <v>5000.1509999999998</v>
      </c>
      <c r="R6" s="6">
        <f>N6/E6</f>
        <v>45.970551639472134</v>
      </c>
    </row>
    <row r="7" spans="1:18" x14ac:dyDescent="0.35">
      <c r="A7" s="8">
        <f t="shared" si="0"/>
        <v>3975.9290106542958</v>
      </c>
      <c r="B7" s="9">
        <v>6395.6822871079703</v>
      </c>
      <c r="C7" s="9">
        <v>2419.7532764536745</v>
      </c>
      <c r="D7" s="8" t="s">
        <v>16</v>
      </c>
      <c r="E7">
        <v>122.26600000000001</v>
      </c>
      <c r="F7">
        <v>1726.5519999999999</v>
      </c>
      <c r="G7">
        <v>8246013</v>
      </c>
      <c r="H7">
        <v>653.64499999999998</v>
      </c>
      <c r="I7">
        <v>751.34299999999996</v>
      </c>
      <c r="J7">
        <v>19184041</v>
      </c>
      <c r="K7" s="9">
        <f t="shared" si="1"/>
        <v>29349.327234202054</v>
      </c>
      <c r="L7" s="9">
        <f t="shared" si="2"/>
        <v>4657588.1563830515</v>
      </c>
      <c r="M7" s="9">
        <f t="shared" si="3"/>
        <v>3975.9290106542958</v>
      </c>
      <c r="N7" s="9">
        <f t="shared" si="4"/>
        <v>1171.4465082002505</v>
      </c>
      <c r="O7" s="9">
        <f>N6/N7</f>
        <v>4.7980299803761008</v>
      </c>
      <c r="P7" s="10"/>
      <c r="Q7" s="8">
        <f t="shared" ref="Q7" si="9">F7-I7</f>
        <v>975.20899999999995</v>
      </c>
      <c r="R7" s="8">
        <f t="shared" ref="R7" si="10">N7/E7</f>
        <v>9.5811305530584985</v>
      </c>
    </row>
    <row r="8" spans="1:18" x14ac:dyDescent="0.35">
      <c r="A8" s="3">
        <f t="shared" si="0"/>
        <v>4248.7555289421871</v>
      </c>
      <c r="B8" s="4">
        <v>6016.3260741519389</v>
      </c>
      <c r="C8" s="4">
        <v>1767.5705452097513</v>
      </c>
      <c r="D8" s="3"/>
      <c r="E8">
        <v>108.416</v>
      </c>
      <c r="F8">
        <v>22311.255000000001</v>
      </c>
      <c r="G8">
        <v>94488166</v>
      </c>
      <c r="H8">
        <v>383.923</v>
      </c>
      <c r="I8">
        <v>1090.471</v>
      </c>
      <c r="J8">
        <v>16353791</v>
      </c>
      <c r="K8" s="4">
        <f t="shared" si="1"/>
        <v>42596.538889308533</v>
      </c>
      <c r="L8" s="4">
        <f t="shared" si="2"/>
        <v>89870019.639776722</v>
      </c>
      <c r="M8" s="4">
        <f t="shared" si="3"/>
        <v>4248.7555289421871</v>
      </c>
      <c r="N8" s="4">
        <f t="shared" si="4"/>
        <v>21152.080656933365</v>
      </c>
      <c r="O8" s="5"/>
      <c r="P8" s="5"/>
      <c r="Q8" s="6">
        <f>F8-I8</f>
        <v>21220.784</v>
      </c>
      <c r="R8" s="6">
        <f>N8/E8</f>
        <v>195.10109814910498</v>
      </c>
    </row>
    <row r="9" spans="1:18" x14ac:dyDescent="0.35">
      <c r="A9" s="8">
        <f t="shared" si="0"/>
        <v>3975.9290106542958</v>
      </c>
      <c r="B9" s="9">
        <v>6395.6822871079703</v>
      </c>
      <c r="C9" s="9">
        <v>2419.7532764536745</v>
      </c>
      <c r="D9" s="8" t="s">
        <v>113</v>
      </c>
      <c r="E9">
        <v>108.416</v>
      </c>
      <c r="F9">
        <v>4363.99</v>
      </c>
      <c r="G9">
        <v>18481499</v>
      </c>
      <c r="H9">
        <v>383.923</v>
      </c>
      <c r="I9">
        <v>1038.6110000000001</v>
      </c>
      <c r="J9">
        <v>15576050</v>
      </c>
      <c r="K9" s="9">
        <f t="shared" si="1"/>
        <v>40570.765492038765</v>
      </c>
      <c r="L9" s="9">
        <f t="shared" si="2"/>
        <v>14082978.888415124</v>
      </c>
      <c r="M9" s="9">
        <f t="shared" si="3"/>
        <v>3975.9290106542958</v>
      </c>
      <c r="N9" s="9">
        <f t="shared" si="4"/>
        <v>3542.0599438966265</v>
      </c>
      <c r="O9" s="9">
        <f>N8/N9</f>
        <v>5.9716890713215669</v>
      </c>
      <c r="P9" s="10"/>
      <c r="Q9" s="8">
        <f t="shared" ref="Q9" si="11">F9-I9</f>
        <v>3325.3789999999999</v>
      </c>
      <c r="R9" s="8">
        <f t="shared" ref="R9" si="12">N9/E9</f>
        <v>32.671007451821012</v>
      </c>
    </row>
    <row r="10" spans="1:18" x14ac:dyDescent="0.35">
      <c r="A10" s="3">
        <f t="shared" si="0"/>
        <v>4248.7555289421871</v>
      </c>
      <c r="B10" s="4">
        <v>6016.3260741519389</v>
      </c>
      <c r="C10" s="4">
        <v>1767.5705452097513</v>
      </c>
      <c r="D10" s="3"/>
      <c r="E10">
        <v>84.275000000000006</v>
      </c>
      <c r="F10">
        <v>4622.3559999999998</v>
      </c>
      <c r="G10">
        <v>15216797</v>
      </c>
      <c r="H10">
        <v>300.72300000000001</v>
      </c>
      <c r="I10">
        <v>1031.2460000000001</v>
      </c>
      <c r="J10">
        <v>12114052</v>
      </c>
      <c r="K10" s="4">
        <f t="shared" si="1"/>
        <v>40283.091083821324</v>
      </c>
      <c r="L10" s="4">
        <f t="shared" si="2"/>
        <v>11821939.498910958</v>
      </c>
      <c r="M10" s="4">
        <f t="shared" si="3"/>
        <v>4248.7555289421871</v>
      </c>
      <c r="N10" s="4">
        <f t="shared" si="4"/>
        <v>2782.4475704428837</v>
      </c>
      <c r="O10" s="5"/>
      <c r="P10" s="5"/>
      <c r="Q10" s="6">
        <f>F10-I10</f>
        <v>3591.1099999999997</v>
      </c>
      <c r="R10" s="6">
        <f>N10/E10</f>
        <v>33.016286804424603</v>
      </c>
    </row>
    <row r="11" spans="1:18" x14ac:dyDescent="0.35">
      <c r="A11" s="8">
        <f t="shared" si="0"/>
        <v>3975.9290106542958</v>
      </c>
      <c r="B11" s="9">
        <v>6395.6822871079703</v>
      </c>
      <c r="C11" s="9">
        <v>2419.7532764536745</v>
      </c>
      <c r="D11" s="8" t="s">
        <v>333</v>
      </c>
      <c r="E11">
        <v>84.275000000000006</v>
      </c>
      <c r="F11">
        <v>1906.0029999999999</v>
      </c>
      <c r="G11">
        <v>6274563</v>
      </c>
      <c r="H11">
        <v>300.72300000000001</v>
      </c>
      <c r="I11">
        <v>955.96799999999996</v>
      </c>
      <c r="J11">
        <v>11229754</v>
      </c>
      <c r="K11" s="9">
        <f t="shared" si="1"/>
        <v>37342.517865278009</v>
      </c>
      <c r="L11" s="9">
        <f t="shared" si="2"/>
        <v>3127522.3069036957</v>
      </c>
      <c r="M11" s="9">
        <f t="shared" si="3"/>
        <v>3975.9290106542958</v>
      </c>
      <c r="N11" s="9">
        <f t="shared" si="4"/>
        <v>786.61422236736996</v>
      </c>
      <c r="O11" s="9">
        <f>N10/N11</f>
        <v>3.5372454391542973</v>
      </c>
      <c r="P11" s="10"/>
      <c r="Q11" s="8">
        <f t="shared" ref="Q11" si="13">F11-I11</f>
        <v>950.03499999999997</v>
      </c>
      <c r="R11" s="8">
        <f t="shared" ref="R11" si="14">N11/E11</f>
        <v>9.3338976252431909</v>
      </c>
    </row>
    <row r="12" spans="1:18" x14ac:dyDescent="0.35">
      <c r="A12" s="3">
        <f t="shared" si="0"/>
        <v>4248.7555289421871</v>
      </c>
      <c r="B12" s="4">
        <v>6016.3260741519389</v>
      </c>
      <c r="C12" s="4">
        <v>1767.5705452097513</v>
      </c>
      <c r="D12" s="3"/>
      <c r="E12">
        <v>278.83499999999998</v>
      </c>
      <c r="F12">
        <v>6436.0169999999998</v>
      </c>
      <c r="G12">
        <v>70101092</v>
      </c>
      <c r="H12">
        <v>899.35400000000004</v>
      </c>
      <c r="I12">
        <v>1365.9190000000001</v>
      </c>
      <c r="J12">
        <v>47986088</v>
      </c>
      <c r="K12" s="4">
        <f t="shared" si="1"/>
        <v>53356.173431151692</v>
      </c>
      <c r="L12" s="4">
        <f t="shared" si="2"/>
        <v>55223523.38132482</v>
      </c>
      <c r="M12" s="4">
        <f t="shared" si="3"/>
        <v>4248.7555289421871</v>
      </c>
      <c r="N12" s="4">
        <f t="shared" si="4"/>
        <v>12997.576114969794</v>
      </c>
      <c r="O12" s="5"/>
      <c r="P12" s="5"/>
      <c r="Q12" s="6">
        <f>F12-I12</f>
        <v>5070.098</v>
      </c>
      <c r="R12" s="6">
        <f>N12/E12</f>
        <v>46.613861656426899</v>
      </c>
    </row>
    <row r="13" spans="1:18" x14ac:dyDescent="0.35">
      <c r="A13" s="8">
        <f t="shared" si="0"/>
        <v>3975.9290106542958</v>
      </c>
      <c r="B13" s="9">
        <v>6395.6822871079703</v>
      </c>
      <c r="C13" s="9">
        <v>2419.7532764536745</v>
      </c>
      <c r="D13" s="8" t="s">
        <v>51</v>
      </c>
      <c r="E13">
        <v>278.83499999999998</v>
      </c>
      <c r="F13">
        <v>1594.9749999999999</v>
      </c>
      <c r="G13">
        <v>17372470</v>
      </c>
      <c r="H13">
        <v>899.35400000000004</v>
      </c>
      <c r="I13">
        <v>786.74099999999999</v>
      </c>
      <c r="J13">
        <v>27639015</v>
      </c>
      <c r="K13" s="9">
        <f t="shared" si="1"/>
        <v>30732.075467502229</v>
      </c>
      <c r="L13" s="9">
        <f t="shared" si="2"/>
        <v>8803291.7370190173</v>
      </c>
      <c r="M13" s="9">
        <f t="shared" si="3"/>
        <v>3975.9290106542958</v>
      </c>
      <c r="N13" s="9">
        <f t="shared" si="4"/>
        <v>2214.1471121412983</v>
      </c>
      <c r="O13" s="9">
        <f>N12/N13</f>
        <v>5.8702405290495161</v>
      </c>
      <c r="P13" s="10"/>
      <c r="Q13" s="8">
        <f t="shared" ref="Q13" si="15">F13-I13</f>
        <v>808.23399999999992</v>
      </c>
      <c r="R13" s="8">
        <f t="shared" ref="R13" si="16">N13/E13</f>
        <v>7.9407072718320819</v>
      </c>
    </row>
    <row r="14" spans="1:18" x14ac:dyDescent="0.35">
      <c r="A14" s="3">
        <f t="shared" si="0"/>
        <v>4248.7555289421871</v>
      </c>
      <c r="B14" s="4">
        <v>6016.3260741519389</v>
      </c>
      <c r="C14" s="4">
        <v>1767.5705452097513</v>
      </c>
      <c r="D14" s="3"/>
      <c r="E14">
        <v>302.976</v>
      </c>
      <c r="F14">
        <v>5939.91</v>
      </c>
      <c r="G14">
        <v>70298837</v>
      </c>
      <c r="H14">
        <v>771.81399999999996</v>
      </c>
      <c r="I14">
        <v>1218.941</v>
      </c>
      <c r="J14">
        <v>36749864</v>
      </c>
      <c r="K14" s="4">
        <f t="shared" si="1"/>
        <v>47614.922766365991</v>
      </c>
      <c r="L14" s="4">
        <f t="shared" si="2"/>
        <v>55872658.159937501</v>
      </c>
      <c r="M14" s="4">
        <f t="shared" si="3"/>
        <v>4248.7555289421871</v>
      </c>
      <c r="N14" s="4">
        <f t="shared" si="4"/>
        <v>13150.358447158789</v>
      </c>
      <c r="O14" s="5"/>
      <c r="P14" s="5"/>
      <c r="Q14" s="6">
        <f>F14-I14</f>
        <v>4720.9690000000001</v>
      </c>
      <c r="R14" s="6">
        <f>N14/E14</f>
        <v>43.403960865411086</v>
      </c>
    </row>
    <row r="15" spans="1:18" x14ac:dyDescent="0.35">
      <c r="A15" s="8">
        <f t="shared" si="0"/>
        <v>3975.9290106542958</v>
      </c>
      <c r="B15" s="9">
        <v>6395.6822871079703</v>
      </c>
      <c r="C15" s="9">
        <v>2419.7532764536745</v>
      </c>
      <c r="D15" s="8" t="s">
        <v>334</v>
      </c>
      <c r="E15">
        <v>302.976</v>
      </c>
      <c r="F15">
        <v>2075.86</v>
      </c>
      <c r="G15">
        <v>24567807</v>
      </c>
      <c r="H15">
        <v>771.81399999999996</v>
      </c>
      <c r="I15">
        <v>990.75199999999995</v>
      </c>
      <c r="J15">
        <v>29870194</v>
      </c>
      <c r="K15" s="9">
        <f t="shared" si="1"/>
        <v>38701.285542889869</v>
      </c>
      <c r="L15" s="9">
        <f t="shared" si="2"/>
        <v>12842246.311357399</v>
      </c>
      <c r="M15" s="9">
        <f t="shared" si="3"/>
        <v>3975.9290106542958</v>
      </c>
      <c r="N15" s="9">
        <f t="shared" si="4"/>
        <v>3229.9988950869183</v>
      </c>
      <c r="O15" s="9">
        <f>N14/N15</f>
        <v>4.071319797403496</v>
      </c>
      <c r="P15" s="10"/>
      <c r="Q15" s="8">
        <f t="shared" ref="Q15" si="17">F15-I15</f>
        <v>1085.1080000000002</v>
      </c>
      <c r="R15" s="8">
        <f t="shared" ref="R15" si="18">N15/E15</f>
        <v>10.66090678828329</v>
      </c>
    </row>
    <row r="16" spans="1:18" x14ac:dyDescent="0.35">
      <c r="A16" s="3">
        <f t="shared" si="0"/>
        <v>4248.7555289421871</v>
      </c>
      <c r="B16" s="4">
        <v>6016.3260741519389</v>
      </c>
      <c r="C16" s="4">
        <v>1767.5705452097513</v>
      </c>
      <c r="D16" s="3"/>
      <c r="E16">
        <v>219.67400000000001</v>
      </c>
      <c r="F16">
        <v>14785.472</v>
      </c>
      <c r="G16">
        <v>126874135</v>
      </c>
      <c r="H16">
        <v>499.30200000000002</v>
      </c>
      <c r="I16">
        <v>1660.374</v>
      </c>
      <c r="J16">
        <v>32383927</v>
      </c>
      <c r="K16" s="4">
        <f t="shared" si="1"/>
        <v>64858.396321264481</v>
      </c>
      <c r="L16" s="4">
        <f t="shared" si="2"/>
        <v>112626431.64652255</v>
      </c>
      <c r="M16" s="4">
        <f t="shared" si="3"/>
        <v>4248.7555289421871</v>
      </c>
      <c r="N16" s="4">
        <f t="shared" si="4"/>
        <v>26508.098872556962</v>
      </c>
      <c r="O16" s="5"/>
      <c r="P16" s="5"/>
      <c r="Q16" s="6">
        <f>F16-I16</f>
        <v>13125.098</v>
      </c>
      <c r="R16" s="6">
        <f>N16/E16</f>
        <v>120.67016976318072</v>
      </c>
    </row>
    <row r="17" spans="1:18" x14ac:dyDescent="0.35">
      <c r="A17" s="8">
        <f t="shared" si="0"/>
        <v>3975.9290106542958</v>
      </c>
      <c r="B17" s="9">
        <v>6395.6822871079703</v>
      </c>
      <c r="C17" s="9">
        <v>2419.7532764536745</v>
      </c>
      <c r="D17" s="8" t="s">
        <v>335</v>
      </c>
      <c r="E17">
        <v>219.67400000000001</v>
      </c>
      <c r="F17">
        <v>2744.6329999999998</v>
      </c>
      <c r="G17">
        <v>23551695</v>
      </c>
      <c r="H17">
        <v>499.30200000000002</v>
      </c>
      <c r="I17">
        <v>1199.0039999999999</v>
      </c>
      <c r="J17">
        <v>23385373</v>
      </c>
      <c r="K17" s="9">
        <f t="shared" si="1"/>
        <v>46836.129236414032</v>
      </c>
      <c r="L17" s="9">
        <f t="shared" si="2"/>
        <v>13263015.146119984</v>
      </c>
      <c r="M17" s="9">
        <f t="shared" si="3"/>
        <v>3975.9290106542958</v>
      </c>
      <c r="N17" s="9">
        <f t="shared" si="4"/>
        <v>3335.8279563289702</v>
      </c>
      <c r="O17" s="9">
        <f>N16/N17</f>
        <v>7.9464826182848878</v>
      </c>
      <c r="P17" s="10"/>
      <c r="Q17" s="8">
        <f t="shared" ref="Q17" si="19">F17-I17</f>
        <v>1545.6289999999999</v>
      </c>
      <c r="R17" s="8">
        <f t="shared" ref="R17" si="20">N17/E17</f>
        <v>15.185356283988867</v>
      </c>
    </row>
    <row r="18" spans="1:18" x14ac:dyDescent="0.35">
      <c r="A18" s="3">
        <f t="shared" si="0"/>
        <v>4248.7555289421871</v>
      </c>
      <c r="B18" s="4">
        <v>6016.3260741519389</v>
      </c>
      <c r="C18" s="4">
        <v>1767.5705452097513</v>
      </c>
      <c r="D18" s="3"/>
      <c r="E18">
        <v>243.738</v>
      </c>
      <c r="F18">
        <v>8463.2860000000001</v>
      </c>
      <c r="G18">
        <v>80578944</v>
      </c>
      <c r="H18">
        <v>499.30200000000002</v>
      </c>
      <c r="I18">
        <v>1660.374</v>
      </c>
      <c r="J18">
        <v>32383927</v>
      </c>
      <c r="K18" s="4">
        <f t="shared" si="1"/>
        <v>64858.396321264481</v>
      </c>
      <c r="L18" s="4">
        <f t="shared" si="2"/>
        <v>64770488.197447635</v>
      </c>
      <c r="M18" s="4">
        <f t="shared" si="3"/>
        <v>4248.7555289421871</v>
      </c>
      <c r="N18" s="4">
        <f t="shared" si="4"/>
        <v>15244.578737523538</v>
      </c>
      <c r="O18" s="5"/>
      <c r="P18" s="5"/>
      <c r="Q18" s="6">
        <f>F18-I18</f>
        <v>6802.9120000000003</v>
      </c>
      <c r="R18" s="6">
        <f>N18/E18</f>
        <v>62.544940622814408</v>
      </c>
    </row>
    <row r="19" spans="1:18" x14ac:dyDescent="0.35">
      <c r="A19" s="8">
        <f t="shared" si="0"/>
        <v>3975.9290106542958</v>
      </c>
      <c r="B19" s="9">
        <v>6395.6822871079703</v>
      </c>
      <c r="C19" s="9">
        <v>2419.7532764536745</v>
      </c>
      <c r="D19" s="8" t="s">
        <v>336</v>
      </c>
      <c r="E19">
        <v>243.738</v>
      </c>
      <c r="F19">
        <v>2558.1320000000001</v>
      </c>
      <c r="G19">
        <v>24355976</v>
      </c>
      <c r="H19">
        <v>499.30200000000002</v>
      </c>
      <c r="I19">
        <v>1199.0039999999999</v>
      </c>
      <c r="J19">
        <v>23385373</v>
      </c>
      <c r="K19" s="9">
        <f t="shared" si="1"/>
        <v>46836.129236414032</v>
      </c>
      <c r="L19" s="9">
        <f t="shared" si="2"/>
        <v>12940231.532174917</v>
      </c>
      <c r="M19" s="9">
        <f t="shared" si="3"/>
        <v>3975.9290106542958</v>
      </c>
      <c r="N19" s="9">
        <f t="shared" si="4"/>
        <v>3254.6435053289388</v>
      </c>
      <c r="O19" s="9">
        <f>N18/N19</f>
        <v>4.683947324050413</v>
      </c>
      <c r="P19" s="10"/>
      <c r="Q19" s="8">
        <f t="shared" ref="Q19" si="21">F19-I19</f>
        <v>1359.1280000000002</v>
      </c>
      <c r="R19" s="8">
        <f t="shared" ref="R19" si="22">N19/E19</f>
        <v>13.353040992085512</v>
      </c>
    </row>
    <row r="20" spans="1:18" x14ac:dyDescent="0.35">
      <c r="A20" s="3">
        <f t="shared" si="0"/>
        <v>4248.7555289421871</v>
      </c>
      <c r="B20" s="4">
        <v>6016.3260741519389</v>
      </c>
      <c r="C20" s="4">
        <v>1767.5705452097513</v>
      </c>
      <c r="D20" s="3"/>
      <c r="E20">
        <v>147.96799999999999</v>
      </c>
      <c r="F20">
        <v>27797.598999999998</v>
      </c>
      <c r="G20">
        <v>160670122</v>
      </c>
      <c r="H20">
        <v>418.68799999999999</v>
      </c>
      <c r="I20">
        <v>1933.287</v>
      </c>
      <c r="J20">
        <v>31618903</v>
      </c>
      <c r="K20" s="4">
        <f t="shared" si="1"/>
        <v>75519.00938168756</v>
      </c>
      <c r="L20" s="4">
        <f t="shared" si="2"/>
        <v>149495725.21981046</v>
      </c>
      <c r="M20" s="4">
        <f t="shared" si="3"/>
        <v>4248.7555289421871</v>
      </c>
      <c r="N20" s="4">
        <f t="shared" si="4"/>
        <v>35185.767738684277</v>
      </c>
      <c r="O20" s="5"/>
      <c r="P20" s="5"/>
      <c r="Q20" s="6">
        <f>F20-I20</f>
        <v>25864.311999999998</v>
      </c>
      <c r="R20" s="6">
        <f>N20/E20</f>
        <v>237.79308863189527</v>
      </c>
    </row>
    <row r="21" spans="1:18" x14ac:dyDescent="0.35">
      <c r="A21" s="8">
        <f t="shared" si="0"/>
        <v>3975.9290106542958</v>
      </c>
      <c r="B21" s="9">
        <v>6395.6822871079703</v>
      </c>
      <c r="C21" s="9">
        <v>2419.7532764536745</v>
      </c>
      <c r="D21" s="8" t="s">
        <v>136</v>
      </c>
      <c r="E21">
        <v>148.096</v>
      </c>
      <c r="F21">
        <v>4740.8720000000003</v>
      </c>
      <c r="G21">
        <v>27425942</v>
      </c>
      <c r="H21">
        <v>386.84199999999998</v>
      </c>
      <c r="I21">
        <v>1152.7750000000001</v>
      </c>
      <c r="J21">
        <v>17419576</v>
      </c>
      <c r="K21" s="9">
        <f t="shared" si="1"/>
        <v>45030.208715703055</v>
      </c>
      <c r="L21" s="9">
        <f t="shared" si="2"/>
        <v>20757148.210039239</v>
      </c>
      <c r="M21" s="9">
        <f t="shared" si="3"/>
        <v>3975.9290106542958</v>
      </c>
      <c r="N21" s="9">
        <f t="shared" si="4"/>
        <v>5220.7039296768917</v>
      </c>
      <c r="O21" s="9">
        <f>N20/N21</f>
        <v>6.7396596728406921</v>
      </c>
      <c r="P21" s="10"/>
      <c r="Q21" s="8">
        <f t="shared" ref="Q21" si="23">F21-I21</f>
        <v>3588.0970000000002</v>
      </c>
      <c r="R21" s="8">
        <f t="shared" ref="R21" si="24">N21/E21</f>
        <v>35.252160285739599</v>
      </c>
    </row>
    <row r="22" spans="1:18" x14ac:dyDescent="0.35">
      <c r="A22" s="3">
        <f t="shared" si="0"/>
        <v>4248.7555289421871</v>
      </c>
      <c r="B22" s="4">
        <v>6016.3260741519389</v>
      </c>
      <c r="C22" s="4">
        <v>1767.5705452097513</v>
      </c>
      <c r="D22" s="3"/>
      <c r="E22">
        <v>119.782</v>
      </c>
      <c r="F22">
        <v>12148.918</v>
      </c>
      <c r="G22">
        <v>56844787</v>
      </c>
      <c r="H22">
        <v>418.68799999999999</v>
      </c>
      <c r="I22">
        <v>1933.287</v>
      </c>
      <c r="J22">
        <v>31618903</v>
      </c>
      <c r="K22" s="4">
        <f t="shared" si="1"/>
        <v>75519.00938168756</v>
      </c>
      <c r="L22" s="4">
        <f t="shared" si="2"/>
        <v>47798969.018242702</v>
      </c>
      <c r="M22" s="4">
        <f t="shared" si="3"/>
        <v>4248.7555289421871</v>
      </c>
      <c r="N22" s="4">
        <f t="shared" si="4"/>
        <v>11250.110460025271</v>
      </c>
      <c r="O22" s="5"/>
      <c r="P22" s="5"/>
      <c r="Q22" s="6">
        <f>F22-I22</f>
        <v>10215.630999999999</v>
      </c>
      <c r="R22" s="6">
        <f>N22/E22</f>
        <v>93.921544639639279</v>
      </c>
    </row>
    <row r="23" spans="1:18" x14ac:dyDescent="0.35">
      <c r="A23" s="8">
        <f t="shared" si="0"/>
        <v>3975.9290106542958</v>
      </c>
      <c r="B23" s="9">
        <v>6395.6822871079703</v>
      </c>
      <c r="C23" s="9">
        <v>2419.7532764536745</v>
      </c>
      <c r="D23" s="8" t="s">
        <v>337</v>
      </c>
      <c r="E23">
        <v>119.782</v>
      </c>
      <c r="F23">
        <v>3020.4079999999999</v>
      </c>
      <c r="G23">
        <v>14132488</v>
      </c>
      <c r="H23">
        <v>386.84199999999998</v>
      </c>
      <c r="I23">
        <v>1152.7750000000001</v>
      </c>
      <c r="J23">
        <v>17419576</v>
      </c>
      <c r="K23" s="9">
        <f t="shared" si="1"/>
        <v>45030.208715703055</v>
      </c>
      <c r="L23" s="9">
        <f t="shared" si="2"/>
        <v>8738679.5396156572</v>
      </c>
      <c r="M23" s="9">
        <f t="shared" si="3"/>
        <v>3975.9290106542958</v>
      </c>
      <c r="N23" s="9">
        <f t="shared" si="4"/>
        <v>2197.896269324382</v>
      </c>
      <c r="O23" s="9">
        <f>N22/N23</f>
        <v>5.1185811710229059</v>
      </c>
      <c r="P23" s="10"/>
      <c r="Q23" s="8">
        <f t="shared" ref="Q23" si="25">F23-I23</f>
        <v>1867.6329999999998</v>
      </c>
      <c r="R23" s="8">
        <f t="shared" ref="R23" si="26">N23/E23</f>
        <v>18.349136509027918</v>
      </c>
    </row>
    <row r="24" spans="1:18" x14ac:dyDescent="0.35">
      <c r="A24" s="3">
        <f t="shared" si="0"/>
        <v>4248.7555289421871</v>
      </c>
      <c r="B24" s="4">
        <v>6016.3260741519389</v>
      </c>
      <c r="C24" s="4">
        <v>1767.5705452097513</v>
      </c>
      <c r="D24" s="3"/>
      <c r="E24">
        <v>89.573999999999998</v>
      </c>
      <c r="F24">
        <v>23482.168000000001</v>
      </c>
      <c r="G24">
        <v>82164106</v>
      </c>
      <c r="H24">
        <v>465.613</v>
      </c>
      <c r="I24">
        <v>1890.19</v>
      </c>
      <c r="J24">
        <v>34378769</v>
      </c>
      <c r="K24" s="4">
        <f t="shared" si="1"/>
        <v>73835.500726998609</v>
      </c>
      <c r="L24" s="4">
        <f t="shared" si="2"/>
        <v>75550364.857879832</v>
      </c>
      <c r="M24" s="4">
        <f t="shared" si="3"/>
        <v>4248.7555289421871</v>
      </c>
      <c r="N24" s="4">
        <f t="shared" si="4"/>
        <v>17781.763234725255</v>
      </c>
      <c r="O24" s="5"/>
      <c r="P24" s="5"/>
      <c r="Q24" s="6">
        <f>F24-I24</f>
        <v>21591.978000000003</v>
      </c>
      <c r="R24" s="6">
        <f>N24/E24</f>
        <v>198.5147836953274</v>
      </c>
    </row>
    <row r="25" spans="1:18" x14ac:dyDescent="0.35">
      <c r="A25" s="8">
        <f t="shared" si="0"/>
        <v>3975.9290106542958</v>
      </c>
      <c r="B25" s="9">
        <v>6395.6822871079703</v>
      </c>
      <c r="C25" s="9">
        <v>2419.7532764536745</v>
      </c>
      <c r="D25" s="8" t="s">
        <v>143</v>
      </c>
      <c r="E25">
        <v>89.573999999999998</v>
      </c>
      <c r="F25">
        <v>3271.6979999999999</v>
      </c>
      <c r="G25">
        <v>11447671</v>
      </c>
      <c r="H25">
        <v>465.613</v>
      </c>
      <c r="I25">
        <v>970.38199999999995</v>
      </c>
      <c r="J25">
        <v>17649300</v>
      </c>
      <c r="K25" s="9">
        <f t="shared" si="1"/>
        <v>37905.513806530318</v>
      </c>
      <c r="L25" s="9">
        <f t="shared" si="2"/>
        <v>8052322.5062938537</v>
      </c>
      <c r="M25" s="9">
        <f t="shared" si="3"/>
        <v>3975.9290106542958</v>
      </c>
      <c r="N25" s="9">
        <f t="shared" si="4"/>
        <v>2025.2681787617555</v>
      </c>
      <c r="O25" s="9">
        <f>N24/N25</f>
        <v>8.7799548826155878</v>
      </c>
      <c r="P25" s="10"/>
      <c r="Q25" s="8">
        <f t="shared" ref="Q25" si="27">F25-I25</f>
        <v>2301.3159999999998</v>
      </c>
      <c r="R25" s="8">
        <f t="shared" ref="R25" si="28">N25/E25</f>
        <v>22.610000432734449</v>
      </c>
    </row>
    <row r="26" spans="1:18" x14ac:dyDescent="0.35">
      <c r="A26" s="3">
        <f t="shared" si="0"/>
        <v>4248.7555289421871</v>
      </c>
      <c r="B26" s="4">
        <v>6016.3260741519389</v>
      </c>
      <c r="C26" s="4">
        <v>1767.5705452097513</v>
      </c>
      <c r="D26" s="3"/>
      <c r="E26">
        <v>144.922</v>
      </c>
      <c r="F26">
        <v>17279.137999999999</v>
      </c>
      <c r="G26">
        <v>97817203</v>
      </c>
      <c r="H26">
        <v>584.88300000000004</v>
      </c>
      <c r="I26">
        <v>1449.105</v>
      </c>
      <c r="J26">
        <v>33107703</v>
      </c>
      <c r="K26" s="4">
        <f t="shared" si="1"/>
        <v>56605.685239612023</v>
      </c>
      <c r="L26" s="4">
        <f t="shared" si="2"/>
        <v>89613793.883704945</v>
      </c>
      <c r="M26" s="4">
        <f t="shared" si="3"/>
        <v>4248.7555289421871</v>
      </c>
      <c r="N26" s="4">
        <f t="shared" si="4"/>
        <v>21091.77458511389</v>
      </c>
      <c r="O26" s="5"/>
      <c r="P26" s="5"/>
      <c r="Q26" s="6">
        <f>F26-I26</f>
        <v>15830.032999999999</v>
      </c>
      <c r="R26" s="6">
        <f>N26/E26</f>
        <v>145.53880421960704</v>
      </c>
    </row>
    <row r="27" spans="1:18" x14ac:dyDescent="0.35">
      <c r="A27" s="8">
        <f t="shared" si="0"/>
        <v>3975.9290106542958</v>
      </c>
      <c r="B27" s="9">
        <v>6395.6822871079703</v>
      </c>
      <c r="C27" s="9">
        <v>2419.7532764536745</v>
      </c>
      <c r="D27" s="8" t="s">
        <v>131</v>
      </c>
      <c r="E27">
        <v>144.922</v>
      </c>
      <c r="F27">
        <v>4182.2709999999997</v>
      </c>
      <c r="G27">
        <v>23675834</v>
      </c>
      <c r="H27">
        <v>584.88300000000004</v>
      </c>
      <c r="I27">
        <v>1066.614</v>
      </c>
      <c r="J27">
        <v>24368937</v>
      </c>
      <c r="K27" s="9">
        <f t="shared" si="1"/>
        <v>41664.635491200803</v>
      </c>
      <c r="L27" s="9">
        <f t="shared" si="2"/>
        <v>17637711.695344198</v>
      </c>
      <c r="M27" s="9">
        <f t="shared" si="3"/>
        <v>3975.9290106542958</v>
      </c>
      <c r="N27" s="9">
        <f t="shared" si="4"/>
        <v>4436.1233935717737</v>
      </c>
      <c r="O27" s="9">
        <f>N26/N27</f>
        <v>4.7545509251787763</v>
      </c>
      <c r="P27" s="10"/>
      <c r="Q27" s="8">
        <f t="shared" ref="Q27" si="29">F27-I27</f>
        <v>3115.6569999999997</v>
      </c>
      <c r="R27" s="8">
        <f t="shared" ref="R27" si="30">N27/E27</f>
        <v>30.610420733717266</v>
      </c>
    </row>
    <row r="28" spans="1:18" x14ac:dyDescent="0.35">
      <c r="A28" s="3">
        <f t="shared" si="0"/>
        <v>4248.7555289421871</v>
      </c>
      <c r="B28" s="4">
        <v>6016.3260741519389</v>
      </c>
      <c r="C28" s="4">
        <v>1767.5705452097513</v>
      </c>
      <c r="D28" s="3"/>
      <c r="E28">
        <v>32.64</v>
      </c>
      <c r="F28">
        <v>32203.834999999999</v>
      </c>
      <c r="G28">
        <v>41059889</v>
      </c>
      <c r="H28">
        <v>266.11200000000002</v>
      </c>
      <c r="I28">
        <v>2033.8119999999999</v>
      </c>
      <c r="J28">
        <v>21141479</v>
      </c>
      <c r="K28" s="4">
        <f t="shared" si="1"/>
        <v>79445.793500480999</v>
      </c>
      <c r="L28" s="4">
        <f t="shared" si="2"/>
        <v>38466778.3001443</v>
      </c>
      <c r="M28" s="4">
        <f t="shared" si="3"/>
        <v>4248.7555289421871</v>
      </c>
      <c r="N28" s="4">
        <f t="shared" si="4"/>
        <v>9053.6577212107513</v>
      </c>
      <c r="O28" s="5"/>
      <c r="P28" s="5"/>
      <c r="Q28" s="6">
        <f>F28-I28</f>
        <v>30170.023000000001</v>
      </c>
      <c r="R28" s="6">
        <f>N28/E28</f>
        <v>277.3792193998392</v>
      </c>
    </row>
    <row r="29" spans="1:18" x14ac:dyDescent="0.35">
      <c r="A29" s="8">
        <f t="shared" si="0"/>
        <v>3975.9290106542958</v>
      </c>
      <c r="B29" s="9">
        <v>6395.6822871079703</v>
      </c>
      <c r="C29" s="9">
        <v>2419.7532764536745</v>
      </c>
      <c r="D29" s="8" t="s">
        <v>338</v>
      </c>
      <c r="E29">
        <v>32.435000000000002</v>
      </c>
      <c r="F29">
        <v>5676.0879999999997</v>
      </c>
      <c r="G29">
        <v>7191603</v>
      </c>
      <c r="H29">
        <v>266.11200000000002</v>
      </c>
      <c r="I29">
        <v>861.83199999999999</v>
      </c>
      <c r="J29">
        <v>8958745</v>
      </c>
      <c r="K29" s="9">
        <f t="shared" si="1"/>
        <v>33665.317610630111</v>
      </c>
      <c r="L29" s="9">
        <f t="shared" si="2"/>
        <v>6099668.423299212</v>
      </c>
      <c r="M29" s="9">
        <f t="shared" si="3"/>
        <v>3975.9290106542958</v>
      </c>
      <c r="N29" s="9">
        <f t="shared" si="4"/>
        <v>1534.1492282568256</v>
      </c>
      <c r="O29" s="9">
        <f>N28/N29</f>
        <v>5.901419206460087</v>
      </c>
      <c r="P29" s="10"/>
      <c r="Q29" s="8">
        <f t="shared" ref="Q29" si="31">F29-I29</f>
        <v>4814.2559999999994</v>
      </c>
      <c r="R29" s="8">
        <f t="shared" ref="R29" si="32">N29/E29</f>
        <v>47.29919001870897</v>
      </c>
    </row>
    <row r="30" spans="1:18" x14ac:dyDescent="0.35">
      <c r="A30" s="3">
        <f t="shared" si="0"/>
        <v>4248.7555289421871</v>
      </c>
      <c r="B30" s="4">
        <v>6016.3260741519389</v>
      </c>
      <c r="C30" s="4">
        <v>1767.5705452097513</v>
      </c>
      <c r="D30" s="3"/>
      <c r="E30">
        <v>51.712000000000003</v>
      </c>
      <c r="F30">
        <v>33190.124000000003</v>
      </c>
      <c r="G30">
        <v>67044050</v>
      </c>
      <c r="H30">
        <v>266.11200000000002</v>
      </c>
      <c r="I30">
        <v>2033.8119999999999</v>
      </c>
      <c r="J30">
        <v>21141479</v>
      </c>
      <c r="K30" s="4">
        <f t="shared" si="1"/>
        <v>79445.793500480999</v>
      </c>
      <c r="L30" s="4">
        <f t="shared" si="2"/>
        <v>62935749.126503125</v>
      </c>
      <c r="M30" s="4">
        <f t="shared" si="3"/>
        <v>4248.7555289421871</v>
      </c>
      <c r="N30" s="4">
        <f t="shared" si="4"/>
        <v>14812.748979740014</v>
      </c>
      <c r="O30" s="5"/>
      <c r="P30" s="5"/>
      <c r="Q30" s="6">
        <f>F30-I30</f>
        <v>31156.312000000005</v>
      </c>
      <c r="R30" s="6">
        <f>N30/E30</f>
        <v>286.44703317875951</v>
      </c>
    </row>
    <row r="31" spans="1:18" x14ac:dyDescent="0.35">
      <c r="A31" s="8">
        <f t="shared" si="0"/>
        <v>3975.9290106542958</v>
      </c>
      <c r="B31" s="9">
        <v>6395.6822871079703</v>
      </c>
      <c r="C31" s="9">
        <v>2419.7532764536745</v>
      </c>
      <c r="D31" s="8" t="s">
        <v>339</v>
      </c>
      <c r="E31">
        <v>51.328000000000003</v>
      </c>
      <c r="F31">
        <v>6093.7510000000002</v>
      </c>
      <c r="G31">
        <v>12217970</v>
      </c>
      <c r="H31">
        <v>266.11200000000002</v>
      </c>
      <c r="I31">
        <v>861.83199999999999</v>
      </c>
      <c r="J31">
        <v>8958745</v>
      </c>
      <c r="K31" s="9">
        <f t="shared" si="1"/>
        <v>33665.317610630111</v>
      </c>
      <c r="L31" s="9">
        <f t="shared" si="2"/>
        <v>10489996.577681577</v>
      </c>
      <c r="M31" s="9">
        <f t="shared" si="3"/>
        <v>3975.9290106542958</v>
      </c>
      <c r="N31" s="9">
        <f t="shared" si="4"/>
        <v>2638.3762259264531</v>
      </c>
      <c r="O31" s="9">
        <f>N30/N31</f>
        <v>5.6143429561637248</v>
      </c>
      <c r="P31" s="10"/>
      <c r="Q31" s="8">
        <f t="shared" ref="Q31" si="33">F31-I31</f>
        <v>5231.9189999999999</v>
      </c>
      <c r="R31" s="8">
        <f t="shared" ref="R31" si="34">N31/E31</f>
        <v>51.402279962719234</v>
      </c>
    </row>
    <row r="32" spans="1:18" x14ac:dyDescent="0.35">
      <c r="A32" s="3">
        <f t="shared" si="0"/>
        <v>4248.7555289421871</v>
      </c>
      <c r="B32" s="4">
        <v>6016.3260741519389</v>
      </c>
      <c r="C32" s="4">
        <v>1767.5705452097513</v>
      </c>
      <c r="D32" s="3"/>
      <c r="E32">
        <v>149.55500000000001</v>
      </c>
      <c r="F32">
        <v>9616.7790000000005</v>
      </c>
      <c r="G32">
        <v>56181221</v>
      </c>
      <c r="H32">
        <v>266.11200000000002</v>
      </c>
      <c r="I32">
        <v>2033.8119999999999</v>
      </c>
      <c r="J32">
        <v>21141479</v>
      </c>
      <c r="K32" s="4">
        <f t="shared" si="1"/>
        <v>79445.793500480999</v>
      </c>
      <c r="L32" s="4">
        <f t="shared" si="2"/>
        <v>44299705.353035562</v>
      </c>
      <c r="M32" s="4">
        <f t="shared" si="3"/>
        <v>4248.7555289421871</v>
      </c>
      <c r="N32" s="4">
        <f t="shared" si="4"/>
        <v>10426.513140440646</v>
      </c>
      <c r="O32" s="5"/>
      <c r="P32" s="5"/>
      <c r="Q32" s="6">
        <f>F32-I32</f>
        <v>7582.9670000000006</v>
      </c>
      <c r="R32" s="6">
        <f>N32/E32</f>
        <v>69.716914449136738</v>
      </c>
    </row>
    <row r="33" spans="1:18" x14ac:dyDescent="0.35">
      <c r="A33" s="8">
        <f t="shared" si="0"/>
        <v>3975.9290106542958</v>
      </c>
      <c r="B33" s="9">
        <v>6395.6822871079703</v>
      </c>
      <c r="C33" s="9">
        <v>2419.7532764536745</v>
      </c>
      <c r="D33" s="8" t="s">
        <v>340</v>
      </c>
      <c r="E33">
        <v>149.55500000000001</v>
      </c>
      <c r="F33">
        <v>2345.7649999999999</v>
      </c>
      <c r="G33">
        <v>13703957</v>
      </c>
      <c r="H33">
        <v>266.11200000000002</v>
      </c>
      <c r="I33">
        <v>861.83199999999999</v>
      </c>
      <c r="J33">
        <v>8958745</v>
      </c>
      <c r="K33" s="9">
        <f t="shared" si="1"/>
        <v>33665.317610630111</v>
      </c>
      <c r="L33" s="9">
        <f t="shared" si="2"/>
        <v>8669140.4247422144</v>
      </c>
      <c r="M33" s="9">
        <f t="shared" si="3"/>
        <v>3975.9290106542958</v>
      </c>
      <c r="N33" s="9">
        <f t="shared" si="4"/>
        <v>2180.406240028814</v>
      </c>
      <c r="O33" s="9">
        <f>N32/N33</f>
        <v>4.7819130898757933</v>
      </c>
      <c r="P33" s="10"/>
      <c r="Q33" s="8">
        <f t="shared" ref="Q33" si="35">F33-I33</f>
        <v>1483.933</v>
      </c>
      <c r="R33" s="8">
        <f t="shared" ref="R33" si="36">N33/E33</f>
        <v>14.579293504254714</v>
      </c>
    </row>
    <row r="34" spans="1:18" x14ac:dyDescent="0.35">
      <c r="A34" s="3">
        <f t="shared" si="0"/>
        <v>4248.7555289421871</v>
      </c>
      <c r="B34" s="4">
        <v>6016.3260741519389</v>
      </c>
      <c r="C34" s="4">
        <v>1767.5705452097513</v>
      </c>
      <c r="D34" s="3"/>
      <c r="E34">
        <v>96.921999999999997</v>
      </c>
      <c r="F34">
        <v>6976.1949999999997</v>
      </c>
      <c r="G34">
        <v>26411873</v>
      </c>
      <c r="H34">
        <v>913.99699999999996</v>
      </c>
      <c r="I34">
        <v>878.08</v>
      </c>
      <c r="J34">
        <v>31350099</v>
      </c>
      <c r="K34" s="4">
        <f t="shared" si="1"/>
        <v>34300.002078781443</v>
      </c>
      <c r="L34" s="4">
        <f t="shared" si="2"/>
        <v>23087448.198520344</v>
      </c>
      <c r="M34" s="4">
        <f t="shared" si="3"/>
        <v>4248.7555289421871</v>
      </c>
      <c r="N34" s="4">
        <f t="shared" si="4"/>
        <v>5433.9318987055076</v>
      </c>
      <c r="O34" s="5"/>
      <c r="P34" s="5"/>
      <c r="Q34" s="6">
        <f>F34-I34</f>
        <v>6098.1149999999998</v>
      </c>
      <c r="R34" s="6">
        <f>N34/E34</f>
        <v>56.064999677116731</v>
      </c>
    </row>
    <row r="35" spans="1:18" x14ac:dyDescent="0.35">
      <c r="A35" s="8">
        <f t="shared" si="0"/>
        <v>3975.9290106542958</v>
      </c>
      <c r="B35" s="9">
        <v>6395.6822871079703</v>
      </c>
      <c r="C35" s="9">
        <v>2419.7532764536745</v>
      </c>
      <c r="D35" s="8" t="s">
        <v>133</v>
      </c>
      <c r="E35">
        <v>96.921999999999997</v>
      </c>
      <c r="F35">
        <v>3205.7460000000001</v>
      </c>
      <c r="G35">
        <v>12136953</v>
      </c>
      <c r="H35">
        <v>913.99699999999996</v>
      </c>
      <c r="I35">
        <v>720.88599999999997</v>
      </c>
      <c r="J35">
        <v>25737784</v>
      </c>
      <c r="K35" s="9">
        <f t="shared" si="1"/>
        <v>28159.593521641757</v>
      </c>
      <c r="L35" s="9">
        <f t="shared" si="2"/>
        <v>9407668.8766954374</v>
      </c>
      <c r="M35" s="9">
        <f t="shared" si="3"/>
        <v>3975.9290106542958</v>
      </c>
      <c r="N35" s="9">
        <f t="shared" si="4"/>
        <v>2366.1561490372965</v>
      </c>
      <c r="O35" s="9">
        <f>N34/N35</f>
        <v>2.2965229496440371</v>
      </c>
      <c r="P35" s="10"/>
      <c r="Q35" s="8">
        <f t="shared" ref="Q35" si="37">F35-I35</f>
        <v>2484.86</v>
      </c>
      <c r="R35" s="8">
        <f t="shared" ref="R35" si="38">N35/E35</f>
        <v>24.41299342808956</v>
      </c>
    </row>
    <row r="36" spans="1:18" x14ac:dyDescent="0.35">
      <c r="A36" s="3">
        <f t="shared" si="0"/>
        <v>4248.7555289421871</v>
      </c>
      <c r="B36" s="4">
        <v>6016.3260741519389</v>
      </c>
      <c r="C36" s="4">
        <v>1767.5705452097513</v>
      </c>
      <c r="D36" s="3"/>
      <c r="E36">
        <v>233.34399999999999</v>
      </c>
      <c r="F36">
        <v>7568.4539999999997</v>
      </c>
      <c r="G36">
        <v>68986459</v>
      </c>
      <c r="H36">
        <v>634.03499999999997</v>
      </c>
      <c r="I36">
        <v>1640.4169999999999</v>
      </c>
      <c r="J36">
        <v>40628201</v>
      </c>
      <c r="K36" s="4">
        <f t="shared" si="1"/>
        <v>64078.798489042405</v>
      </c>
      <c r="L36" s="4">
        <f t="shared" si="2"/>
        <v>54034055.845372885</v>
      </c>
      <c r="M36" s="4">
        <f t="shared" si="3"/>
        <v>4248.7555289421871</v>
      </c>
      <c r="N36" s="4">
        <f t="shared" si="4"/>
        <v>12717.619424628498</v>
      </c>
      <c r="O36" s="5"/>
      <c r="P36" s="5"/>
      <c r="Q36" s="6">
        <f>F36-I36</f>
        <v>5928.0370000000003</v>
      </c>
      <c r="R36" s="6">
        <f>N36/E36</f>
        <v>54.50159174707084</v>
      </c>
    </row>
    <row r="37" spans="1:18" x14ac:dyDescent="0.35">
      <c r="A37" s="8">
        <f t="shared" si="0"/>
        <v>3975.9290106542958</v>
      </c>
      <c r="B37" s="9">
        <v>6395.6822871079703</v>
      </c>
      <c r="C37" s="9">
        <v>2419.7532764536745</v>
      </c>
      <c r="D37" s="8" t="s">
        <v>32</v>
      </c>
      <c r="E37">
        <v>233.85599999999999</v>
      </c>
      <c r="F37">
        <v>1884.393</v>
      </c>
      <c r="G37">
        <v>17213929</v>
      </c>
      <c r="H37">
        <v>683.41800000000001</v>
      </c>
      <c r="I37">
        <v>834.85900000000004</v>
      </c>
      <c r="J37">
        <v>22287393</v>
      </c>
      <c r="K37" s="9">
        <f t="shared" si="1"/>
        <v>32611.656409400981</v>
      </c>
      <c r="L37" s="9">
        <f t="shared" si="2"/>
        <v>9587497.4787231237</v>
      </c>
      <c r="M37" s="9">
        <f t="shared" si="3"/>
        <v>3975.9290106542958</v>
      </c>
      <c r="N37" s="9">
        <f t="shared" si="4"/>
        <v>2411.3854782194326</v>
      </c>
      <c r="O37" s="9">
        <f>N36/N37</f>
        <v>5.2739885594812446</v>
      </c>
      <c r="P37" s="10"/>
      <c r="Q37" s="8">
        <f t="shared" ref="Q37" si="39">F37-I37</f>
        <v>1049.5340000000001</v>
      </c>
      <c r="R37" s="8">
        <f t="shared" ref="R37" si="40">N37/E37</f>
        <v>10.3114116303170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6EF4C-BED8-451A-9B32-DDB2432A87E0}">
  <dimension ref="A1:N51"/>
  <sheetViews>
    <sheetView workbookViewId="0">
      <selection activeCell="L14" sqref="L14"/>
    </sheetView>
  </sheetViews>
  <sheetFormatPr defaultRowHeight="14.5" x14ac:dyDescent="0.35"/>
  <sheetData>
    <row r="1" spans="1:14" x14ac:dyDescent="0.35">
      <c r="A1" s="1" t="s">
        <v>0</v>
      </c>
      <c r="B1" s="1" t="s">
        <v>1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3" t="s">
        <v>13</v>
      </c>
      <c r="N1" s="1"/>
    </row>
    <row r="2" spans="1:14" x14ac:dyDescent="0.35">
      <c r="A2" s="4">
        <v>9591</v>
      </c>
      <c r="B2" s="4">
        <v>2398</v>
      </c>
      <c r="C2">
        <v>324.22399999999999</v>
      </c>
      <c r="D2">
        <v>3097.1379999999999</v>
      </c>
      <c r="E2">
        <v>39225258</v>
      </c>
      <c r="F2">
        <v>810.21400000000006</v>
      </c>
      <c r="G2">
        <v>1581.095</v>
      </c>
      <c r="H2">
        <v>50040061</v>
      </c>
      <c r="I2" s="4">
        <f t="shared" ref="I2:I51" si="0">H2/F2</f>
        <v>61761.535841148136</v>
      </c>
      <c r="J2" s="4">
        <f t="shared" ref="J2:J51" si="1">E2-I2*C2</f>
        <v>19200685.803439587</v>
      </c>
      <c r="K2" s="4">
        <f t="shared" ref="K2:K51" si="2">A2-B2</f>
        <v>7193</v>
      </c>
      <c r="L2" s="4">
        <f t="shared" ref="L2:L51" si="3">J2/K2</f>
        <v>2669.3571254608073</v>
      </c>
      <c r="M2" s="12"/>
      <c r="N2" s="5"/>
    </row>
    <row r="3" spans="1:14" x14ac:dyDescent="0.35">
      <c r="A3" s="9">
        <v>8827</v>
      </c>
      <c r="B3" s="9">
        <v>2807</v>
      </c>
      <c r="C3">
        <v>324.22399999999999</v>
      </c>
      <c r="D3">
        <v>920.17</v>
      </c>
      <c r="E3">
        <v>11653958</v>
      </c>
      <c r="F3">
        <v>580.94100000000003</v>
      </c>
      <c r="G3">
        <v>809.904</v>
      </c>
      <c r="H3">
        <v>18379152</v>
      </c>
      <c r="I3" s="9">
        <f t="shared" si="0"/>
        <v>31636.865017273696</v>
      </c>
      <c r="J3" s="9">
        <f t="shared" si="1"/>
        <v>1396527.0766394529</v>
      </c>
      <c r="K3" s="9">
        <f t="shared" si="2"/>
        <v>6020</v>
      </c>
      <c r="L3" s="9">
        <f t="shared" si="3"/>
        <v>231.98124196668653</v>
      </c>
      <c r="M3" s="11">
        <f>L2/L3</f>
        <v>11.50678004320771</v>
      </c>
      <c r="N3" s="10">
        <f>AVERAGE(M:M)</f>
        <v>10.354562476512918</v>
      </c>
    </row>
    <row r="4" spans="1:14" x14ac:dyDescent="0.35">
      <c r="A4" s="4">
        <v>9591</v>
      </c>
      <c r="B4" s="4">
        <v>2398</v>
      </c>
      <c r="C4">
        <v>281.60000000000002</v>
      </c>
      <c r="D4">
        <v>2338.0129999999999</v>
      </c>
      <c r="E4">
        <v>25718148</v>
      </c>
      <c r="F4">
        <v>636.26199999999994</v>
      </c>
      <c r="G4">
        <v>1189.8789999999999</v>
      </c>
      <c r="H4">
        <v>29573251</v>
      </c>
      <c r="I4" s="4">
        <f t="shared" si="0"/>
        <v>46479.675039527749</v>
      </c>
      <c r="J4" s="4">
        <f t="shared" si="1"/>
        <v>12629471.508868985</v>
      </c>
      <c r="K4" s="4">
        <f t="shared" si="2"/>
        <v>7193</v>
      </c>
      <c r="L4" s="4">
        <f t="shared" si="3"/>
        <v>1755.8002931835097</v>
      </c>
      <c r="M4" s="12"/>
      <c r="N4" s="5">
        <f>_xlfn.STDEV.S(M:M)</f>
        <v>4.8643786899775545</v>
      </c>
    </row>
    <row r="5" spans="1:14" x14ac:dyDescent="0.35">
      <c r="A5" s="9">
        <v>8827</v>
      </c>
      <c r="B5" s="9">
        <v>2807</v>
      </c>
      <c r="C5">
        <v>281.60000000000002</v>
      </c>
      <c r="D5">
        <v>727.93499999999995</v>
      </c>
      <c r="E5">
        <v>8007289</v>
      </c>
      <c r="F5">
        <v>677.42700000000002</v>
      </c>
      <c r="G5">
        <v>660.79100000000005</v>
      </c>
      <c r="H5">
        <v>17485859</v>
      </c>
      <c r="I5" s="9">
        <f t="shared" si="0"/>
        <v>25812.167215065238</v>
      </c>
      <c r="J5" s="9">
        <f t="shared" si="1"/>
        <v>738582.71223762818</v>
      </c>
      <c r="K5" s="9">
        <f t="shared" si="2"/>
        <v>6020</v>
      </c>
      <c r="L5" s="9">
        <f t="shared" si="3"/>
        <v>122.688158179008</v>
      </c>
      <c r="M5" s="11">
        <f>L4/L5</f>
        <v>14.311082008597044</v>
      </c>
      <c r="N5" s="10">
        <f>N4/SQRT(COUNT(M:M))</f>
        <v>0.97287573799551086</v>
      </c>
    </row>
    <row r="6" spans="1:14" x14ac:dyDescent="0.35">
      <c r="A6" s="4">
        <v>9591</v>
      </c>
      <c r="B6" s="4">
        <v>2398</v>
      </c>
      <c r="C6">
        <v>124.083</v>
      </c>
      <c r="D6">
        <v>4257.46</v>
      </c>
      <c r="E6">
        <v>20635910</v>
      </c>
      <c r="F6">
        <v>1039.4880000000001</v>
      </c>
      <c r="G6">
        <v>1116.078</v>
      </c>
      <c r="H6">
        <v>45318330</v>
      </c>
      <c r="I6" s="4">
        <f t="shared" si="0"/>
        <v>43596.780338012555</v>
      </c>
      <c r="J6" s="4">
        <f t="shared" si="1"/>
        <v>15226290.705318388</v>
      </c>
      <c r="K6" s="4">
        <f t="shared" si="2"/>
        <v>7193</v>
      </c>
      <c r="L6" s="4">
        <f t="shared" si="3"/>
        <v>2116.8206180061711</v>
      </c>
      <c r="M6" s="12"/>
      <c r="N6" s="5"/>
    </row>
    <row r="7" spans="1:14" x14ac:dyDescent="0.35">
      <c r="A7" s="9">
        <v>8827</v>
      </c>
      <c r="B7" s="9">
        <v>2807</v>
      </c>
      <c r="C7">
        <v>124.083</v>
      </c>
      <c r="D7">
        <v>1119.0519999999999</v>
      </c>
      <c r="E7">
        <v>5424045</v>
      </c>
      <c r="F7">
        <v>256.64</v>
      </c>
      <c r="G7">
        <v>808.78399999999999</v>
      </c>
      <c r="H7">
        <v>8108055</v>
      </c>
      <c r="I7" s="9">
        <f t="shared" si="0"/>
        <v>31593.107076059852</v>
      </c>
      <c r="J7" s="9">
        <f t="shared" si="1"/>
        <v>1503877.4946812652</v>
      </c>
      <c r="K7" s="9">
        <f t="shared" si="2"/>
        <v>6020</v>
      </c>
      <c r="L7" s="9">
        <f t="shared" si="3"/>
        <v>249.8135373224693</v>
      </c>
      <c r="M7" s="11">
        <f>L6/L7</f>
        <v>8.4736025144774061</v>
      </c>
      <c r="N7" s="10"/>
    </row>
    <row r="8" spans="1:14" x14ac:dyDescent="0.35">
      <c r="A8" s="4">
        <v>9591</v>
      </c>
      <c r="B8" s="4">
        <v>2398</v>
      </c>
      <c r="C8">
        <v>33.664000000000001</v>
      </c>
      <c r="D8">
        <v>4567.4709999999995</v>
      </c>
      <c r="E8">
        <v>6006225</v>
      </c>
      <c r="F8">
        <v>1039.4880000000001</v>
      </c>
      <c r="G8">
        <v>1116.078</v>
      </c>
      <c r="H8">
        <v>45318330</v>
      </c>
      <c r="I8" s="4">
        <f t="shared" si="0"/>
        <v>43596.780338012555</v>
      </c>
      <c r="J8" s="4">
        <f t="shared" si="1"/>
        <v>4538582.9867011458</v>
      </c>
      <c r="K8" s="4">
        <f t="shared" si="2"/>
        <v>7193</v>
      </c>
      <c r="L8" s="4">
        <f t="shared" si="3"/>
        <v>630.97219334090721</v>
      </c>
      <c r="M8" s="12"/>
      <c r="N8" s="5"/>
    </row>
    <row r="9" spans="1:14" x14ac:dyDescent="0.35">
      <c r="A9" s="9">
        <v>8827</v>
      </c>
      <c r="B9" s="9">
        <v>2807</v>
      </c>
      <c r="C9">
        <v>33.664000000000001</v>
      </c>
      <c r="D9">
        <v>943.17600000000004</v>
      </c>
      <c r="E9">
        <v>1240276</v>
      </c>
      <c r="F9">
        <v>1039.4880000000001</v>
      </c>
      <c r="G9">
        <v>696.649</v>
      </c>
      <c r="H9">
        <v>28287446</v>
      </c>
      <c r="I9" s="9">
        <f t="shared" si="0"/>
        <v>27212.864410171158</v>
      </c>
      <c r="J9" s="9">
        <f t="shared" si="1"/>
        <v>324182.13249599806</v>
      </c>
      <c r="K9" s="9">
        <f t="shared" si="2"/>
        <v>6020</v>
      </c>
      <c r="L9" s="9">
        <f t="shared" si="3"/>
        <v>53.850852574086055</v>
      </c>
      <c r="M9" s="11">
        <f>L8/L9</f>
        <v>11.717032566435945</v>
      </c>
      <c r="N9" s="10"/>
    </row>
    <row r="10" spans="1:14" x14ac:dyDescent="0.35">
      <c r="A10" s="4">
        <v>9591</v>
      </c>
      <c r="B10" s="4">
        <v>2398</v>
      </c>
      <c r="C10">
        <v>116.07</v>
      </c>
      <c r="D10">
        <v>3258.2350000000001</v>
      </c>
      <c r="E10">
        <v>14772839</v>
      </c>
      <c r="F10">
        <v>916.35199999999998</v>
      </c>
      <c r="G10">
        <v>926.37300000000005</v>
      </c>
      <c r="H10">
        <v>33159512</v>
      </c>
      <c r="I10" s="4">
        <f t="shared" si="0"/>
        <v>36186.434907109935</v>
      </c>
      <c r="J10" s="4">
        <f t="shared" si="1"/>
        <v>10572679.50033175</v>
      </c>
      <c r="K10" s="4">
        <f t="shared" si="2"/>
        <v>7193</v>
      </c>
      <c r="L10" s="4">
        <f t="shared" si="3"/>
        <v>1469.8567357613999</v>
      </c>
      <c r="M10" s="12"/>
      <c r="N10" s="5"/>
    </row>
    <row r="11" spans="1:14" x14ac:dyDescent="0.35">
      <c r="A11" s="9">
        <v>8827</v>
      </c>
      <c r="B11" s="9">
        <v>2807</v>
      </c>
      <c r="C11">
        <v>116.07</v>
      </c>
      <c r="D11">
        <v>922.48900000000003</v>
      </c>
      <c r="E11">
        <v>4182565</v>
      </c>
      <c r="F11">
        <v>565.68299999999999</v>
      </c>
      <c r="G11">
        <v>646.78700000000003</v>
      </c>
      <c r="H11">
        <v>14292056</v>
      </c>
      <c r="I11" s="9">
        <f t="shared" si="0"/>
        <v>25265.132591928694</v>
      </c>
      <c r="J11" s="9">
        <f t="shared" si="1"/>
        <v>1250041.0600548368</v>
      </c>
      <c r="K11" s="9">
        <f t="shared" si="2"/>
        <v>6020</v>
      </c>
      <c r="L11" s="9">
        <f t="shared" si="3"/>
        <v>207.64801662040477</v>
      </c>
      <c r="M11" s="11">
        <f>L10/L11</f>
        <v>7.078597521344987</v>
      </c>
      <c r="N11" s="10"/>
    </row>
    <row r="12" spans="1:14" x14ac:dyDescent="0.35">
      <c r="A12" s="4">
        <v>9591</v>
      </c>
      <c r="B12" s="4">
        <v>2398</v>
      </c>
      <c r="C12">
        <v>95.923000000000002</v>
      </c>
      <c r="D12">
        <v>3468.3960000000002</v>
      </c>
      <c r="E12">
        <v>12996080</v>
      </c>
      <c r="F12">
        <v>916.35199999999998</v>
      </c>
      <c r="G12">
        <v>926.37300000000005</v>
      </c>
      <c r="H12">
        <v>33159512</v>
      </c>
      <c r="I12" s="4">
        <f t="shared" si="0"/>
        <v>36186.434907109935</v>
      </c>
      <c r="J12" s="4">
        <f t="shared" si="1"/>
        <v>9524968.6044052932</v>
      </c>
      <c r="K12" s="4">
        <f t="shared" si="2"/>
        <v>7193</v>
      </c>
      <c r="L12" s="4">
        <f t="shared" si="3"/>
        <v>1324.1997225643395</v>
      </c>
      <c r="M12" s="12"/>
      <c r="N12" s="5"/>
    </row>
    <row r="13" spans="1:14" x14ac:dyDescent="0.35">
      <c r="A13" s="9">
        <v>8827</v>
      </c>
      <c r="B13" s="9">
        <v>2807</v>
      </c>
      <c r="C13">
        <v>95.923000000000002</v>
      </c>
      <c r="D13">
        <v>896.34299999999996</v>
      </c>
      <c r="E13">
        <v>3358599</v>
      </c>
      <c r="F13">
        <v>565.68299999999999</v>
      </c>
      <c r="G13">
        <v>646.78700000000003</v>
      </c>
      <c r="H13">
        <v>14292056</v>
      </c>
      <c r="I13" s="9">
        <f t="shared" si="0"/>
        <v>25265.132591928694</v>
      </c>
      <c r="J13" s="9">
        <f t="shared" si="1"/>
        <v>935091.68638442364</v>
      </c>
      <c r="K13" s="9">
        <f t="shared" si="2"/>
        <v>6020</v>
      </c>
      <c r="L13" s="9">
        <f t="shared" si="3"/>
        <v>155.33084491435608</v>
      </c>
      <c r="M13" s="11">
        <f>L12/L13</f>
        <v>8.5250274875827543</v>
      </c>
      <c r="N13" s="10"/>
    </row>
    <row r="14" spans="1:14" x14ac:dyDescent="0.35">
      <c r="A14" s="4">
        <v>9591</v>
      </c>
      <c r="B14" s="4">
        <v>2398</v>
      </c>
      <c r="C14">
        <v>19.327999999999999</v>
      </c>
      <c r="D14">
        <v>7263.7359999999999</v>
      </c>
      <c r="E14">
        <v>5484121</v>
      </c>
      <c r="F14">
        <v>916.35199999999998</v>
      </c>
      <c r="G14">
        <v>926.37300000000005</v>
      </c>
      <c r="H14">
        <v>33159512</v>
      </c>
      <c r="I14" s="4">
        <f t="shared" si="0"/>
        <v>36186.434907109935</v>
      </c>
      <c r="J14" s="4">
        <f t="shared" si="1"/>
        <v>4784709.5861153789</v>
      </c>
      <c r="K14" s="4">
        <f t="shared" si="2"/>
        <v>7193</v>
      </c>
      <c r="L14" s="4">
        <f t="shared" si="3"/>
        <v>665.1897102899178</v>
      </c>
      <c r="M14" s="12"/>
      <c r="N14" s="5"/>
    </row>
    <row r="15" spans="1:14" x14ac:dyDescent="0.35">
      <c r="A15" s="9">
        <v>8827</v>
      </c>
      <c r="B15" s="9">
        <v>2807</v>
      </c>
      <c r="C15">
        <v>19.327999999999999</v>
      </c>
      <c r="D15">
        <v>1278.7629999999999</v>
      </c>
      <c r="E15">
        <v>965466</v>
      </c>
      <c r="F15">
        <v>565.68299999999999</v>
      </c>
      <c r="G15">
        <v>646.78700000000003</v>
      </c>
      <c r="H15">
        <v>14292056</v>
      </c>
      <c r="I15" s="9">
        <f t="shared" si="0"/>
        <v>25265.132591928694</v>
      </c>
      <c r="J15" s="9">
        <f t="shared" si="1"/>
        <v>477141.51726320223</v>
      </c>
      <c r="K15" s="9">
        <f t="shared" si="2"/>
        <v>6020</v>
      </c>
      <c r="L15" s="9">
        <f t="shared" si="3"/>
        <v>79.259388249701374</v>
      </c>
      <c r="M15" s="11">
        <f>L14/L15</f>
        <v>8.3925667984502024</v>
      </c>
      <c r="N15" s="10"/>
    </row>
    <row r="16" spans="1:14" x14ac:dyDescent="0.35">
      <c r="A16" s="4">
        <v>9591</v>
      </c>
      <c r="B16" s="4">
        <v>2398</v>
      </c>
      <c r="C16">
        <v>31.539000000000001</v>
      </c>
      <c r="D16">
        <v>3720.8209999999999</v>
      </c>
      <c r="E16">
        <v>4584052</v>
      </c>
      <c r="F16">
        <v>1007.821</v>
      </c>
      <c r="G16">
        <v>1021.277</v>
      </c>
      <c r="H16">
        <v>40205650</v>
      </c>
      <c r="I16" s="4">
        <f t="shared" si="0"/>
        <v>39893.641827268926</v>
      </c>
      <c r="J16" s="4">
        <f t="shared" si="1"/>
        <v>3325846.4304097653</v>
      </c>
      <c r="K16" s="4">
        <f t="shared" si="2"/>
        <v>7193</v>
      </c>
      <c r="L16" s="4">
        <f t="shared" si="3"/>
        <v>462.3726442944203</v>
      </c>
      <c r="M16" s="12"/>
      <c r="N16" s="5"/>
    </row>
    <row r="17" spans="1:14" x14ac:dyDescent="0.35">
      <c r="A17" s="9">
        <v>8827</v>
      </c>
      <c r="B17" s="9">
        <v>2807</v>
      </c>
      <c r="C17">
        <v>31.539000000000001</v>
      </c>
      <c r="D17">
        <v>874.21600000000001</v>
      </c>
      <c r="E17">
        <v>1077034</v>
      </c>
      <c r="F17">
        <v>1007.821</v>
      </c>
      <c r="G17">
        <v>652.62599999999998</v>
      </c>
      <c r="H17">
        <v>25692599</v>
      </c>
      <c r="I17" s="9">
        <f t="shared" si="0"/>
        <v>25493.216553336355</v>
      </c>
      <c r="J17" s="9">
        <f t="shared" si="1"/>
        <v>273003.44312432467</v>
      </c>
      <c r="K17" s="9">
        <f t="shared" si="2"/>
        <v>6020</v>
      </c>
      <c r="L17" s="9">
        <f t="shared" si="3"/>
        <v>45.34940915686456</v>
      </c>
      <c r="M17" s="11">
        <f>L16/L17</f>
        <v>10.195781001138595</v>
      </c>
      <c r="N17" s="10"/>
    </row>
    <row r="18" spans="1:14" x14ac:dyDescent="0.35">
      <c r="A18" s="4">
        <v>9591</v>
      </c>
      <c r="B18" s="4">
        <v>2398</v>
      </c>
      <c r="C18">
        <v>52.506</v>
      </c>
      <c r="D18">
        <v>7671.4129999999996</v>
      </c>
      <c r="E18">
        <v>15734068</v>
      </c>
      <c r="F18">
        <v>1012.352</v>
      </c>
      <c r="G18">
        <v>1085.252</v>
      </c>
      <c r="H18">
        <v>42916309</v>
      </c>
      <c r="I18" s="4">
        <f t="shared" si="0"/>
        <v>42392.674682323937</v>
      </c>
      <c r="J18" s="4">
        <f t="shared" si="1"/>
        <v>13508198.223129898</v>
      </c>
      <c r="K18" s="4">
        <f t="shared" si="2"/>
        <v>7193</v>
      </c>
      <c r="L18" s="4">
        <f t="shared" si="3"/>
        <v>1877.9644408633253</v>
      </c>
      <c r="M18" s="12"/>
      <c r="N18" s="5"/>
    </row>
    <row r="19" spans="1:14" x14ac:dyDescent="0.35">
      <c r="A19" s="9">
        <v>8827</v>
      </c>
      <c r="B19" s="9">
        <v>2807</v>
      </c>
      <c r="C19">
        <v>52.506</v>
      </c>
      <c r="D19">
        <v>1425.3589999999999</v>
      </c>
      <c r="E19">
        <v>2923411</v>
      </c>
      <c r="F19">
        <v>1012.352</v>
      </c>
      <c r="G19">
        <v>669.05200000000002</v>
      </c>
      <c r="H19">
        <v>26457661</v>
      </c>
      <c r="I19" s="9">
        <f t="shared" si="0"/>
        <v>26134.843414148439</v>
      </c>
      <c r="J19" s="9">
        <f t="shared" si="1"/>
        <v>1551174.911696722</v>
      </c>
      <c r="K19" s="9">
        <f t="shared" si="2"/>
        <v>6020</v>
      </c>
      <c r="L19" s="9">
        <f t="shared" si="3"/>
        <v>257.6702511124123</v>
      </c>
      <c r="M19" s="11">
        <f>L18/L19</f>
        <v>7.2882470240774389</v>
      </c>
      <c r="N19" s="10"/>
    </row>
    <row r="20" spans="1:14" x14ac:dyDescent="0.35">
      <c r="A20" s="4">
        <v>9591</v>
      </c>
      <c r="B20" s="4">
        <v>2398</v>
      </c>
      <c r="C20">
        <v>251.80199999999999</v>
      </c>
      <c r="D20">
        <v>3582.9209999999998</v>
      </c>
      <c r="E20">
        <v>35241609</v>
      </c>
      <c r="F20">
        <v>740.63400000000001</v>
      </c>
      <c r="G20">
        <v>1214.2739999999999</v>
      </c>
      <c r="H20">
        <v>35130157</v>
      </c>
      <c r="I20" s="4">
        <f t="shared" si="0"/>
        <v>47432.546980019819</v>
      </c>
      <c r="J20" s="4">
        <f t="shared" si="1"/>
        <v>23297998.805337049</v>
      </c>
      <c r="K20" s="4">
        <f t="shared" si="2"/>
        <v>7193</v>
      </c>
      <c r="L20" s="4">
        <f t="shared" si="3"/>
        <v>3238.9821778586193</v>
      </c>
      <c r="M20" s="12"/>
      <c r="N20" s="5"/>
    </row>
    <row r="21" spans="1:14" x14ac:dyDescent="0.35">
      <c r="A21" s="9">
        <v>8827</v>
      </c>
      <c r="B21" s="9">
        <v>2807</v>
      </c>
      <c r="C21">
        <v>251.80199999999999</v>
      </c>
      <c r="D21">
        <v>972.70299999999997</v>
      </c>
      <c r="E21">
        <v>9567504</v>
      </c>
      <c r="F21">
        <v>620.57000000000005</v>
      </c>
      <c r="G21">
        <v>735.75300000000004</v>
      </c>
      <c r="H21">
        <v>17835388</v>
      </c>
      <c r="I21" s="9">
        <f t="shared" si="0"/>
        <v>28740.332275166376</v>
      </c>
      <c r="J21" s="9">
        <f t="shared" si="1"/>
        <v>2330630.8524485566</v>
      </c>
      <c r="K21" s="9">
        <f t="shared" si="2"/>
        <v>6020</v>
      </c>
      <c r="L21" s="9">
        <f t="shared" si="3"/>
        <v>387.14798213431175</v>
      </c>
      <c r="M21" s="11">
        <f>L20/L21</f>
        <v>8.3662638766768307</v>
      </c>
      <c r="N21" s="10"/>
    </row>
    <row r="22" spans="1:14" x14ac:dyDescent="0.35">
      <c r="A22" s="4">
        <v>9591</v>
      </c>
      <c r="B22" s="4">
        <v>2398</v>
      </c>
      <c r="C22">
        <v>148.173</v>
      </c>
      <c r="D22">
        <v>9608.5969999999998</v>
      </c>
      <c r="E22">
        <v>55614557</v>
      </c>
      <c r="F22">
        <v>764.41600000000005</v>
      </c>
      <c r="G22">
        <v>1038.261</v>
      </c>
      <c r="H22">
        <v>31002476</v>
      </c>
      <c r="I22" s="4">
        <f t="shared" si="0"/>
        <v>40557.073635298053</v>
      </c>
      <c r="J22" s="4">
        <f t="shared" si="1"/>
        <v>49605093.728236981</v>
      </c>
      <c r="K22" s="4">
        <f t="shared" si="2"/>
        <v>7193</v>
      </c>
      <c r="L22" s="4">
        <f t="shared" si="3"/>
        <v>6896.3010883132183</v>
      </c>
      <c r="M22" s="12"/>
      <c r="N22" s="5"/>
    </row>
    <row r="23" spans="1:14" x14ac:dyDescent="0.35">
      <c r="A23" s="9">
        <v>8827</v>
      </c>
      <c r="B23" s="9">
        <v>2807</v>
      </c>
      <c r="C23">
        <v>148.173</v>
      </c>
      <c r="D23">
        <v>1766.07</v>
      </c>
      <c r="E23">
        <v>10222013</v>
      </c>
      <c r="F23">
        <v>764.41600000000005</v>
      </c>
      <c r="G23">
        <v>678.78099999999995</v>
      </c>
      <c r="H23">
        <v>20268402</v>
      </c>
      <c r="I23" s="9">
        <f t="shared" si="0"/>
        <v>26514.884565472203</v>
      </c>
      <c r="J23" s="9">
        <f t="shared" si="1"/>
        <v>6293223.0092802867</v>
      </c>
      <c r="K23" s="9">
        <f t="shared" si="2"/>
        <v>6020</v>
      </c>
      <c r="L23" s="9">
        <f t="shared" si="3"/>
        <v>1045.3858819402469</v>
      </c>
      <c r="M23" s="11">
        <f>L22/L23</f>
        <v>6.5968951823929487</v>
      </c>
      <c r="N23" s="10"/>
    </row>
    <row r="24" spans="1:14" x14ac:dyDescent="0.35">
      <c r="A24" s="4">
        <v>9591</v>
      </c>
      <c r="B24" s="4">
        <v>2398</v>
      </c>
      <c r="C24">
        <v>73.933000000000007</v>
      </c>
      <c r="D24">
        <v>6703.451</v>
      </c>
      <c r="E24">
        <v>19359566</v>
      </c>
      <c r="F24">
        <v>892.23699999999997</v>
      </c>
      <c r="G24">
        <v>1133.338</v>
      </c>
      <c r="H24">
        <v>39500237</v>
      </c>
      <c r="I24" s="4">
        <f t="shared" si="0"/>
        <v>44271.01431570312</v>
      </c>
      <c r="J24" s="4">
        <f t="shared" si="1"/>
        <v>16086477.09859712</v>
      </c>
      <c r="K24" s="4">
        <f t="shared" si="2"/>
        <v>7193</v>
      </c>
      <c r="L24" s="4">
        <f t="shared" si="3"/>
        <v>2236.4072151532214</v>
      </c>
      <c r="M24" s="12"/>
      <c r="N24" s="5"/>
    </row>
    <row r="25" spans="1:14" x14ac:dyDescent="0.35">
      <c r="A25" s="9">
        <v>8827</v>
      </c>
      <c r="B25" s="9">
        <v>2807</v>
      </c>
      <c r="C25">
        <v>73.933000000000007</v>
      </c>
      <c r="D25">
        <v>1156.356</v>
      </c>
      <c r="E25">
        <v>3339557</v>
      </c>
      <c r="F25">
        <v>892.23699999999997</v>
      </c>
      <c r="G25">
        <v>606.33299999999997</v>
      </c>
      <c r="H25">
        <v>21132516</v>
      </c>
      <c r="I25" s="9">
        <f t="shared" si="0"/>
        <v>23684.868482253034</v>
      </c>
      <c r="J25" s="9">
        <f t="shared" si="1"/>
        <v>1588463.6185015864</v>
      </c>
      <c r="K25" s="9">
        <f t="shared" si="2"/>
        <v>6020</v>
      </c>
      <c r="L25" s="9">
        <f t="shared" si="3"/>
        <v>263.86438845541301</v>
      </c>
      <c r="M25" s="11">
        <f>L24/L25</f>
        <v>8.4755931948396395</v>
      </c>
      <c r="N25" s="10"/>
    </row>
    <row r="26" spans="1:14" x14ac:dyDescent="0.35">
      <c r="A26" s="4">
        <v>9591</v>
      </c>
      <c r="B26" s="4">
        <v>2398</v>
      </c>
      <c r="C26">
        <v>24.422000000000001</v>
      </c>
      <c r="D26">
        <v>6831.7190000000001</v>
      </c>
      <c r="E26">
        <v>6517460</v>
      </c>
      <c r="F26">
        <v>892.23699999999997</v>
      </c>
      <c r="G26">
        <v>1133.338</v>
      </c>
      <c r="H26">
        <v>39500237</v>
      </c>
      <c r="I26" s="4">
        <f t="shared" si="0"/>
        <v>44271.01431570312</v>
      </c>
      <c r="J26" s="4">
        <f t="shared" si="1"/>
        <v>5436273.2883818988</v>
      </c>
      <c r="K26" s="4">
        <f t="shared" si="2"/>
        <v>7193</v>
      </c>
      <c r="L26" s="4">
        <f t="shared" si="3"/>
        <v>755.77273576837183</v>
      </c>
      <c r="M26" s="12"/>
      <c r="N26" s="5"/>
    </row>
    <row r="27" spans="1:14" x14ac:dyDescent="0.35">
      <c r="A27" s="9">
        <v>8827</v>
      </c>
      <c r="B27" s="9">
        <v>2807</v>
      </c>
      <c r="C27">
        <v>24.422000000000001</v>
      </c>
      <c r="D27">
        <v>1031.2239999999999</v>
      </c>
      <c r="E27">
        <v>983788</v>
      </c>
      <c r="F27">
        <v>892.23699999999997</v>
      </c>
      <c r="G27">
        <v>606.33299999999997</v>
      </c>
      <c r="H27">
        <v>21132516</v>
      </c>
      <c r="I27" s="9">
        <f t="shared" si="0"/>
        <v>23684.868482253034</v>
      </c>
      <c r="J27" s="9">
        <f t="shared" si="1"/>
        <v>405356.14192641643</v>
      </c>
      <c r="K27" s="9">
        <f t="shared" si="2"/>
        <v>6020</v>
      </c>
      <c r="L27" s="9">
        <f t="shared" si="3"/>
        <v>67.33490729674692</v>
      </c>
      <c r="M27" s="11">
        <f>L26/L27</f>
        <v>11.224085190132648</v>
      </c>
      <c r="N27" s="10"/>
    </row>
    <row r="28" spans="1:14" x14ac:dyDescent="0.35">
      <c r="A28" s="4">
        <v>9591</v>
      </c>
      <c r="B28" s="4">
        <v>2398</v>
      </c>
      <c r="C28">
        <v>235.41800000000001</v>
      </c>
      <c r="D28">
        <v>2591.3690000000001</v>
      </c>
      <c r="E28">
        <v>23830225</v>
      </c>
      <c r="F28">
        <v>462.25900000000001</v>
      </c>
      <c r="G28">
        <v>1146.8050000000001</v>
      </c>
      <c r="H28">
        <v>20707855</v>
      </c>
      <c r="I28" s="4">
        <f t="shared" si="0"/>
        <v>44797.083453215622</v>
      </c>
      <c r="J28" s="4">
        <f t="shared" si="1"/>
        <v>13284185.207610885</v>
      </c>
      <c r="K28" s="4">
        <f t="shared" si="2"/>
        <v>7193</v>
      </c>
      <c r="L28" s="4">
        <f t="shared" si="3"/>
        <v>1846.8212439331135</v>
      </c>
      <c r="M28" s="12"/>
      <c r="N28" s="5"/>
    </row>
    <row r="29" spans="1:14" x14ac:dyDescent="0.35">
      <c r="A29" s="9">
        <v>8827</v>
      </c>
      <c r="B29" s="9">
        <v>2807</v>
      </c>
      <c r="C29">
        <v>235.41800000000001</v>
      </c>
      <c r="D29">
        <v>800.53700000000003</v>
      </c>
      <c r="E29">
        <v>7361740</v>
      </c>
      <c r="F29">
        <v>462.25900000000001</v>
      </c>
      <c r="G29">
        <v>677.96500000000003</v>
      </c>
      <c r="H29">
        <v>12242005</v>
      </c>
      <c r="I29" s="9">
        <f t="shared" si="0"/>
        <v>26482.999790160928</v>
      </c>
      <c r="J29" s="9">
        <f t="shared" si="1"/>
        <v>1127165.1553998943</v>
      </c>
      <c r="K29" s="9">
        <f t="shared" si="2"/>
        <v>6020</v>
      </c>
      <c r="L29" s="9">
        <f t="shared" si="3"/>
        <v>187.23673677739109</v>
      </c>
      <c r="M29" s="11">
        <f>L28/L29</f>
        <v>9.8635624382240241</v>
      </c>
      <c r="N29" s="10"/>
    </row>
    <row r="30" spans="1:14" x14ac:dyDescent="0.35">
      <c r="A30" s="4">
        <v>9591</v>
      </c>
      <c r="B30" s="4">
        <v>2398</v>
      </c>
      <c r="C30">
        <v>267.26400000000001</v>
      </c>
      <c r="D30">
        <v>2368.7979999999998</v>
      </c>
      <c r="E30">
        <v>24730255</v>
      </c>
      <c r="F30">
        <v>1022.029</v>
      </c>
      <c r="G30">
        <v>1041.6279999999999</v>
      </c>
      <c r="H30">
        <v>41584907</v>
      </c>
      <c r="I30" s="4">
        <f t="shared" si="0"/>
        <v>40688.578308443306</v>
      </c>
      <c r="J30" s="4">
        <f t="shared" si="1"/>
        <v>13855662.806972208</v>
      </c>
      <c r="K30" s="4">
        <f t="shared" si="2"/>
        <v>7193</v>
      </c>
      <c r="L30" s="4">
        <f t="shared" si="3"/>
        <v>1926.2703749440022</v>
      </c>
      <c r="M30" s="12"/>
      <c r="N30" s="5"/>
    </row>
    <row r="31" spans="1:14" x14ac:dyDescent="0.35">
      <c r="A31" s="9">
        <v>8827</v>
      </c>
      <c r="B31" s="9">
        <v>2807</v>
      </c>
      <c r="C31">
        <v>267.26400000000001</v>
      </c>
      <c r="D31">
        <v>961.63599999999997</v>
      </c>
      <c r="E31">
        <v>10039478</v>
      </c>
      <c r="F31">
        <v>319.923</v>
      </c>
      <c r="G31">
        <v>820.91499999999996</v>
      </c>
      <c r="H31">
        <v>10258977</v>
      </c>
      <c r="I31" s="9">
        <f t="shared" si="0"/>
        <v>32067.019251507394</v>
      </c>
      <c r="J31" s="9">
        <f t="shared" si="1"/>
        <v>1469118.1667651273</v>
      </c>
      <c r="K31" s="9">
        <f t="shared" si="2"/>
        <v>6020</v>
      </c>
      <c r="L31" s="9">
        <f t="shared" si="3"/>
        <v>244.03956258556931</v>
      </c>
      <c r="M31" s="11">
        <f>L30/L31</f>
        <v>7.8932708882748486</v>
      </c>
      <c r="N31" s="10"/>
    </row>
    <row r="32" spans="1:14" x14ac:dyDescent="0.35">
      <c r="A32" s="4">
        <v>9591</v>
      </c>
      <c r="B32" s="4">
        <v>2398</v>
      </c>
      <c r="C32">
        <v>389.40199999999999</v>
      </c>
      <c r="D32">
        <v>6171.7790000000005</v>
      </c>
      <c r="E32">
        <v>93878930</v>
      </c>
      <c r="F32">
        <v>824.09</v>
      </c>
      <c r="G32">
        <v>1180.7560000000001</v>
      </c>
      <c r="H32">
        <v>38009727</v>
      </c>
      <c r="I32" s="4">
        <f t="shared" si="0"/>
        <v>46123.271730029483</v>
      </c>
      <c r="J32" s="4">
        <f t="shared" si="1"/>
        <v>75918435.741783053</v>
      </c>
      <c r="K32" s="4">
        <f t="shared" si="2"/>
        <v>7193</v>
      </c>
      <c r="L32" s="4">
        <f t="shared" si="3"/>
        <v>10554.488494617413</v>
      </c>
      <c r="M32" s="12"/>
      <c r="N32" s="5"/>
    </row>
    <row r="33" spans="1:14" x14ac:dyDescent="0.35">
      <c r="A33" s="9">
        <v>8827</v>
      </c>
      <c r="B33" s="9">
        <v>2807</v>
      </c>
      <c r="C33">
        <v>389.40199999999999</v>
      </c>
      <c r="D33">
        <v>1346.3440000000001</v>
      </c>
      <c r="E33">
        <v>20479241</v>
      </c>
      <c r="F33">
        <v>597.29899999999998</v>
      </c>
      <c r="G33">
        <v>884.51900000000001</v>
      </c>
      <c r="H33">
        <v>20637587</v>
      </c>
      <c r="I33" s="9">
        <f t="shared" si="0"/>
        <v>34551.517749067054</v>
      </c>
      <c r="J33" s="9">
        <f t="shared" si="1"/>
        <v>7024810.8854777906</v>
      </c>
      <c r="K33" s="9">
        <f t="shared" si="2"/>
        <v>6020</v>
      </c>
      <c r="L33" s="9">
        <f t="shared" si="3"/>
        <v>1166.9121072222244</v>
      </c>
      <c r="M33" s="11">
        <f>L32/L33</f>
        <v>9.0448016001323719</v>
      </c>
      <c r="N33" s="10"/>
    </row>
    <row r="34" spans="1:14" x14ac:dyDescent="0.35">
      <c r="A34" s="4">
        <v>9591</v>
      </c>
      <c r="B34" s="4">
        <v>2398</v>
      </c>
      <c r="C34">
        <v>276.73599999999999</v>
      </c>
      <c r="D34">
        <v>3854.9450000000002</v>
      </c>
      <c r="E34">
        <v>41671956</v>
      </c>
      <c r="F34">
        <v>695.322</v>
      </c>
      <c r="G34">
        <v>1016.759</v>
      </c>
      <c r="H34">
        <v>27616181</v>
      </c>
      <c r="I34" s="4">
        <f t="shared" si="0"/>
        <v>39717.110921271007</v>
      </c>
      <c r="J34" s="4">
        <f t="shared" si="1"/>
        <v>30680801.592091147</v>
      </c>
      <c r="K34" s="4">
        <f t="shared" si="2"/>
        <v>7193</v>
      </c>
      <c r="L34" s="4">
        <f t="shared" si="3"/>
        <v>4265.3693301947933</v>
      </c>
      <c r="M34" s="12"/>
      <c r="N34" s="5"/>
    </row>
    <row r="35" spans="1:14" x14ac:dyDescent="0.35">
      <c r="A35" s="9">
        <v>8827</v>
      </c>
      <c r="B35" s="9">
        <v>2807</v>
      </c>
      <c r="C35">
        <v>276.73599999999999</v>
      </c>
      <c r="D35">
        <v>1126.828</v>
      </c>
      <c r="E35">
        <v>12181008</v>
      </c>
      <c r="F35">
        <v>484.42899999999997</v>
      </c>
      <c r="G35">
        <v>782.92</v>
      </c>
      <c r="H35">
        <v>14815190</v>
      </c>
      <c r="I35" s="9">
        <f t="shared" si="0"/>
        <v>30582.789221949966</v>
      </c>
      <c r="J35" s="9">
        <f t="shared" si="1"/>
        <v>3717649.2418744545</v>
      </c>
      <c r="K35" s="9">
        <f t="shared" si="2"/>
        <v>6020</v>
      </c>
      <c r="L35" s="9">
        <f t="shared" si="3"/>
        <v>617.54970795256725</v>
      </c>
      <c r="M35" s="11">
        <f>L34/L35</f>
        <v>6.9069246981530554</v>
      </c>
      <c r="N35" s="10"/>
    </row>
    <row r="36" spans="1:14" x14ac:dyDescent="0.35">
      <c r="A36" s="4">
        <v>9591</v>
      </c>
      <c r="B36" s="4">
        <v>2398</v>
      </c>
      <c r="C36">
        <v>293.60599999999999</v>
      </c>
      <c r="D36">
        <v>3299.81</v>
      </c>
      <c r="E36">
        <v>37845520</v>
      </c>
      <c r="F36">
        <v>695.322</v>
      </c>
      <c r="G36">
        <v>1016.759</v>
      </c>
      <c r="H36">
        <v>27616181</v>
      </c>
      <c r="I36" s="4">
        <f t="shared" si="0"/>
        <v>39717.110921271007</v>
      </c>
      <c r="J36" s="4">
        <f t="shared" si="1"/>
        <v>26184337.930849306</v>
      </c>
      <c r="K36" s="4">
        <f t="shared" si="2"/>
        <v>7193</v>
      </c>
      <c r="L36" s="4">
        <f t="shared" si="3"/>
        <v>3640.2527361114007</v>
      </c>
      <c r="M36" s="12"/>
      <c r="N36" s="5"/>
    </row>
    <row r="37" spans="1:14" x14ac:dyDescent="0.35">
      <c r="A37" s="9">
        <v>8827</v>
      </c>
      <c r="B37" s="9">
        <v>2807</v>
      </c>
      <c r="C37">
        <v>293.60599999999999</v>
      </c>
      <c r="D37">
        <v>959.59799999999996</v>
      </c>
      <c r="E37">
        <v>11005632</v>
      </c>
      <c r="F37">
        <v>484.42899999999997</v>
      </c>
      <c r="G37">
        <v>782.92</v>
      </c>
      <c r="H37">
        <v>14815190</v>
      </c>
      <c r="I37" s="9">
        <f t="shared" si="0"/>
        <v>30582.789221949966</v>
      </c>
      <c r="J37" s="9">
        <f t="shared" si="1"/>
        <v>2026341.5877001584</v>
      </c>
      <c r="K37" s="9">
        <f t="shared" si="2"/>
        <v>6020</v>
      </c>
      <c r="L37" s="9">
        <f t="shared" si="3"/>
        <v>336.60159264122234</v>
      </c>
      <c r="M37" s="11">
        <f>L36/L37</f>
        <v>10.814722258285574</v>
      </c>
      <c r="N37" s="10"/>
    </row>
    <row r="38" spans="1:14" x14ac:dyDescent="0.35">
      <c r="A38" s="4">
        <v>9591</v>
      </c>
      <c r="B38" s="4">
        <v>2398</v>
      </c>
      <c r="C38">
        <v>191.59</v>
      </c>
      <c r="D38">
        <v>2994.9470000000001</v>
      </c>
      <c r="E38">
        <v>22414182</v>
      </c>
      <c r="F38">
        <v>683.16200000000003</v>
      </c>
      <c r="G38">
        <v>818.02499999999998</v>
      </c>
      <c r="H38">
        <v>21829818</v>
      </c>
      <c r="I38" s="4">
        <f t="shared" si="0"/>
        <v>31954.087024746692</v>
      </c>
      <c r="J38" s="4">
        <f t="shared" si="1"/>
        <v>16292098.46692878</v>
      </c>
      <c r="K38" s="4">
        <f t="shared" si="2"/>
        <v>7193</v>
      </c>
      <c r="L38" s="4">
        <f t="shared" si="3"/>
        <v>2264.993530783926</v>
      </c>
      <c r="M38" s="12"/>
      <c r="N38" s="5"/>
    </row>
    <row r="39" spans="1:14" x14ac:dyDescent="0.35">
      <c r="A39" s="9">
        <v>8827</v>
      </c>
      <c r="B39" s="9">
        <v>2807</v>
      </c>
      <c r="C39">
        <v>191.59</v>
      </c>
      <c r="D39">
        <v>961.31299999999999</v>
      </c>
      <c r="E39">
        <v>7194469</v>
      </c>
      <c r="F39">
        <v>683.16200000000003</v>
      </c>
      <c r="G39">
        <v>572.726</v>
      </c>
      <c r="H39">
        <v>15283754</v>
      </c>
      <c r="I39" s="9">
        <f t="shared" si="0"/>
        <v>22372.078657770777</v>
      </c>
      <c r="J39" s="9">
        <f t="shared" si="1"/>
        <v>2908202.4499576967</v>
      </c>
      <c r="K39" s="9">
        <f t="shared" si="2"/>
        <v>6020</v>
      </c>
      <c r="L39" s="9">
        <f t="shared" si="3"/>
        <v>483.09010796639478</v>
      </c>
      <c r="M39" s="11">
        <f>L38/L39</f>
        <v>4.688552908521749</v>
      </c>
      <c r="N39" s="10"/>
    </row>
    <row r="40" spans="1:14" x14ac:dyDescent="0.35">
      <c r="A40" s="4">
        <v>9591</v>
      </c>
      <c r="B40" s="4">
        <v>2398</v>
      </c>
      <c r="C40">
        <v>258.84199999999998</v>
      </c>
      <c r="D40">
        <v>14107.478999999999</v>
      </c>
      <c r="E40">
        <v>142640716</v>
      </c>
      <c r="F40">
        <v>755.84</v>
      </c>
      <c r="G40">
        <v>2528.9140000000002</v>
      </c>
      <c r="H40">
        <v>74666174</v>
      </c>
      <c r="I40" s="4">
        <f t="shared" si="0"/>
        <v>98785.687447078744</v>
      </c>
      <c r="J40" s="4">
        <f t="shared" si="1"/>
        <v>117070831.08982325</v>
      </c>
      <c r="K40" s="4">
        <f t="shared" si="2"/>
        <v>7193</v>
      </c>
      <c r="L40" s="4">
        <f t="shared" si="3"/>
        <v>16275.661210874912</v>
      </c>
      <c r="M40" s="12"/>
      <c r="N40" s="5"/>
    </row>
    <row r="41" spans="1:14" x14ac:dyDescent="0.35">
      <c r="A41" s="9">
        <v>8827</v>
      </c>
      <c r="B41" s="9">
        <v>2807</v>
      </c>
      <c r="C41">
        <v>258.84199999999998</v>
      </c>
      <c r="D41">
        <v>2017.723</v>
      </c>
      <c r="E41">
        <v>20401197</v>
      </c>
      <c r="F41">
        <v>755.84</v>
      </c>
      <c r="G41">
        <v>1013.323</v>
      </c>
      <c r="H41">
        <v>29918369</v>
      </c>
      <c r="I41" s="9">
        <f t="shared" si="0"/>
        <v>39582.939511007622</v>
      </c>
      <c r="J41" s="9">
        <f t="shared" si="1"/>
        <v>10155469.771091765</v>
      </c>
      <c r="K41" s="9">
        <f t="shared" si="2"/>
        <v>6020</v>
      </c>
      <c r="L41" s="9">
        <f t="shared" si="3"/>
        <v>1686.9551114770372</v>
      </c>
      <c r="M41" s="11">
        <f>L40/L41</f>
        <v>9.6479515667874107</v>
      </c>
      <c r="N41" s="10"/>
    </row>
    <row r="42" spans="1:14" x14ac:dyDescent="0.35">
      <c r="A42" s="4">
        <v>9591</v>
      </c>
      <c r="B42" s="4">
        <v>2398</v>
      </c>
      <c r="C42">
        <v>242.995</v>
      </c>
      <c r="D42">
        <v>7610.9520000000002</v>
      </c>
      <c r="E42">
        <v>72243152</v>
      </c>
      <c r="F42">
        <v>775.34699999999998</v>
      </c>
      <c r="G42">
        <v>1441.473</v>
      </c>
      <c r="H42">
        <v>43657882</v>
      </c>
      <c r="I42" s="4">
        <f t="shared" si="0"/>
        <v>56307.539720924957</v>
      </c>
      <c r="J42" s="4">
        <f t="shared" si="1"/>
        <v>58560701.385513842</v>
      </c>
      <c r="K42" s="4">
        <f t="shared" si="2"/>
        <v>7193</v>
      </c>
      <c r="L42" s="4">
        <f t="shared" si="3"/>
        <v>8141.3459454349841</v>
      </c>
      <c r="M42" s="12"/>
      <c r="N42" s="5"/>
    </row>
    <row r="43" spans="1:14" x14ac:dyDescent="0.35">
      <c r="A43" s="9">
        <v>8827</v>
      </c>
      <c r="B43" s="9">
        <v>2807</v>
      </c>
      <c r="C43">
        <v>242.995</v>
      </c>
      <c r="D43">
        <v>1215.4829999999999</v>
      </c>
      <c r="E43">
        <v>11537362</v>
      </c>
      <c r="F43">
        <v>775.34699999999998</v>
      </c>
      <c r="G43">
        <v>655.08000000000004</v>
      </c>
      <c r="H43">
        <v>19840413</v>
      </c>
      <c r="I43" s="9">
        <f t="shared" si="0"/>
        <v>25589.075600988977</v>
      </c>
      <c r="J43" s="9">
        <f t="shared" si="1"/>
        <v>5319344.5743376836</v>
      </c>
      <c r="K43" s="9">
        <f t="shared" si="2"/>
        <v>6020</v>
      </c>
      <c r="L43" s="9">
        <f t="shared" si="3"/>
        <v>883.61205553782122</v>
      </c>
      <c r="M43" s="11">
        <f>L42/L43</f>
        <v>9.2137108071478888</v>
      </c>
      <c r="N43" s="10"/>
    </row>
    <row r="44" spans="1:14" x14ac:dyDescent="0.35">
      <c r="A44" s="4">
        <v>9591</v>
      </c>
      <c r="B44" s="4">
        <v>2398</v>
      </c>
      <c r="C44">
        <v>262.91199999999998</v>
      </c>
      <c r="D44">
        <v>2337.5970000000002</v>
      </c>
      <c r="E44">
        <v>24007121</v>
      </c>
      <c r="F44">
        <v>620.64599999999996</v>
      </c>
      <c r="G44">
        <v>890.05600000000004</v>
      </c>
      <c r="H44">
        <v>21578528</v>
      </c>
      <c r="I44" s="4">
        <f t="shared" si="0"/>
        <v>34767.851561115356</v>
      </c>
      <c r="J44" s="4">
        <f t="shared" si="1"/>
        <v>14866235.61036404</v>
      </c>
      <c r="K44" s="4">
        <f t="shared" si="2"/>
        <v>7193</v>
      </c>
      <c r="L44" s="4">
        <f t="shared" si="3"/>
        <v>2066.7643000645126</v>
      </c>
      <c r="M44" s="12"/>
      <c r="N44" s="5"/>
    </row>
    <row r="45" spans="1:14" x14ac:dyDescent="0.35">
      <c r="A45" s="9">
        <v>8827</v>
      </c>
      <c r="B45" s="9">
        <v>2807</v>
      </c>
      <c r="C45">
        <v>262.91199999999998</v>
      </c>
      <c r="D45">
        <v>957.35799999999995</v>
      </c>
      <c r="E45">
        <v>9832066</v>
      </c>
      <c r="F45">
        <v>620.64599999999996</v>
      </c>
      <c r="G45">
        <v>816.27200000000005</v>
      </c>
      <c r="H45">
        <v>19789688</v>
      </c>
      <c r="I45" s="9">
        <f t="shared" si="0"/>
        <v>31885.628844784307</v>
      </c>
      <c r="J45" s="9">
        <f t="shared" si="1"/>
        <v>1448951.5491600689</v>
      </c>
      <c r="K45" s="9">
        <f t="shared" si="2"/>
        <v>6020</v>
      </c>
      <c r="L45" s="9">
        <f t="shared" si="3"/>
        <v>240.68962610632374</v>
      </c>
      <c r="M45" s="11">
        <f>L44/L45</f>
        <v>8.5868441174590853</v>
      </c>
      <c r="N45" s="10"/>
    </row>
    <row r="46" spans="1:14" x14ac:dyDescent="0.35">
      <c r="A46" s="4">
        <v>9591</v>
      </c>
      <c r="B46" s="4">
        <v>2398</v>
      </c>
      <c r="C46">
        <v>116.096</v>
      </c>
      <c r="D46">
        <v>3243.01</v>
      </c>
      <c r="E46">
        <v>14707051</v>
      </c>
      <c r="F46">
        <v>941.61900000000003</v>
      </c>
      <c r="G46">
        <v>1181.9739999999999</v>
      </c>
      <c r="H46">
        <v>43475356</v>
      </c>
      <c r="I46" s="4">
        <f t="shared" si="0"/>
        <v>46170.856790272919</v>
      </c>
      <c r="J46" s="4">
        <f t="shared" si="1"/>
        <v>9346799.2100764737</v>
      </c>
      <c r="K46" s="4">
        <f t="shared" si="2"/>
        <v>7193</v>
      </c>
      <c r="L46" s="4">
        <f t="shared" si="3"/>
        <v>1299.4298915718718</v>
      </c>
      <c r="M46" s="12"/>
      <c r="N46" s="5"/>
    </row>
    <row r="47" spans="1:14" x14ac:dyDescent="0.35">
      <c r="A47" s="9">
        <v>8827</v>
      </c>
      <c r="B47" s="9">
        <v>2807</v>
      </c>
      <c r="C47">
        <v>116.096</v>
      </c>
      <c r="D47">
        <v>1012.6420000000001</v>
      </c>
      <c r="E47">
        <v>4592330</v>
      </c>
      <c r="F47">
        <v>293.24799999999999</v>
      </c>
      <c r="G47">
        <v>929.91099999999994</v>
      </c>
      <c r="H47">
        <v>10652130</v>
      </c>
      <c r="I47" s="9">
        <f t="shared" si="0"/>
        <v>36324.646715408118</v>
      </c>
      <c r="J47" s="9">
        <f t="shared" si="1"/>
        <v>375183.81492797937</v>
      </c>
      <c r="K47" s="9">
        <f t="shared" si="2"/>
        <v>6020</v>
      </c>
      <c r="L47" s="9">
        <f t="shared" si="3"/>
        <v>62.322892845179297</v>
      </c>
      <c r="M47" s="11">
        <f>L46/L47</f>
        <v>20.849961101771662</v>
      </c>
      <c r="N47" s="10"/>
    </row>
    <row r="48" spans="1:14" x14ac:dyDescent="0.35">
      <c r="A48" s="4">
        <v>9591</v>
      </c>
      <c r="B48" s="4">
        <v>2398</v>
      </c>
      <c r="C48">
        <v>130.50899999999999</v>
      </c>
      <c r="D48">
        <v>3231.7829999999999</v>
      </c>
      <c r="E48">
        <v>16475631</v>
      </c>
      <c r="F48">
        <v>941.61900000000003</v>
      </c>
      <c r="G48">
        <v>1181.9739999999999</v>
      </c>
      <c r="H48">
        <v>43475356</v>
      </c>
      <c r="I48" s="4">
        <f t="shared" si="0"/>
        <v>46170.856790272919</v>
      </c>
      <c r="J48" s="4">
        <f t="shared" si="1"/>
        <v>10449918.651158273</v>
      </c>
      <c r="K48" s="4">
        <f t="shared" si="2"/>
        <v>7193</v>
      </c>
      <c r="L48" s="4">
        <f t="shared" si="3"/>
        <v>1452.7900251853571</v>
      </c>
      <c r="M48" s="12"/>
      <c r="N48" s="5"/>
    </row>
    <row r="49" spans="1:14" x14ac:dyDescent="0.35">
      <c r="A49" s="9">
        <v>8827</v>
      </c>
      <c r="B49" s="9">
        <v>2807</v>
      </c>
      <c r="C49">
        <v>130.50899999999999</v>
      </c>
      <c r="D49">
        <v>1002.7190000000001</v>
      </c>
      <c r="E49">
        <v>5111860</v>
      </c>
      <c r="F49">
        <v>263.29599999999999</v>
      </c>
      <c r="G49">
        <v>942.471</v>
      </c>
      <c r="H49">
        <v>9693316</v>
      </c>
      <c r="I49" s="9">
        <f t="shared" si="0"/>
        <v>36815.280140982017</v>
      </c>
      <c r="J49" s="9">
        <f t="shared" si="1"/>
        <v>307134.60408057831</v>
      </c>
      <c r="K49" s="9">
        <f t="shared" si="2"/>
        <v>6020</v>
      </c>
      <c r="L49" s="9">
        <f t="shared" si="3"/>
        <v>51.01903722268743</v>
      </c>
      <c r="M49" s="11">
        <f>L48/L49</f>
        <v>28.475449641360978</v>
      </c>
      <c r="N49" s="10"/>
    </row>
    <row r="50" spans="1:14" x14ac:dyDescent="0.35">
      <c r="A50" s="4">
        <v>9591</v>
      </c>
      <c r="B50" s="4">
        <v>2398</v>
      </c>
      <c r="C50">
        <v>421.99</v>
      </c>
      <c r="D50">
        <v>3227.857</v>
      </c>
      <c r="E50">
        <v>53207987</v>
      </c>
      <c r="F50">
        <v>890.29100000000005</v>
      </c>
      <c r="G50">
        <v>1327.088</v>
      </c>
      <c r="H50">
        <v>46152139</v>
      </c>
      <c r="I50" s="4">
        <f t="shared" si="0"/>
        <v>51839.386223156245</v>
      </c>
      <c r="J50" s="4">
        <f t="shared" si="1"/>
        <v>31332284.407690294</v>
      </c>
      <c r="K50" s="4">
        <f t="shared" si="2"/>
        <v>7193</v>
      </c>
      <c r="L50" s="4">
        <f t="shared" si="3"/>
        <v>4355.9411104810642</v>
      </c>
      <c r="M50" s="12"/>
      <c r="N50" s="5"/>
    </row>
    <row r="51" spans="1:14" x14ac:dyDescent="0.35">
      <c r="A51" s="9">
        <v>8827</v>
      </c>
      <c r="B51" s="9">
        <v>2807</v>
      </c>
      <c r="C51">
        <v>421.99</v>
      </c>
      <c r="D51">
        <v>924.49300000000005</v>
      </c>
      <c r="E51">
        <v>15239348</v>
      </c>
      <c r="F51">
        <v>679.98699999999997</v>
      </c>
      <c r="G51">
        <v>776.19200000000001</v>
      </c>
      <c r="H51">
        <v>20617203</v>
      </c>
      <c r="I51" s="9">
        <f t="shared" si="0"/>
        <v>30319.995823449568</v>
      </c>
      <c r="J51" s="9">
        <f t="shared" si="1"/>
        <v>2444612.9624625165</v>
      </c>
      <c r="K51" s="9">
        <f t="shared" si="2"/>
        <v>6020</v>
      </c>
      <c r="L51" s="9">
        <f t="shared" si="3"/>
        <v>406.08188745224527</v>
      </c>
      <c r="M51" s="11">
        <f>L50/L51</f>
        <v>10.726755477350162</v>
      </c>
      <c r="N51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1F872-BCD4-4741-8A84-0F43F470930D}">
  <dimension ref="A1:N33"/>
  <sheetViews>
    <sheetView workbookViewId="0">
      <selection activeCell="L14" sqref="L14"/>
    </sheetView>
  </sheetViews>
  <sheetFormatPr defaultRowHeight="14.5" x14ac:dyDescent="0.35"/>
  <sheetData>
    <row r="1" spans="1:14" x14ac:dyDescent="0.35">
      <c r="A1" s="1" t="s">
        <v>0</v>
      </c>
      <c r="B1" s="1" t="s">
        <v>1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/>
    </row>
    <row r="2" spans="1:14" x14ac:dyDescent="0.35">
      <c r="A2" s="9">
        <v>8970.7055687706379</v>
      </c>
      <c r="B2" s="9">
        <v>2706.701206858248</v>
      </c>
      <c r="C2">
        <v>68.378</v>
      </c>
      <c r="D2">
        <v>834.30899999999997</v>
      </c>
      <c r="E2">
        <v>2228439</v>
      </c>
      <c r="F2">
        <v>959.43700000000001</v>
      </c>
      <c r="G2">
        <v>536.68399999999997</v>
      </c>
      <c r="H2">
        <v>20113849</v>
      </c>
      <c r="I2" s="9">
        <f t="shared" ref="I2:I33" si="0">H2/F2</f>
        <v>20964.220683588395</v>
      </c>
      <c r="J2" s="9">
        <f t="shared" ref="J2:J33" si="1">E2-I2*C2</f>
        <v>794947.51809759275</v>
      </c>
      <c r="K2" s="9">
        <f t="shared" ref="K2:K33" si="2">A2-B2</f>
        <v>6264.0043619123899</v>
      </c>
      <c r="L2" s="9">
        <f t="shared" ref="L2:L33" si="3">J2/K2</f>
        <v>126.90724210397846</v>
      </c>
      <c r="M2" s="9">
        <f>L2/L3</f>
        <v>0.61229006336480929</v>
      </c>
      <c r="N2" s="10">
        <f>AVERAGE(M:M)</f>
        <v>0.59923508621543797</v>
      </c>
    </row>
    <row r="3" spans="1:14" x14ac:dyDescent="0.35">
      <c r="A3" s="4">
        <v>12076.725725287788</v>
      </c>
      <c r="B3" s="4">
        <v>2382.7369290347115</v>
      </c>
      <c r="C3">
        <v>68.378</v>
      </c>
      <c r="D3">
        <v>1811.2529999999999</v>
      </c>
      <c r="E3">
        <v>4837856</v>
      </c>
      <c r="F3">
        <v>621.08199999999999</v>
      </c>
      <c r="G3">
        <v>1059.0050000000001</v>
      </c>
      <c r="H3">
        <v>25692515</v>
      </c>
      <c r="I3" s="4">
        <f t="shared" si="0"/>
        <v>41367.347628815522</v>
      </c>
      <c r="J3" s="4">
        <f t="shared" si="1"/>
        <v>2009239.503836852</v>
      </c>
      <c r="K3" s="4">
        <f t="shared" si="2"/>
        <v>9693.9887962530775</v>
      </c>
      <c r="L3" s="4">
        <f t="shared" si="3"/>
        <v>207.26653868358747</v>
      </c>
      <c r="M3" s="5"/>
      <c r="N3" s="5">
        <f>_xlfn.STDEV.S(M:M)</f>
        <v>0.18473765929113126</v>
      </c>
    </row>
    <row r="4" spans="1:14" x14ac:dyDescent="0.35">
      <c r="A4" s="9">
        <v>8970.7055687706379</v>
      </c>
      <c r="B4" s="9">
        <v>2706.701206858248</v>
      </c>
      <c r="C4">
        <v>39.167999999999999</v>
      </c>
      <c r="D4">
        <v>1080.0820000000001</v>
      </c>
      <c r="E4">
        <v>1652525</v>
      </c>
      <c r="F4">
        <v>1157.6579999999999</v>
      </c>
      <c r="G4">
        <v>563.14499999999998</v>
      </c>
      <c r="H4">
        <v>25465969</v>
      </c>
      <c r="I4" s="9">
        <f t="shared" si="0"/>
        <v>21997.834420873871</v>
      </c>
      <c r="J4" s="9">
        <f t="shared" si="1"/>
        <v>790913.82140321226</v>
      </c>
      <c r="K4" s="9">
        <f t="shared" si="2"/>
        <v>6264.0043619123899</v>
      </c>
      <c r="L4" s="9">
        <f t="shared" si="3"/>
        <v>126.26329352710533</v>
      </c>
      <c r="M4" s="9">
        <f>L4/L5</f>
        <v>0.44073459244082702</v>
      </c>
      <c r="N4" s="10">
        <f>N3/SQRT(COUNT(M:M))</f>
        <v>4.6184414822782814E-2</v>
      </c>
    </row>
    <row r="5" spans="1:14" x14ac:dyDescent="0.35">
      <c r="A5" s="4">
        <v>12076.725725287788</v>
      </c>
      <c r="B5" s="4">
        <v>2382.7369290347115</v>
      </c>
      <c r="C5">
        <v>39.167999999999999</v>
      </c>
      <c r="D5">
        <v>2903.59</v>
      </c>
      <c r="E5">
        <v>4442492</v>
      </c>
      <c r="F5">
        <v>1157.6579999999999</v>
      </c>
      <c r="G5">
        <v>1088.4459999999999</v>
      </c>
      <c r="H5">
        <v>49220618</v>
      </c>
      <c r="I5" s="4">
        <f t="shared" si="0"/>
        <v>42517.408422867549</v>
      </c>
      <c r="J5" s="4">
        <f t="shared" si="1"/>
        <v>2777170.1468931241</v>
      </c>
      <c r="K5" s="4">
        <f t="shared" si="2"/>
        <v>9693.9887962530775</v>
      </c>
      <c r="L5" s="4">
        <f t="shared" si="3"/>
        <v>286.48373804254413</v>
      </c>
      <c r="M5" s="5"/>
      <c r="N5" s="5"/>
    </row>
    <row r="6" spans="1:14" x14ac:dyDescent="0.35">
      <c r="A6" s="9">
        <v>8970.7055687706379</v>
      </c>
      <c r="B6" s="9">
        <v>2706.701206858248</v>
      </c>
      <c r="C6">
        <v>20.48</v>
      </c>
      <c r="D6">
        <v>971.74</v>
      </c>
      <c r="E6">
        <v>777392</v>
      </c>
      <c r="F6">
        <v>1157.6579999999999</v>
      </c>
      <c r="G6">
        <v>563.14499999999998</v>
      </c>
      <c r="H6">
        <v>25465969</v>
      </c>
      <c r="I6" s="9">
        <f t="shared" si="0"/>
        <v>21997.834420873871</v>
      </c>
      <c r="J6" s="9">
        <f t="shared" si="1"/>
        <v>326876.3510605031</v>
      </c>
      <c r="K6" s="9">
        <f t="shared" si="2"/>
        <v>6264.0043619123899</v>
      </c>
      <c r="L6" s="9">
        <f t="shared" si="3"/>
        <v>52.18328918288114</v>
      </c>
      <c r="M6" s="9">
        <f>L6/L7</f>
        <v>0.45912048652522358</v>
      </c>
      <c r="N6" s="10"/>
    </row>
    <row r="7" spans="1:14" x14ac:dyDescent="0.35">
      <c r="A7" s="4">
        <v>12076.725725287788</v>
      </c>
      <c r="B7" s="4">
        <v>2382.7369290347115</v>
      </c>
      <c r="C7">
        <v>20.48</v>
      </c>
      <c r="D7">
        <v>2465.71</v>
      </c>
      <c r="E7">
        <v>1972568</v>
      </c>
      <c r="F7">
        <v>1157.6579999999999</v>
      </c>
      <c r="G7">
        <v>1088.4459999999999</v>
      </c>
      <c r="H7">
        <v>49220618</v>
      </c>
      <c r="I7" s="4">
        <f t="shared" si="0"/>
        <v>42517.408422867549</v>
      </c>
      <c r="J7" s="4">
        <f t="shared" si="1"/>
        <v>1101811.4754996726</v>
      </c>
      <c r="K7" s="4">
        <f t="shared" si="2"/>
        <v>9693.9887962530775</v>
      </c>
      <c r="L7" s="4">
        <f t="shared" si="3"/>
        <v>113.65924787591513</v>
      </c>
      <c r="M7" s="5"/>
      <c r="N7" s="5"/>
    </row>
    <row r="8" spans="1:14" x14ac:dyDescent="0.35">
      <c r="A8" s="9">
        <v>8970.7055687706379</v>
      </c>
      <c r="B8" s="9">
        <v>2706.701206858248</v>
      </c>
      <c r="C8">
        <v>174.208</v>
      </c>
      <c r="D8">
        <v>1485.4939999999999</v>
      </c>
      <c r="E8">
        <v>10108785</v>
      </c>
      <c r="F8">
        <v>902.298</v>
      </c>
      <c r="G8">
        <v>618.10199999999998</v>
      </c>
      <c r="H8">
        <v>21785640</v>
      </c>
      <c r="I8" s="9">
        <f t="shared" si="0"/>
        <v>24144.617410212591</v>
      </c>
      <c r="J8" s="9">
        <f t="shared" si="1"/>
        <v>5902599.4902016846</v>
      </c>
      <c r="K8" s="9">
        <f t="shared" si="2"/>
        <v>6264.0043619123899</v>
      </c>
      <c r="L8" s="9">
        <f t="shared" si="3"/>
        <v>942.30449871520057</v>
      </c>
      <c r="M8" s="9">
        <f>L8/L9</f>
        <v>0.58435099370739807</v>
      </c>
      <c r="N8" s="10"/>
    </row>
    <row r="9" spans="1:14" x14ac:dyDescent="0.35">
      <c r="A9" s="4">
        <v>12076.725725287788</v>
      </c>
      <c r="B9" s="4">
        <v>2382.7369290347115</v>
      </c>
      <c r="C9">
        <v>174.208</v>
      </c>
      <c r="D9">
        <v>4279.6009999999997</v>
      </c>
      <c r="E9">
        <v>29122688</v>
      </c>
      <c r="F9">
        <v>729.6</v>
      </c>
      <c r="G9">
        <v>1982.4380000000001</v>
      </c>
      <c r="H9">
        <v>56499489</v>
      </c>
      <c r="I9" s="4">
        <f t="shared" si="0"/>
        <v>77438.992598684214</v>
      </c>
      <c r="J9" s="4">
        <f t="shared" si="1"/>
        <v>15632195.97736842</v>
      </c>
      <c r="K9" s="4">
        <f t="shared" si="2"/>
        <v>9693.9887962530775</v>
      </c>
      <c r="L9" s="4">
        <f t="shared" si="3"/>
        <v>1612.5659216163506</v>
      </c>
      <c r="M9" s="5"/>
      <c r="N9" s="5"/>
    </row>
    <row r="10" spans="1:14" x14ac:dyDescent="0.35">
      <c r="A10" s="9">
        <v>8970.7055687706379</v>
      </c>
      <c r="B10" s="9">
        <v>2706.701206858248</v>
      </c>
      <c r="C10">
        <v>39.347000000000001</v>
      </c>
      <c r="D10">
        <v>932.39499999999998</v>
      </c>
      <c r="E10">
        <v>1433091</v>
      </c>
      <c r="F10">
        <v>540.36500000000001</v>
      </c>
      <c r="G10">
        <v>576.78700000000003</v>
      </c>
      <c r="H10">
        <v>12174820</v>
      </c>
      <c r="I10" s="9">
        <f t="shared" si="0"/>
        <v>22530.733855819679</v>
      </c>
      <c r="J10" s="9">
        <f t="shared" si="1"/>
        <v>546574.21497506311</v>
      </c>
      <c r="K10" s="9">
        <f t="shared" si="2"/>
        <v>6264.0043619123899</v>
      </c>
      <c r="L10" s="9">
        <f t="shared" si="3"/>
        <v>87.25635925454479</v>
      </c>
      <c r="M10" s="9">
        <f>L10/L11</f>
        <v>0.4902819423593735</v>
      </c>
      <c r="N10" s="10"/>
    </row>
    <row r="11" spans="1:14" x14ac:dyDescent="0.35">
      <c r="A11" s="4">
        <v>12076.725725287788</v>
      </c>
      <c r="B11" s="4">
        <v>2382.7369290347115</v>
      </c>
      <c r="C11">
        <v>39.347000000000001</v>
      </c>
      <c r="D11">
        <v>2560.89</v>
      </c>
      <c r="E11">
        <v>3936088</v>
      </c>
      <c r="F11">
        <v>540.36500000000001</v>
      </c>
      <c r="G11">
        <v>1438.415</v>
      </c>
      <c r="H11">
        <v>30362058</v>
      </c>
      <c r="I11" s="4">
        <f t="shared" si="0"/>
        <v>56188.054370656871</v>
      </c>
      <c r="J11" s="4">
        <f t="shared" si="1"/>
        <v>1725256.6246777638</v>
      </c>
      <c r="K11" s="4">
        <f t="shared" si="2"/>
        <v>9693.9887962530775</v>
      </c>
      <c r="L11" s="4">
        <f t="shared" si="3"/>
        <v>177.97179890950673</v>
      </c>
      <c r="M11" s="5"/>
      <c r="N11" s="5"/>
    </row>
    <row r="12" spans="1:14" x14ac:dyDescent="0.35">
      <c r="A12" s="9">
        <v>8970.7055687706379</v>
      </c>
      <c r="B12" s="9">
        <v>2706.701206858248</v>
      </c>
      <c r="C12">
        <v>78.182000000000002</v>
      </c>
      <c r="D12">
        <v>1210.08</v>
      </c>
      <c r="E12">
        <v>3695584</v>
      </c>
      <c r="F12">
        <v>860.54399999999998</v>
      </c>
      <c r="G12">
        <v>608.78599999999994</v>
      </c>
      <c r="H12">
        <v>20464327</v>
      </c>
      <c r="I12" s="9">
        <f t="shared" si="0"/>
        <v>23780.686403019485</v>
      </c>
      <c r="J12" s="9">
        <f t="shared" si="1"/>
        <v>1836362.3756391306</v>
      </c>
      <c r="K12" s="9">
        <f t="shared" si="2"/>
        <v>6264.0043619123899</v>
      </c>
      <c r="L12" s="9">
        <f t="shared" si="3"/>
        <v>293.16109465136009</v>
      </c>
      <c r="M12" s="9">
        <f>L12/L13</f>
        <v>0.80740422084138785</v>
      </c>
      <c r="N12" s="10"/>
    </row>
    <row r="13" spans="1:14" x14ac:dyDescent="0.35">
      <c r="A13" s="4">
        <v>12076.725725287788</v>
      </c>
      <c r="B13" s="4">
        <v>2382.7369290347115</v>
      </c>
      <c r="C13">
        <v>78.182000000000002</v>
      </c>
      <c r="D13">
        <v>2677.4189999999999</v>
      </c>
      <c r="E13">
        <v>8176837</v>
      </c>
      <c r="F13">
        <v>794.54700000000003</v>
      </c>
      <c r="G13">
        <v>1524.905</v>
      </c>
      <c r="H13">
        <v>47328487</v>
      </c>
      <c r="I13" s="4">
        <f t="shared" si="0"/>
        <v>59566.629790308187</v>
      </c>
      <c r="J13" s="4">
        <f t="shared" si="1"/>
        <v>3519798.7497341251</v>
      </c>
      <c r="K13" s="4">
        <f t="shared" si="2"/>
        <v>9693.9887962530775</v>
      </c>
      <c r="L13" s="4">
        <f t="shared" si="3"/>
        <v>363.09086215311066</v>
      </c>
      <c r="M13" s="5"/>
      <c r="N13" s="5"/>
    </row>
    <row r="14" spans="1:14" x14ac:dyDescent="0.35">
      <c r="A14" s="9">
        <v>8970.7055687706379</v>
      </c>
      <c r="B14" s="9">
        <v>2706.701206858248</v>
      </c>
      <c r="C14">
        <v>122.47</v>
      </c>
      <c r="D14">
        <v>1368.2449999999999</v>
      </c>
      <c r="E14">
        <v>6545686</v>
      </c>
      <c r="F14">
        <v>1110.579</v>
      </c>
      <c r="G14">
        <v>629.70100000000002</v>
      </c>
      <c r="H14">
        <v>27317680</v>
      </c>
      <c r="I14" s="9">
        <f t="shared" si="0"/>
        <v>24597.6918346196</v>
      </c>
      <c r="J14" s="9">
        <f t="shared" si="1"/>
        <v>3533206.6810141378</v>
      </c>
      <c r="K14" s="9">
        <f t="shared" si="2"/>
        <v>6264.0043619123899</v>
      </c>
      <c r="L14" s="9">
        <f t="shared" si="3"/>
        <v>564.04920508954683</v>
      </c>
      <c r="M14" s="9">
        <f>L14/L15</f>
        <v>0.74306234329258092</v>
      </c>
      <c r="N14" s="10"/>
    </row>
    <row r="15" spans="1:14" x14ac:dyDescent="0.35">
      <c r="A15" s="4">
        <v>12076.725725287788</v>
      </c>
      <c r="B15" s="4">
        <v>2382.7369290347115</v>
      </c>
      <c r="C15">
        <v>122.47</v>
      </c>
      <c r="D15">
        <v>3164.5889999999999</v>
      </c>
      <c r="E15">
        <v>15139392</v>
      </c>
      <c r="F15">
        <v>1112.9860000000001</v>
      </c>
      <c r="G15">
        <v>1626.4290000000001</v>
      </c>
      <c r="H15">
        <v>70710626</v>
      </c>
      <c r="I15" s="4">
        <f t="shared" si="0"/>
        <v>63532.35889759619</v>
      </c>
      <c r="J15" s="4">
        <f t="shared" si="1"/>
        <v>7358584.0058113942</v>
      </c>
      <c r="K15" s="4">
        <f t="shared" si="2"/>
        <v>9693.9887962530775</v>
      </c>
      <c r="L15" s="4">
        <f t="shared" si="3"/>
        <v>759.08732313117957</v>
      </c>
      <c r="M15" s="5"/>
      <c r="N15" s="5"/>
    </row>
    <row r="16" spans="1:14" x14ac:dyDescent="0.35">
      <c r="A16" s="9">
        <v>8970.7055687706379</v>
      </c>
      <c r="B16" s="9">
        <v>2706.701206858248</v>
      </c>
      <c r="C16">
        <v>65.69</v>
      </c>
      <c r="D16">
        <v>1441.5440000000001</v>
      </c>
      <c r="E16">
        <v>3699003</v>
      </c>
      <c r="F16">
        <v>1110.579</v>
      </c>
      <c r="G16">
        <v>629.70100000000002</v>
      </c>
      <c r="H16">
        <v>27317680</v>
      </c>
      <c r="I16" s="9">
        <f t="shared" si="0"/>
        <v>24597.6918346196</v>
      </c>
      <c r="J16" s="9">
        <f t="shared" si="1"/>
        <v>2083180.6233838385</v>
      </c>
      <c r="K16" s="9">
        <f t="shared" si="2"/>
        <v>6264.0043619123899</v>
      </c>
      <c r="L16" s="9">
        <f t="shared" si="3"/>
        <v>332.56372489942629</v>
      </c>
      <c r="M16" s="9">
        <f>L16/L17</f>
        <v>0.71627784070112721</v>
      </c>
      <c r="N16" s="10"/>
    </row>
    <row r="17" spans="1:14" x14ac:dyDescent="0.35">
      <c r="A17" s="4">
        <v>12076.725725287788</v>
      </c>
      <c r="B17" s="4">
        <v>2382.7369290347115</v>
      </c>
      <c r="C17">
        <v>57.701999999999998</v>
      </c>
      <c r="D17">
        <v>3623.2510000000002</v>
      </c>
      <c r="E17">
        <v>8166808</v>
      </c>
      <c r="F17">
        <v>1112.9860000000001</v>
      </c>
      <c r="G17">
        <v>1626.4290000000001</v>
      </c>
      <c r="H17">
        <v>70710626</v>
      </c>
      <c r="I17" s="4">
        <f t="shared" si="0"/>
        <v>63532.35889759619</v>
      </c>
      <c r="J17" s="4">
        <f t="shared" si="1"/>
        <v>4500863.8268909045</v>
      </c>
      <c r="K17" s="4">
        <f t="shared" si="2"/>
        <v>9693.9887962530775</v>
      </c>
      <c r="L17" s="4">
        <f t="shared" si="3"/>
        <v>464.29430871950041</v>
      </c>
      <c r="M17" s="5"/>
      <c r="N17" s="5"/>
    </row>
    <row r="18" spans="1:14" x14ac:dyDescent="0.35">
      <c r="A18" s="9">
        <v>8970.7055687706379</v>
      </c>
      <c r="B18" s="9">
        <v>2706.701206858248</v>
      </c>
      <c r="C18">
        <v>88.370999999999995</v>
      </c>
      <c r="D18">
        <v>1105.8330000000001</v>
      </c>
      <c r="E18">
        <v>3817335</v>
      </c>
      <c r="F18">
        <v>1004.518</v>
      </c>
      <c r="G18">
        <v>573.649</v>
      </c>
      <c r="H18">
        <v>22509398</v>
      </c>
      <c r="I18" s="9">
        <f t="shared" si="0"/>
        <v>22408.157942416165</v>
      </c>
      <c r="J18" s="9">
        <f t="shared" si="1"/>
        <v>1837103.6744707413</v>
      </c>
      <c r="K18" s="9">
        <f t="shared" si="2"/>
        <v>6264.0043619123899</v>
      </c>
      <c r="L18" s="9">
        <f t="shared" si="3"/>
        <v>293.27943729430558</v>
      </c>
      <c r="M18" s="9">
        <f>L18/L19</f>
        <v>1.0438028520199099</v>
      </c>
      <c r="N18" s="10"/>
    </row>
    <row r="19" spans="1:14" x14ac:dyDescent="0.35">
      <c r="A19" s="4">
        <v>12076.725725287788</v>
      </c>
      <c r="B19" s="4">
        <v>2382.7369290347115</v>
      </c>
      <c r="C19">
        <v>88.370999999999995</v>
      </c>
      <c r="D19">
        <v>2235.509</v>
      </c>
      <c r="E19">
        <v>7716978</v>
      </c>
      <c r="F19">
        <v>1004.518</v>
      </c>
      <c r="G19">
        <v>1446.48</v>
      </c>
      <c r="H19">
        <v>56758410</v>
      </c>
      <c r="I19" s="4">
        <f t="shared" si="0"/>
        <v>56503.128863793383</v>
      </c>
      <c r="J19" s="4">
        <f t="shared" si="1"/>
        <v>2723739.9991777148</v>
      </c>
      <c r="K19" s="4">
        <f t="shared" si="2"/>
        <v>9693.9887962530775</v>
      </c>
      <c r="L19" s="4">
        <f t="shared" si="3"/>
        <v>280.97205973979413</v>
      </c>
      <c r="M19" s="5"/>
      <c r="N19" s="5"/>
    </row>
    <row r="20" spans="1:14" x14ac:dyDescent="0.35">
      <c r="A20" s="9">
        <v>8970.7055687706379</v>
      </c>
      <c r="B20" s="9">
        <v>2706.701206858248</v>
      </c>
      <c r="C20">
        <v>180.941</v>
      </c>
      <c r="D20">
        <v>1521.038</v>
      </c>
      <c r="E20">
        <v>10750696</v>
      </c>
      <c r="F20">
        <v>836.58199999999999</v>
      </c>
      <c r="G20">
        <v>553.34199999999998</v>
      </c>
      <c r="H20">
        <v>18082654</v>
      </c>
      <c r="I20" s="9">
        <f t="shared" si="0"/>
        <v>21614.921191228117</v>
      </c>
      <c r="J20" s="9">
        <f t="shared" si="1"/>
        <v>6839670.5447379928</v>
      </c>
      <c r="K20" s="9">
        <f t="shared" si="2"/>
        <v>6264.0043619123899</v>
      </c>
      <c r="L20" s="9">
        <f t="shared" si="3"/>
        <v>1091.900667618605</v>
      </c>
      <c r="M20" s="9">
        <f>L20/L21</f>
        <v>0.35133482789825488</v>
      </c>
      <c r="N20" s="10"/>
    </row>
    <row r="21" spans="1:14" x14ac:dyDescent="0.35">
      <c r="A21" s="4">
        <v>12076.725725287788</v>
      </c>
      <c r="B21" s="4">
        <v>2382.7369290347115</v>
      </c>
      <c r="C21">
        <v>177.05</v>
      </c>
      <c r="D21">
        <v>6019.4690000000001</v>
      </c>
      <c r="E21">
        <v>41630645</v>
      </c>
      <c r="F21">
        <v>836.58199999999999</v>
      </c>
      <c r="G21">
        <v>1663.248</v>
      </c>
      <c r="H21">
        <v>54353267</v>
      </c>
      <c r="I21" s="4">
        <f t="shared" si="0"/>
        <v>64970.638861462474</v>
      </c>
      <c r="J21" s="4">
        <f t="shared" si="1"/>
        <v>30127593.389578067</v>
      </c>
      <c r="K21" s="4">
        <f t="shared" si="2"/>
        <v>9693.9887962530775</v>
      </c>
      <c r="L21" s="4">
        <f t="shared" si="3"/>
        <v>3107.8634422625896</v>
      </c>
      <c r="M21" s="5"/>
      <c r="N21" s="5"/>
    </row>
    <row r="22" spans="1:14" x14ac:dyDescent="0.35">
      <c r="A22" s="9">
        <v>8970.7055687706379</v>
      </c>
      <c r="B22" s="9">
        <v>2706.701206858248</v>
      </c>
      <c r="C22">
        <v>177.58699999999999</v>
      </c>
      <c r="D22">
        <v>1495.2940000000001</v>
      </c>
      <c r="E22">
        <v>10372855</v>
      </c>
      <c r="F22">
        <v>1006.848</v>
      </c>
      <c r="G22">
        <v>610.846</v>
      </c>
      <c r="H22">
        <v>24024571</v>
      </c>
      <c r="I22" s="9">
        <f t="shared" si="0"/>
        <v>23861.169709827103</v>
      </c>
      <c r="J22" s="9">
        <f t="shared" si="1"/>
        <v>6135421.4547409341</v>
      </c>
      <c r="K22" s="9">
        <f t="shared" si="2"/>
        <v>6264.0043619123899</v>
      </c>
      <c r="L22" s="9">
        <f t="shared" si="3"/>
        <v>979.47273026288258</v>
      </c>
      <c r="M22" s="9">
        <f>L22/L23</f>
        <v>0.63598817692336829</v>
      </c>
      <c r="N22" s="10"/>
    </row>
    <row r="23" spans="1:14" x14ac:dyDescent="0.35">
      <c r="A23" s="4">
        <v>12076.725725287788</v>
      </c>
      <c r="B23" s="4">
        <v>2382.7369290347115</v>
      </c>
      <c r="C23">
        <v>177.58699999999999</v>
      </c>
      <c r="D23">
        <v>4058.8029999999999</v>
      </c>
      <c r="E23">
        <v>28155919</v>
      </c>
      <c r="F23">
        <v>1006.848</v>
      </c>
      <c r="G23">
        <v>1906.6479999999999</v>
      </c>
      <c r="H23">
        <v>74988452</v>
      </c>
      <c r="I23" s="4">
        <f t="shared" si="0"/>
        <v>74478.423754131712</v>
      </c>
      <c r="J23" s="4">
        <f t="shared" si="1"/>
        <v>14929519.160775013</v>
      </c>
      <c r="K23" s="4">
        <f t="shared" si="2"/>
        <v>9693.9887962530775</v>
      </c>
      <c r="L23" s="4">
        <f t="shared" si="3"/>
        <v>1540.0800923708075</v>
      </c>
      <c r="M23" s="5"/>
      <c r="N23" s="5"/>
    </row>
    <row r="24" spans="1:14" x14ac:dyDescent="0.35">
      <c r="A24" s="9">
        <v>8970.7055687706379</v>
      </c>
      <c r="B24" s="9">
        <v>2706.701206858248</v>
      </c>
      <c r="C24">
        <v>56.473999999999997</v>
      </c>
      <c r="D24">
        <v>3764.4029999999998</v>
      </c>
      <c r="E24">
        <v>8304273</v>
      </c>
      <c r="F24">
        <v>1033.7280000000001</v>
      </c>
      <c r="G24">
        <v>605.08299999999997</v>
      </c>
      <c r="H24">
        <v>24433240</v>
      </c>
      <c r="I24" s="9">
        <f t="shared" si="0"/>
        <v>23636.043524021792</v>
      </c>
      <c r="J24" s="9">
        <f t="shared" si="1"/>
        <v>6969451.0780243929</v>
      </c>
      <c r="K24" s="9">
        <f t="shared" si="2"/>
        <v>6264.0043619123899</v>
      </c>
      <c r="L24" s="9">
        <f t="shared" si="3"/>
        <v>1112.6191291311029</v>
      </c>
      <c r="M24" s="9">
        <f>L24/L25</f>
        <v>0.47335742040826878</v>
      </c>
      <c r="N24" s="10"/>
    </row>
    <row r="25" spans="1:14" x14ac:dyDescent="0.35">
      <c r="A25" s="4">
        <v>12076.725725287788</v>
      </c>
      <c r="B25" s="4">
        <v>2382.7369290347115</v>
      </c>
      <c r="C25">
        <v>53.298999999999999</v>
      </c>
      <c r="D25">
        <v>13342.621999999999</v>
      </c>
      <c r="E25">
        <v>27779340</v>
      </c>
      <c r="F25">
        <v>1033.7280000000001</v>
      </c>
      <c r="G25">
        <v>2398.5549999999998</v>
      </c>
      <c r="H25">
        <v>96853649</v>
      </c>
      <c r="I25" s="4">
        <f t="shared" si="0"/>
        <v>93693.55284949232</v>
      </c>
      <c r="J25" s="4">
        <f t="shared" si="1"/>
        <v>22785567.326674908</v>
      </c>
      <c r="K25" s="4">
        <f t="shared" si="2"/>
        <v>9693.9887962530775</v>
      </c>
      <c r="L25" s="4">
        <f t="shared" si="3"/>
        <v>2350.484182061567</v>
      </c>
      <c r="M25" s="5"/>
      <c r="N25" s="5"/>
    </row>
    <row r="26" spans="1:14" x14ac:dyDescent="0.35">
      <c r="A26" s="9">
        <v>8970.7055687706379</v>
      </c>
      <c r="B26" s="9">
        <v>2706.701206858248</v>
      </c>
      <c r="C26">
        <v>142.43799999999999</v>
      </c>
      <c r="D26">
        <v>1207.5419999999999</v>
      </c>
      <c r="E26">
        <v>6718764</v>
      </c>
      <c r="F26">
        <v>1061.5809999999999</v>
      </c>
      <c r="G26">
        <v>588.99900000000002</v>
      </c>
      <c r="H26">
        <v>24424598</v>
      </c>
      <c r="I26" s="9">
        <f t="shared" si="0"/>
        <v>23007.757297841617</v>
      </c>
      <c r="J26" s="9">
        <f t="shared" si="1"/>
        <v>3441585.066010036</v>
      </c>
      <c r="K26" s="9">
        <f t="shared" si="2"/>
        <v>6264.0043619123899</v>
      </c>
      <c r="L26" s="9">
        <f t="shared" si="3"/>
        <v>549.42252067004085</v>
      </c>
      <c r="M26" s="9">
        <f>L26/L27</f>
        <v>0.45421530395980375</v>
      </c>
      <c r="N26" s="10"/>
    </row>
    <row r="27" spans="1:14" x14ac:dyDescent="0.35">
      <c r="A27" s="4">
        <v>12076.725725287788</v>
      </c>
      <c r="B27" s="4">
        <v>2382.7369290347115</v>
      </c>
      <c r="C27">
        <v>142.43799999999999</v>
      </c>
      <c r="D27">
        <v>3721.3690000000001</v>
      </c>
      <c r="E27">
        <v>20705697</v>
      </c>
      <c r="F27">
        <v>1061.5809999999999</v>
      </c>
      <c r="G27">
        <v>1613.91</v>
      </c>
      <c r="H27">
        <v>66925628</v>
      </c>
      <c r="I27" s="4">
        <f t="shared" si="0"/>
        <v>63043.355146710433</v>
      </c>
      <c r="J27" s="4">
        <f t="shared" si="1"/>
        <v>11725927.57961286</v>
      </c>
      <c r="K27" s="4">
        <f t="shared" si="2"/>
        <v>9693.9887962530775</v>
      </c>
      <c r="L27" s="4">
        <f t="shared" si="3"/>
        <v>1209.6081216996215</v>
      </c>
      <c r="M27" s="5"/>
      <c r="N27" s="5"/>
    </row>
    <row r="28" spans="1:14" x14ac:dyDescent="0.35">
      <c r="A28" s="9">
        <v>8970.7055687706379</v>
      </c>
      <c r="B28" s="9">
        <v>2706.701206858248</v>
      </c>
      <c r="C28">
        <v>76.210999999999999</v>
      </c>
      <c r="D28">
        <v>901.38699999999994</v>
      </c>
      <c r="E28">
        <v>2683430</v>
      </c>
      <c r="F28">
        <v>1008.461</v>
      </c>
      <c r="G28">
        <v>571.49900000000002</v>
      </c>
      <c r="H28">
        <v>22513060</v>
      </c>
      <c r="I28" s="9">
        <f t="shared" si="0"/>
        <v>22324.175154021821</v>
      </c>
      <c r="J28" s="9">
        <f t="shared" si="1"/>
        <v>982082.28733684309</v>
      </c>
      <c r="K28" s="9">
        <f t="shared" si="2"/>
        <v>6264.0043619123899</v>
      </c>
      <c r="L28" s="9">
        <f t="shared" si="3"/>
        <v>156.78186517689701</v>
      </c>
      <c r="M28" s="9">
        <f>L28/L29</f>
        <v>0.8095120432989481</v>
      </c>
      <c r="N28" s="10"/>
    </row>
    <row r="29" spans="1:14" x14ac:dyDescent="0.35">
      <c r="A29" s="4">
        <v>12076.725725287788</v>
      </c>
      <c r="B29" s="4">
        <v>2382.7369290347115</v>
      </c>
      <c r="C29">
        <v>76.210999999999999</v>
      </c>
      <c r="D29">
        <v>2086.665</v>
      </c>
      <c r="E29">
        <v>6212002</v>
      </c>
      <c r="F29">
        <v>1008.461</v>
      </c>
      <c r="G29">
        <v>1456.008</v>
      </c>
      <c r="H29">
        <v>57356519</v>
      </c>
      <c r="I29" s="4">
        <f t="shared" si="0"/>
        <v>56875.297111142623</v>
      </c>
      <c r="J29" s="4">
        <f t="shared" si="1"/>
        <v>1877478.7318627099</v>
      </c>
      <c r="K29" s="4">
        <f t="shared" si="2"/>
        <v>9693.9887962530775</v>
      </c>
      <c r="L29" s="4">
        <f t="shared" si="3"/>
        <v>193.67453081732396</v>
      </c>
      <c r="M29" s="5"/>
      <c r="N29" s="5"/>
    </row>
    <row r="30" spans="1:14" x14ac:dyDescent="0.35">
      <c r="A30" s="9">
        <v>8970.7055687706379</v>
      </c>
      <c r="B30" s="9">
        <v>2706.701206858248</v>
      </c>
      <c r="C30">
        <v>91.263999999999996</v>
      </c>
      <c r="D30">
        <v>940.15800000000002</v>
      </c>
      <c r="E30">
        <v>3351664</v>
      </c>
      <c r="F30">
        <v>1008.461</v>
      </c>
      <c r="G30">
        <v>571.49900000000002</v>
      </c>
      <c r="H30">
        <v>22513060</v>
      </c>
      <c r="I30" s="9">
        <f t="shared" si="0"/>
        <v>22324.175154021821</v>
      </c>
      <c r="J30" s="9">
        <f t="shared" si="1"/>
        <v>1314270.4787433527</v>
      </c>
      <c r="K30" s="9">
        <f t="shared" si="2"/>
        <v>6264.0043619123899</v>
      </c>
      <c r="L30" s="9">
        <f t="shared" si="3"/>
        <v>209.81314871596101</v>
      </c>
      <c r="M30" s="9">
        <f>L30/L31</f>
        <v>0.54870407171573254</v>
      </c>
      <c r="N30" s="10"/>
    </row>
    <row r="31" spans="1:14" x14ac:dyDescent="0.35">
      <c r="A31" s="4">
        <v>12076.725725287788</v>
      </c>
      <c r="B31" s="4">
        <v>2382.7369290347115</v>
      </c>
      <c r="C31">
        <v>91.263999999999996</v>
      </c>
      <c r="D31">
        <v>2495.7779999999998</v>
      </c>
      <c r="E31">
        <v>8897449</v>
      </c>
      <c r="F31">
        <v>1008.461</v>
      </c>
      <c r="G31">
        <v>1456.008</v>
      </c>
      <c r="H31">
        <v>57356519</v>
      </c>
      <c r="I31" s="4">
        <f t="shared" si="0"/>
        <v>56875.297111142623</v>
      </c>
      <c r="J31" s="4">
        <f t="shared" si="1"/>
        <v>3706781.8844486801</v>
      </c>
      <c r="K31" s="4">
        <f t="shared" si="2"/>
        <v>9693.9887962530775</v>
      </c>
      <c r="L31" s="4">
        <f t="shared" si="3"/>
        <v>382.37942732938029</v>
      </c>
      <c r="M31" s="5"/>
      <c r="N31" s="5"/>
    </row>
    <row r="32" spans="1:14" x14ac:dyDescent="0.35">
      <c r="A32" s="9">
        <v>8970.7055687706379</v>
      </c>
      <c r="B32" s="9">
        <v>2706.701206858248</v>
      </c>
      <c r="C32">
        <v>24.626999999999999</v>
      </c>
      <c r="D32">
        <v>1450.508</v>
      </c>
      <c r="E32">
        <v>1395389</v>
      </c>
      <c r="F32">
        <v>693.99</v>
      </c>
      <c r="G32">
        <v>618.88</v>
      </c>
      <c r="H32">
        <v>16777230</v>
      </c>
      <c r="I32" s="9">
        <f t="shared" si="0"/>
        <v>24175.031340509227</v>
      </c>
      <c r="J32" s="9">
        <f t="shared" si="1"/>
        <v>800030.50317727926</v>
      </c>
      <c r="K32" s="9">
        <f t="shared" si="2"/>
        <v>6264.0043619123899</v>
      </c>
      <c r="L32" s="9">
        <f t="shared" si="3"/>
        <v>127.71870148140052</v>
      </c>
      <c r="M32" s="9">
        <f>L32/L33</f>
        <v>0.41732419998999248</v>
      </c>
      <c r="N32" s="10"/>
    </row>
    <row r="33" spans="1:14" x14ac:dyDescent="0.35">
      <c r="A33" s="4">
        <v>12076.725725287788</v>
      </c>
      <c r="B33" s="4">
        <v>2382.7369290347115</v>
      </c>
      <c r="C33">
        <v>24.626999999999999</v>
      </c>
      <c r="D33">
        <v>4768.0860000000002</v>
      </c>
      <c r="E33">
        <v>4586899</v>
      </c>
      <c r="F33">
        <v>693.99</v>
      </c>
      <c r="G33">
        <v>1684.1420000000001</v>
      </c>
      <c r="H33">
        <v>45655395</v>
      </c>
      <c r="I33" s="4">
        <f t="shared" si="0"/>
        <v>65786.819694808277</v>
      </c>
      <c r="J33" s="4">
        <f t="shared" si="1"/>
        <v>2966766.9913759567</v>
      </c>
      <c r="K33" s="4">
        <f t="shared" si="2"/>
        <v>9693.9887962530775</v>
      </c>
      <c r="L33" s="4">
        <f t="shared" si="3"/>
        <v>306.04192492183114</v>
      </c>
      <c r="M33" s="5"/>
      <c r="N33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06DBD-61EB-4796-8896-F61B13E7FA69}">
  <dimension ref="A1:R21"/>
  <sheetViews>
    <sheetView workbookViewId="0">
      <selection activeCell="B1" sqref="B1:D1048576"/>
    </sheetView>
  </sheetViews>
  <sheetFormatPr defaultRowHeight="14.5" x14ac:dyDescent="0.35"/>
  <sheetData>
    <row r="1" spans="1:18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  <c r="Q1" s="2" t="s">
        <v>14</v>
      </c>
      <c r="R1" s="2" t="s">
        <v>15</v>
      </c>
    </row>
    <row r="2" spans="1:18" x14ac:dyDescent="0.35">
      <c r="A2" s="3">
        <f t="shared" ref="A2:A21" si="0">B2-C2</f>
        <v>4248.7555289421871</v>
      </c>
      <c r="B2" s="4">
        <v>6016.3260741519389</v>
      </c>
      <c r="C2" s="4">
        <v>1767.5705452097513</v>
      </c>
      <c r="D2" s="3"/>
      <c r="E2">
        <v>310.55399999999997</v>
      </c>
      <c r="F2">
        <v>3240.2570000000001</v>
      </c>
      <c r="G2">
        <v>39307556</v>
      </c>
      <c r="H2">
        <v>765.46600000000001</v>
      </c>
      <c r="I2">
        <v>1810.385</v>
      </c>
      <c r="J2">
        <v>54132310</v>
      </c>
      <c r="K2" s="4">
        <f t="shared" ref="K2:K21" si="1">J2/H2</f>
        <v>70718.111581703168</v>
      </c>
      <c r="L2" s="4">
        <f t="shared" ref="L2:L21" si="2">G2-K2*E2</f>
        <v>17345763.575855758</v>
      </c>
      <c r="M2" s="4">
        <f t="shared" ref="M2:M21" si="3">B2-C2</f>
        <v>4248.7555289421871</v>
      </c>
      <c r="N2" s="4">
        <f t="shared" ref="N2:N21" si="4">L2/M2</f>
        <v>4082.5515748547514</v>
      </c>
      <c r="O2" s="5"/>
      <c r="P2" s="5"/>
      <c r="Q2" s="6">
        <f>F2-I2</f>
        <v>1429.8720000000001</v>
      </c>
      <c r="R2" s="6">
        <f>N2/E2</f>
        <v>13.146027985003419</v>
      </c>
    </row>
    <row r="3" spans="1:18" x14ac:dyDescent="0.35">
      <c r="A3" s="8">
        <f t="shared" si="0"/>
        <v>3975.9290106542958</v>
      </c>
      <c r="B3" s="9">
        <v>6395.6822871079703</v>
      </c>
      <c r="C3" s="9">
        <v>2419.7532764536745</v>
      </c>
      <c r="D3" s="8" t="s">
        <v>58</v>
      </c>
      <c r="E3">
        <v>310.55399999999997</v>
      </c>
      <c r="F3">
        <v>1220.1010000000001</v>
      </c>
      <c r="G3">
        <v>14801050</v>
      </c>
      <c r="H3">
        <v>765.46600000000001</v>
      </c>
      <c r="I3">
        <v>771.94500000000005</v>
      </c>
      <c r="J3">
        <v>23081939</v>
      </c>
      <c r="K3" s="9">
        <f t="shared" si="1"/>
        <v>30154.100900627851</v>
      </c>
      <c r="L3" s="9">
        <f t="shared" si="2"/>
        <v>5436573.3489064183</v>
      </c>
      <c r="M3" s="9">
        <f t="shared" si="3"/>
        <v>3975.9290106542958</v>
      </c>
      <c r="N3" s="9">
        <f t="shared" si="4"/>
        <v>1367.3718354472715</v>
      </c>
      <c r="O3" s="9">
        <f>N2/N3</f>
        <v>2.9856923106210802</v>
      </c>
      <c r="P3" s="10">
        <f>AVERAGE(O:O)</f>
        <v>2.7499475539947391</v>
      </c>
      <c r="Q3" s="8">
        <f t="shared" ref="Q3" si="5">F3-I3</f>
        <v>448.15600000000006</v>
      </c>
      <c r="R3" s="8">
        <f t="shared" ref="R3" si="6">N3/E3</f>
        <v>4.4030082866337947</v>
      </c>
    </row>
    <row r="4" spans="1:18" x14ac:dyDescent="0.35">
      <c r="A4" s="3">
        <f t="shared" si="0"/>
        <v>4248.7555289421871</v>
      </c>
      <c r="B4" s="4">
        <v>6016.3260741519389</v>
      </c>
      <c r="C4" s="4">
        <v>1767.5705452097513</v>
      </c>
      <c r="D4" s="3"/>
      <c r="E4">
        <v>57.881999999999998</v>
      </c>
      <c r="F4">
        <v>19316.948</v>
      </c>
      <c r="G4">
        <v>43675619</v>
      </c>
      <c r="H4">
        <v>654.13099999999997</v>
      </c>
      <c r="I4">
        <v>2343.9760000000001</v>
      </c>
      <c r="J4">
        <v>59893282</v>
      </c>
      <c r="K4" s="4">
        <f t="shared" si="1"/>
        <v>91561.60157521964</v>
      </c>
      <c r="L4" s="4">
        <f t="shared" si="2"/>
        <v>38375850.377623141</v>
      </c>
      <c r="M4" s="4">
        <f t="shared" si="3"/>
        <v>4248.7555289421871</v>
      </c>
      <c r="N4" s="4">
        <f t="shared" si="4"/>
        <v>9032.2566493199902</v>
      </c>
      <c r="O4" s="5"/>
      <c r="P4" s="5">
        <f>_xlfn.STDEV.S(O:O)</f>
        <v>0.35210343644161396</v>
      </c>
      <c r="Q4" s="6">
        <f>F4-I4</f>
        <v>16972.972000000002</v>
      </c>
      <c r="R4" s="6">
        <f>N4/E4</f>
        <v>156.04603588887721</v>
      </c>
    </row>
    <row r="5" spans="1:18" x14ac:dyDescent="0.35">
      <c r="A5" s="8">
        <f t="shared" si="0"/>
        <v>3975.9290106542958</v>
      </c>
      <c r="B5" s="9">
        <v>6395.6822871079703</v>
      </c>
      <c r="C5" s="9">
        <v>2419.7532764536745</v>
      </c>
      <c r="D5" s="8" t="s">
        <v>24</v>
      </c>
      <c r="E5">
        <v>57.061999999999998</v>
      </c>
      <c r="F5">
        <v>6881.1450000000004</v>
      </c>
      <c r="G5">
        <v>15338072</v>
      </c>
      <c r="H5">
        <v>654.13099999999997</v>
      </c>
      <c r="I5">
        <v>1153.1959999999999</v>
      </c>
      <c r="J5">
        <v>29466476</v>
      </c>
      <c r="K5" s="9">
        <f t="shared" si="1"/>
        <v>45046.750574426223</v>
      </c>
      <c r="L5" s="9">
        <f t="shared" si="2"/>
        <v>12767614.318722092</v>
      </c>
      <c r="M5" s="9">
        <f t="shared" si="3"/>
        <v>3975.9290106542958</v>
      </c>
      <c r="N5" s="9">
        <f t="shared" si="4"/>
        <v>3211.2279380513887</v>
      </c>
      <c r="O5" s="9">
        <f>N4/N5</f>
        <v>2.8127111570911629</v>
      </c>
      <c r="P5" s="10">
        <f>P4/SQRT(COUNT(O:O))</f>
        <v>0.11134488311278326</v>
      </c>
      <c r="Q5" s="8">
        <f t="shared" ref="Q5" si="7">F5-I5</f>
        <v>5727.9490000000005</v>
      </c>
      <c r="R5" s="8">
        <f t="shared" ref="R5" si="8">N5/E5</f>
        <v>56.276119625168917</v>
      </c>
    </row>
    <row r="6" spans="1:18" x14ac:dyDescent="0.35">
      <c r="A6" s="3">
        <f t="shared" si="0"/>
        <v>4248.7555289421871</v>
      </c>
      <c r="B6" s="4">
        <v>6016.3260741519389</v>
      </c>
      <c r="C6" s="4">
        <v>1767.5705452097513</v>
      </c>
      <c r="D6" s="3"/>
      <c r="E6">
        <v>292.07</v>
      </c>
      <c r="F6">
        <v>3815.5230000000001</v>
      </c>
      <c r="G6">
        <v>43531304</v>
      </c>
      <c r="H6">
        <v>828.87699999999995</v>
      </c>
      <c r="I6">
        <v>2250.366</v>
      </c>
      <c r="J6">
        <v>72862353</v>
      </c>
      <c r="K6" s="4">
        <f t="shared" si="1"/>
        <v>87904.903863902611</v>
      </c>
      <c r="L6" s="4">
        <f t="shared" si="2"/>
        <v>17856918.728469964</v>
      </c>
      <c r="M6" s="4">
        <f t="shared" si="3"/>
        <v>4248.7555289421871</v>
      </c>
      <c r="N6" s="4">
        <f t="shared" si="4"/>
        <v>4202.8586033792826</v>
      </c>
      <c r="O6" s="5"/>
      <c r="P6" s="5"/>
      <c r="Q6" s="6">
        <f>F6-I6</f>
        <v>1565.1570000000002</v>
      </c>
      <c r="R6" s="6">
        <f>N6/E6</f>
        <v>14.389901747455346</v>
      </c>
    </row>
    <row r="7" spans="1:18" x14ac:dyDescent="0.35">
      <c r="A7" s="8">
        <f t="shared" si="0"/>
        <v>3975.9290106542958</v>
      </c>
      <c r="B7" s="9">
        <v>6395.6822871079703</v>
      </c>
      <c r="C7" s="9">
        <v>2419.7532764536745</v>
      </c>
      <c r="D7" s="8" t="s">
        <v>55</v>
      </c>
      <c r="E7">
        <v>292.07</v>
      </c>
      <c r="F7">
        <v>1511.7650000000001</v>
      </c>
      <c r="G7">
        <v>17247725</v>
      </c>
      <c r="H7">
        <v>828.87699999999995</v>
      </c>
      <c r="I7">
        <v>1013.122</v>
      </c>
      <c r="J7">
        <v>32802851</v>
      </c>
      <c r="K7" s="9">
        <f t="shared" si="1"/>
        <v>39575.052752097115</v>
      </c>
      <c r="L7" s="9">
        <f t="shared" si="2"/>
        <v>5689039.3426949959</v>
      </c>
      <c r="M7" s="9">
        <f t="shared" si="3"/>
        <v>3975.9290106542958</v>
      </c>
      <c r="N7" s="9">
        <f t="shared" si="4"/>
        <v>1430.8704525282214</v>
      </c>
      <c r="O7" s="9">
        <f>N6/N7</f>
        <v>2.9372740180309149</v>
      </c>
      <c r="P7" s="10"/>
      <c r="Q7" s="8">
        <f t="shared" ref="Q7" si="9">F7-I7</f>
        <v>498.64300000000014</v>
      </c>
      <c r="R7" s="8">
        <f t="shared" ref="R7" si="10">N7/E7</f>
        <v>4.8990668419496064</v>
      </c>
    </row>
    <row r="8" spans="1:18" x14ac:dyDescent="0.35">
      <c r="A8" s="3">
        <f t="shared" si="0"/>
        <v>4248.7555289421871</v>
      </c>
      <c r="B8" s="4">
        <v>6016.3260741519389</v>
      </c>
      <c r="C8" s="4">
        <v>1767.5705452097513</v>
      </c>
      <c r="D8" s="3"/>
      <c r="E8">
        <v>140.62100000000001</v>
      </c>
      <c r="F8">
        <v>21556.172999999999</v>
      </c>
      <c r="G8">
        <v>118408056</v>
      </c>
      <c r="H8">
        <v>813.44</v>
      </c>
      <c r="I8">
        <v>2277.9029999999998</v>
      </c>
      <c r="J8">
        <v>72380360</v>
      </c>
      <c r="K8" s="4">
        <f t="shared" si="1"/>
        <v>88980.576317859945</v>
      </c>
      <c r="L8" s="4">
        <f t="shared" si="2"/>
        <v>105895518.37760621</v>
      </c>
      <c r="M8" s="4">
        <f t="shared" si="3"/>
        <v>4248.7555289421871</v>
      </c>
      <c r="N8" s="4">
        <f t="shared" si="4"/>
        <v>24923.890691345809</v>
      </c>
      <c r="O8" s="5"/>
      <c r="P8" s="5"/>
      <c r="Q8" s="6">
        <f>F8-I8</f>
        <v>19278.27</v>
      </c>
      <c r="R8" s="6">
        <f>N8/E8</f>
        <v>177.24159756612318</v>
      </c>
    </row>
    <row r="9" spans="1:18" x14ac:dyDescent="0.35">
      <c r="A9" s="8">
        <f t="shared" si="0"/>
        <v>3975.9290106542958</v>
      </c>
      <c r="B9" s="9">
        <v>6395.6822871079703</v>
      </c>
      <c r="C9" s="9">
        <v>2419.7532764536745</v>
      </c>
      <c r="D9" s="8" t="s">
        <v>53</v>
      </c>
      <c r="E9">
        <v>140.62100000000001</v>
      </c>
      <c r="F9">
        <v>8434.6389999999992</v>
      </c>
      <c r="G9">
        <v>46331470</v>
      </c>
      <c r="H9">
        <v>813.44</v>
      </c>
      <c r="I9">
        <v>1057.8430000000001</v>
      </c>
      <c r="J9">
        <v>33612948</v>
      </c>
      <c r="K9" s="9">
        <f t="shared" si="1"/>
        <v>41321.975806451614</v>
      </c>
      <c r="L9" s="9">
        <f t="shared" si="2"/>
        <v>40520732.440120965</v>
      </c>
      <c r="M9" s="9">
        <f t="shared" si="3"/>
        <v>3975.9290106542958</v>
      </c>
      <c r="N9" s="9">
        <f t="shared" si="4"/>
        <v>10191.513060604848</v>
      </c>
      <c r="O9" s="9">
        <f>N8/N9</f>
        <v>2.4455535250883171</v>
      </c>
      <c r="P9" s="10"/>
      <c r="Q9" s="8">
        <f t="shared" ref="Q9" si="11">F9-I9</f>
        <v>7376.7959999999994</v>
      </c>
      <c r="R9" s="8">
        <f t="shared" ref="R9" si="12">N9/E9</f>
        <v>72.47504327664322</v>
      </c>
    </row>
    <row r="10" spans="1:18" x14ac:dyDescent="0.35">
      <c r="A10" s="3">
        <f t="shared" si="0"/>
        <v>4248.7555289421871</v>
      </c>
      <c r="B10" s="4">
        <v>6016.3260741519389</v>
      </c>
      <c r="C10" s="4">
        <v>1767.5705452097513</v>
      </c>
      <c r="D10" s="3"/>
      <c r="E10">
        <v>585.34400000000005</v>
      </c>
      <c r="F10">
        <v>2631.4189999999999</v>
      </c>
      <c r="G10">
        <v>60167403</v>
      </c>
      <c r="H10">
        <v>619.57100000000003</v>
      </c>
      <c r="I10">
        <v>1163.2270000000001</v>
      </c>
      <c r="J10">
        <v>28152428</v>
      </c>
      <c r="K10" s="4">
        <f t="shared" si="1"/>
        <v>45438.582503054531</v>
      </c>
      <c r="L10" s="4">
        <f t="shared" si="2"/>
        <v>33570201.363332048</v>
      </c>
      <c r="M10" s="4">
        <f t="shared" si="3"/>
        <v>4248.7555289421871</v>
      </c>
      <c r="N10" s="4">
        <f t="shared" si="4"/>
        <v>7901.1845079469713</v>
      </c>
      <c r="O10" s="5"/>
      <c r="P10" s="5"/>
      <c r="Q10" s="6">
        <f>F10-I10</f>
        <v>1468.1919999999998</v>
      </c>
      <c r="R10" s="6">
        <f>N10/E10</f>
        <v>13.498360806546186</v>
      </c>
    </row>
    <row r="11" spans="1:18" x14ac:dyDescent="0.35">
      <c r="A11" s="8">
        <f t="shared" si="0"/>
        <v>3975.9290106542958</v>
      </c>
      <c r="B11" s="9">
        <v>6395.6822871079703</v>
      </c>
      <c r="C11" s="9">
        <v>2419.7532764536745</v>
      </c>
      <c r="D11" s="8" t="s">
        <v>21</v>
      </c>
      <c r="E11">
        <v>586.16300000000001</v>
      </c>
      <c r="F11">
        <v>1033.18</v>
      </c>
      <c r="G11">
        <v>23656733</v>
      </c>
      <c r="H11">
        <v>619.57100000000003</v>
      </c>
      <c r="I11">
        <v>641.84400000000005</v>
      </c>
      <c r="J11">
        <v>15533912</v>
      </c>
      <c r="K11" s="9">
        <f t="shared" si="1"/>
        <v>25072.045011790415</v>
      </c>
      <c r="L11" s="9">
        <f t="shared" si="2"/>
        <v>8960427.8797538951</v>
      </c>
      <c r="M11" s="9">
        <f t="shared" si="3"/>
        <v>3975.9290106542958</v>
      </c>
      <c r="N11" s="9">
        <f t="shared" si="4"/>
        <v>2253.6689804427187</v>
      </c>
      <c r="O11" s="9">
        <f>N10/N11</f>
        <v>3.5059206017002702</v>
      </c>
      <c r="P11" s="10"/>
      <c r="Q11" s="8">
        <f t="shared" ref="Q11" si="13">F11-I11</f>
        <v>391.33600000000001</v>
      </c>
      <c r="R11" s="8">
        <f t="shared" ref="R11" si="14">N11/E11</f>
        <v>3.844782049434575</v>
      </c>
    </row>
    <row r="12" spans="1:18" x14ac:dyDescent="0.35">
      <c r="A12" s="3">
        <f t="shared" si="0"/>
        <v>4248.7555289421871</v>
      </c>
      <c r="B12" s="4">
        <v>6016.3260741519389</v>
      </c>
      <c r="C12" s="4">
        <v>1767.5705452097513</v>
      </c>
      <c r="D12" s="3"/>
      <c r="E12">
        <v>409.16500000000002</v>
      </c>
      <c r="F12">
        <v>4194.6549999999997</v>
      </c>
      <c r="G12">
        <v>67043178</v>
      </c>
      <c r="H12">
        <v>550.27200000000005</v>
      </c>
      <c r="I12">
        <v>1665.789</v>
      </c>
      <c r="J12">
        <v>35806144</v>
      </c>
      <c r="K12" s="4">
        <f t="shared" si="1"/>
        <v>65069.899976738772</v>
      </c>
      <c r="L12" s="4">
        <f t="shared" si="2"/>
        <v>40418852.376017675</v>
      </c>
      <c r="M12" s="4">
        <f t="shared" si="3"/>
        <v>4248.7555289421871</v>
      </c>
      <c r="N12" s="4">
        <f t="shared" si="4"/>
        <v>9513.1038019692223</v>
      </c>
      <c r="O12" s="5"/>
      <c r="P12" s="5"/>
      <c r="Q12" s="6">
        <f>F12-I12</f>
        <v>2528.866</v>
      </c>
      <c r="R12" s="6">
        <f>N12/E12</f>
        <v>23.250042897044523</v>
      </c>
    </row>
    <row r="13" spans="1:18" x14ac:dyDescent="0.35">
      <c r="A13" s="8">
        <f t="shared" si="0"/>
        <v>3975.9290106542958</v>
      </c>
      <c r="B13" s="9">
        <v>6395.6822871079703</v>
      </c>
      <c r="C13" s="9">
        <v>2419.7532764536745</v>
      </c>
      <c r="D13" s="8" t="s">
        <v>84</v>
      </c>
      <c r="E13">
        <v>409.16500000000002</v>
      </c>
      <c r="F13">
        <v>1837.0340000000001</v>
      </c>
      <c r="G13">
        <v>29361317</v>
      </c>
      <c r="H13">
        <v>550.27200000000005</v>
      </c>
      <c r="I13">
        <v>867.44100000000003</v>
      </c>
      <c r="J13">
        <v>18645647</v>
      </c>
      <c r="K13" s="9">
        <f t="shared" si="1"/>
        <v>33884.418978250753</v>
      </c>
      <c r="L13" s="9">
        <f t="shared" si="2"/>
        <v>15496998.70876403</v>
      </c>
      <c r="M13" s="9">
        <f t="shared" si="3"/>
        <v>3975.9290106542958</v>
      </c>
      <c r="N13" s="9">
        <f t="shared" si="4"/>
        <v>3897.7050815637622</v>
      </c>
      <c r="O13" s="9">
        <f>N12/N13</f>
        <v>2.4406935883801033</v>
      </c>
      <c r="P13" s="10"/>
      <c r="Q13" s="8">
        <f t="shared" ref="Q13" si="15">F13-I13</f>
        <v>969.59300000000007</v>
      </c>
      <c r="R13" s="8">
        <f t="shared" ref="R13" si="16">N13/E13</f>
        <v>9.5259982685805529</v>
      </c>
    </row>
    <row r="14" spans="1:18" x14ac:dyDescent="0.35">
      <c r="A14" s="3">
        <f t="shared" si="0"/>
        <v>4248.7555289421871</v>
      </c>
      <c r="B14" s="4">
        <v>6016.3260741519389</v>
      </c>
      <c r="C14" s="4">
        <v>1767.5705452097513</v>
      </c>
      <c r="D14" s="3"/>
      <c r="E14">
        <v>621.38900000000001</v>
      </c>
      <c r="F14">
        <v>3113.4520000000002</v>
      </c>
      <c r="G14">
        <v>75572828</v>
      </c>
      <c r="H14">
        <v>249.702</v>
      </c>
      <c r="I14">
        <v>1701.241</v>
      </c>
      <c r="J14">
        <v>16593900</v>
      </c>
      <c r="K14" s="4">
        <f t="shared" si="1"/>
        <v>66454.814138453032</v>
      </c>
      <c r="L14" s="4">
        <f t="shared" si="2"/>
        <v>34278537.497320808</v>
      </c>
      <c r="M14" s="4">
        <f t="shared" si="3"/>
        <v>4248.7555289421871</v>
      </c>
      <c r="N14" s="4">
        <f t="shared" si="4"/>
        <v>8067.9006508654402</v>
      </c>
      <c r="O14" s="5"/>
      <c r="P14" s="5"/>
      <c r="Q14" s="6">
        <f>F14-I14</f>
        <v>1412.2110000000002</v>
      </c>
      <c r="R14" s="6">
        <f>N14/E14</f>
        <v>12.98365540887502</v>
      </c>
    </row>
    <row r="15" spans="1:18" x14ac:dyDescent="0.35">
      <c r="A15" s="8">
        <f t="shared" si="0"/>
        <v>3975.9290106542958</v>
      </c>
      <c r="B15" s="9">
        <v>6395.6822871079703</v>
      </c>
      <c r="C15" s="9">
        <v>2419.7532764536745</v>
      </c>
      <c r="D15" s="8" t="s">
        <v>32</v>
      </c>
      <c r="E15">
        <v>621.38900000000001</v>
      </c>
      <c r="F15">
        <v>1205.1569999999999</v>
      </c>
      <c r="G15">
        <v>29252771</v>
      </c>
      <c r="H15">
        <v>249.702</v>
      </c>
      <c r="I15">
        <v>724.4</v>
      </c>
      <c r="J15">
        <v>7065798</v>
      </c>
      <c r="K15" s="9">
        <f t="shared" si="1"/>
        <v>28296.921930941684</v>
      </c>
      <c r="L15" s="9">
        <f t="shared" si="2"/>
        <v>11669374.978254076</v>
      </c>
      <c r="M15" s="9">
        <f t="shared" si="3"/>
        <v>3975.9290106542958</v>
      </c>
      <c r="N15" s="9">
        <f t="shared" si="4"/>
        <v>2935.005868309936</v>
      </c>
      <c r="O15" s="9">
        <f>N14/N15</f>
        <v>2.7488533287026025</v>
      </c>
      <c r="P15" s="10"/>
      <c r="Q15" s="8">
        <f t="shared" ref="Q15" si="17">F15-I15</f>
        <v>480.75699999999995</v>
      </c>
      <c r="R15" s="8">
        <f t="shared" ref="R15" si="18">N15/E15</f>
        <v>4.7232987199804564</v>
      </c>
    </row>
    <row r="16" spans="1:18" x14ac:dyDescent="0.35">
      <c r="A16" s="3">
        <f t="shared" si="0"/>
        <v>4248.7555289421871</v>
      </c>
      <c r="B16" s="4">
        <v>6016.3260741519389</v>
      </c>
      <c r="C16" s="4">
        <v>1767.5705452097513</v>
      </c>
      <c r="D16" s="3"/>
      <c r="E16">
        <v>174.822</v>
      </c>
      <c r="F16">
        <v>13378.371999999999</v>
      </c>
      <c r="G16">
        <v>91360905</v>
      </c>
      <c r="H16">
        <v>889.24199999999996</v>
      </c>
      <c r="I16">
        <v>4934.95</v>
      </c>
      <c r="J16">
        <v>171420436</v>
      </c>
      <c r="K16" s="4">
        <f t="shared" si="1"/>
        <v>192771.41205656054</v>
      </c>
      <c r="L16" s="4">
        <f t="shared" si="2"/>
        <v>57660221.201447971</v>
      </c>
      <c r="M16" s="4">
        <f t="shared" si="3"/>
        <v>4248.7555289421871</v>
      </c>
      <c r="N16" s="4">
        <f t="shared" si="4"/>
        <v>13571.084711433994</v>
      </c>
      <c r="O16" s="5"/>
      <c r="P16" s="5"/>
      <c r="Q16" s="6">
        <f>F16-I16</f>
        <v>8443.4219999999987</v>
      </c>
      <c r="R16" s="6">
        <f>N16/E16</f>
        <v>77.628014274141663</v>
      </c>
    </row>
    <row r="17" spans="1:18" x14ac:dyDescent="0.35">
      <c r="A17" s="8">
        <f t="shared" si="0"/>
        <v>3975.9290106542958</v>
      </c>
      <c r="B17" s="9">
        <v>6395.6822871079703</v>
      </c>
      <c r="C17" s="9">
        <v>2419.7532764536745</v>
      </c>
      <c r="D17" s="8" t="s">
        <v>85</v>
      </c>
      <c r="E17">
        <v>174.822</v>
      </c>
      <c r="F17">
        <v>4091.6849999999999</v>
      </c>
      <c r="G17">
        <v>27942118</v>
      </c>
      <c r="H17">
        <v>889.24199999999996</v>
      </c>
      <c r="I17">
        <v>766.94600000000003</v>
      </c>
      <c r="J17">
        <v>26640624</v>
      </c>
      <c r="K17" s="9">
        <f t="shared" si="1"/>
        <v>29958.800866355843</v>
      </c>
      <c r="L17" s="9">
        <f t="shared" si="2"/>
        <v>22704660.514941938</v>
      </c>
      <c r="M17" s="9">
        <f t="shared" si="3"/>
        <v>3975.9290106542958</v>
      </c>
      <c r="N17" s="9">
        <f t="shared" si="4"/>
        <v>5710.5296533464925</v>
      </c>
      <c r="O17" s="9">
        <f>N16/N17</f>
        <v>2.3765019245598431</v>
      </c>
      <c r="P17" s="10"/>
      <c r="Q17" s="8">
        <f t="shared" ref="Q17" si="19">F17-I17</f>
        <v>3324.739</v>
      </c>
      <c r="R17" s="8">
        <f t="shared" ref="R17" si="20">N17/E17</f>
        <v>32.664822810324175</v>
      </c>
    </row>
    <row r="18" spans="1:18" x14ac:dyDescent="0.35">
      <c r="A18" s="3">
        <f t="shared" si="0"/>
        <v>4248.7555289421871</v>
      </c>
      <c r="B18" s="4">
        <v>6016.3260741519389</v>
      </c>
      <c r="C18" s="4">
        <v>1767.5705452097513</v>
      </c>
      <c r="D18" s="3"/>
      <c r="E18">
        <v>367.13</v>
      </c>
      <c r="F18">
        <v>3571.9050000000002</v>
      </c>
      <c r="G18">
        <v>51224689</v>
      </c>
      <c r="H18">
        <v>722.15</v>
      </c>
      <c r="I18">
        <v>1940.201</v>
      </c>
      <c r="J18">
        <v>54731142</v>
      </c>
      <c r="K18" s="4">
        <f t="shared" si="1"/>
        <v>75789.160146783906</v>
      </c>
      <c r="L18" s="4">
        <f t="shared" si="2"/>
        <v>23400214.635311224</v>
      </c>
      <c r="M18" s="4">
        <f t="shared" si="3"/>
        <v>4248.7555289421871</v>
      </c>
      <c r="N18" s="4">
        <f t="shared" si="4"/>
        <v>5507.5455567897025</v>
      </c>
      <c r="O18" s="5"/>
      <c r="P18" s="5"/>
      <c r="Q18" s="6">
        <f>F18-I18</f>
        <v>1631.7040000000002</v>
      </c>
      <c r="R18" s="6">
        <f>N18/E18</f>
        <v>15.001622195924339</v>
      </c>
    </row>
    <row r="19" spans="1:18" x14ac:dyDescent="0.35">
      <c r="A19" s="8">
        <f t="shared" si="0"/>
        <v>3975.9290106542958</v>
      </c>
      <c r="B19" s="9">
        <v>6395.6822871079703</v>
      </c>
      <c r="C19" s="9">
        <v>2419.7532764536745</v>
      </c>
      <c r="D19" s="8" t="s">
        <v>28</v>
      </c>
      <c r="E19">
        <v>367.13</v>
      </c>
      <c r="F19">
        <v>1249.992</v>
      </c>
      <c r="G19">
        <v>17926129</v>
      </c>
      <c r="H19">
        <v>722.15</v>
      </c>
      <c r="I19">
        <v>711.39300000000003</v>
      </c>
      <c r="J19">
        <v>20067690</v>
      </c>
      <c r="K19" s="9">
        <f t="shared" si="1"/>
        <v>27788.811188811189</v>
      </c>
      <c r="L19" s="9">
        <f t="shared" si="2"/>
        <v>7724022.7482517492</v>
      </c>
      <c r="M19" s="9">
        <f t="shared" si="3"/>
        <v>3975.9290106542958</v>
      </c>
      <c r="N19" s="9">
        <f t="shared" si="4"/>
        <v>1942.6963428053389</v>
      </c>
      <c r="O19" s="9">
        <f>N18/N19</f>
        <v>2.8350007334839393</v>
      </c>
      <c r="P19" s="10"/>
      <c r="Q19" s="8">
        <f t="shared" ref="Q19" si="21">F19-I19</f>
        <v>538.59899999999993</v>
      </c>
      <c r="R19" s="8">
        <f t="shared" ref="R19" si="22">N19/E19</f>
        <v>5.2915761250928526</v>
      </c>
    </row>
    <row r="20" spans="1:18" x14ac:dyDescent="0.35">
      <c r="A20" s="3">
        <f t="shared" si="0"/>
        <v>4248.7555289421871</v>
      </c>
      <c r="B20" s="4">
        <v>6016.3260741519389</v>
      </c>
      <c r="C20" s="4">
        <v>1767.5705452097513</v>
      </c>
      <c r="D20" s="3"/>
      <c r="E20">
        <v>174.36199999999999</v>
      </c>
      <c r="F20">
        <v>5280.9430000000002</v>
      </c>
      <c r="G20">
        <v>35968505</v>
      </c>
      <c r="H20">
        <v>597.274</v>
      </c>
      <c r="I20">
        <v>1582.787</v>
      </c>
      <c r="J20">
        <v>36928010</v>
      </c>
      <c r="K20" s="4">
        <f t="shared" si="1"/>
        <v>61827.586668765092</v>
      </c>
      <c r="L20" s="4">
        <f t="shared" si="2"/>
        <v>25188123.333260782</v>
      </c>
      <c r="M20" s="4">
        <f t="shared" si="3"/>
        <v>4248.7555289421871</v>
      </c>
      <c r="N20" s="4">
        <f t="shared" si="4"/>
        <v>5928.3531758137824</v>
      </c>
      <c r="O20" s="5"/>
      <c r="P20" s="5"/>
      <c r="Q20" s="6">
        <f>F20-I20</f>
        <v>3698.1559999999999</v>
      </c>
      <c r="R20" s="6">
        <f>N20/E20</f>
        <v>34.000259092083034</v>
      </c>
    </row>
    <row r="21" spans="1:18" x14ac:dyDescent="0.35">
      <c r="A21" s="8">
        <f t="shared" si="0"/>
        <v>3975.9290106542958</v>
      </c>
      <c r="B21" s="9">
        <v>6395.6822871079703</v>
      </c>
      <c r="C21" s="9">
        <v>2419.7532764536745</v>
      </c>
      <c r="D21" s="8" t="s">
        <v>86</v>
      </c>
      <c r="E21">
        <v>174.51499999999999</v>
      </c>
      <c r="F21">
        <v>2245.58</v>
      </c>
      <c r="G21">
        <v>15308117</v>
      </c>
      <c r="H21">
        <v>597.274</v>
      </c>
      <c r="I21">
        <v>811.63499999999999</v>
      </c>
      <c r="J21">
        <v>18936263</v>
      </c>
      <c r="K21" s="9">
        <f t="shared" si="1"/>
        <v>31704.48236487776</v>
      </c>
      <c r="L21" s="9">
        <f t="shared" si="2"/>
        <v>9775209.2600933574</v>
      </c>
      <c r="M21" s="9">
        <f t="shared" si="3"/>
        <v>3975.9290106542958</v>
      </c>
      <c r="N21" s="9">
        <f t="shared" si="4"/>
        <v>2458.5975337836094</v>
      </c>
      <c r="O21" s="9">
        <f>N20/N21</f>
        <v>2.4112743522891531</v>
      </c>
      <c r="P21" s="10"/>
      <c r="Q21" s="8">
        <f t="shared" ref="Q21" si="23">F21-I21</f>
        <v>1433.9449999999999</v>
      </c>
      <c r="R21" s="8">
        <f t="shared" ref="R21" si="24">N21/E21</f>
        <v>14.0881731300095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AF9BA-2BBB-4D1F-BC9A-BB70FD04E9EA}">
  <dimension ref="A1:P57"/>
  <sheetViews>
    <sheetView workbookViewId="0">
      <selection activeCell="B1" sqref="B1:D1048576"/>
    </sheetView>
  </sheetViews>
  <sheetFormatPr defaultRowHeight="14.5" x14ac:dyDescent="0.35"/>
  <sheetData>
    <row r="1" spans="1:16" x14ac:dyDescent="0.35">
      <c r="B1" t="s">
        <v>247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</row>
    <row r="2" spans="1:16" x14ac:dyDescent="0.35">
      <c r="A2" s="4"/>
      <c r="B2" s="4">
        <v>12076.725725287788</v>
      </c>
      <c r="C2" s="4">
        <v>2382.7369290347115</v>
      </c>
      <c r="D2" s="4" t="s">
        <v>221</v>
      </c>
      <c r="E2" s="4">
        <v>210.58600000000001</v>
      </c>
      <c r="F2" s="4">
        <v>5971.549</v>
      </c>
      <c r="G2" s="4">
        <v>49121962</v>
      </c>
      <c r="H2" s="4">
        <v>394.214</v>
      </c>
      <c r="I2" s="4">
        <v>2614</v>
      </c>
      <c r="J2" s="4">
        <v>40252992</v>
      </c>
      <c r="K2" s="4">
        <f t="shared" ref="K2:K57" si="0">J2/H2</f>
        <v>102109.49382822528</v>
      </c>
      <c r="L2" s="4">
        <f t="shared" ref="L2:L57" si="1">G2-K2*E2</f>
        <v>27619132.132689349</v>
      </c>
      <c r="M2" s="4">
        <f t="shared" ref="M2:M57" si="2">B2-C2</f>
        <v>9693.9887962530775</v>
      </c>
      <c r="N2" s="4">
        <f>L2/M2</f>
        <v>2849.0988295101706</v>
      </c>
      <c r="O2" s="4">
        <f>N2/N3</f>
        <v>6.8777541544406695</v>
      </c>
      <c r="P2" s="4">
        <f>AVERAGE(O:O)</f>
        <v>8.897644716300313</v>
      </c>
    </row>
    <row r="3" spans="1:16" x14ac:dyDescent="0.35">
      <c r="A3" s="9"/>
      <c r="B3" s="9">
        <v>8970.7055687706379</v>
      </c>
      <c r="C3" s="9">
        <v>2706.701206858248</v>
      </c>
      <c r="D3" s="9" t="s">
        <v>222</v>
      </c>
      <c r="E3" s="9">
        <v>210.58600000000001</v>
      </c>
      <c r="F3" s="9">
        <v>1218.8420000000001</v>
      </c>
      <c r="G3" s="9">
        <v>10026194</v>
      </c>
      <c r="H3" s="9">
        <v>394.214</v>
      </c>
      <c r="I3" s="9">
        <v>903.39400000000001</v>
      </c>
      <c r="J3" s="9">
        <v>13911363</v>
      </c>
      <c r="K3" s="9">
        <f t="shared" si="0"/>
        <v>35288.860872521014</v>
      </c>
      <c r="L3" s="9">
        <f t="shared" si="1"/>
        <v>2594853.944299289</v>
      </c>
      <c r="M3" s="9">
        <f t="shared" si="2"/>
        <v>6264.0043619123899</v>
      </c>
      <c r="N3" s="9">
        <f t="shared" ref="N3" si="3">L3/M3</f>
        <v>414.24842550829334</v>
      </c>
      <c r="O3" s="9"/>
      <c r="P3" s="9">
        <f>_xlfn.STDEV.S(O:O)</f>
        <v>5.0287105985098322</v>
      </c>
    </row>
    <row r="4" spans="1:16" x14ac:dyDescent="0.35">
      <c r="A4" s="4"/>
      <c r="B4" s="4">
        <v>12076.725725287788</v>
      </c>
      <c r="C4" s="4">
        <v>2382.7369290347115</v>
      </c>
      <c r="D4" s="4" t="s">
        <v>158</v>
      </c>
      <c r="E4" s="4">
        <v>80.947000000000003</v>
      </c>
      <c r="F4" s="4">
        <v>6698.1760000000004</v>
      </c>
      <c r="G4" s="4">
        <v>21179632</v>
      </c>
      <c r="H4">
        <v>302.87400000000002</v>
      </c>
      <c r="I4">
        <v>5067.6930000000002</v>
      </c>
      <c r="J4">
        <v>59955873</v>
      </c>
      <c r="K4" s="4">
        <f t="shared" si="0"/>
        <v>197956.48685592026</v>
      </c>
      <c r="L4" s="4">
        <f t="shared" si="1"/>
        <v>5155648.2584738228</v>
      </c>
      <c r="M4" s="4">
        <f t="shared" si="2"/>
        <v>9693.9887962530775</v>
      </c>
      <c r="N4" s="4">
        <f>L4/M4</f>
        <v>531.83971704883595</v>
      </c>
      <c r="O4" s="4">
        <f>N4/N5</f>
        <v>16.71845980347155</v>
      </c>
      <c r="P4" s="4">
        <f>P3/SQRT(COUNT(O:O))</f>
        <v>0.95033697564084219</v>
      </c>
    </row>
    <row r="5" spans="1:16" x14ac:dyDescent="0.35">
      <c r="A5" s="9"/>
      <c r="B5" s="9">
        <v>8970.7055687706379</v>
      </c>
      <c r="C5" s="9">
        <v>2706.701206858248</v>
      </c>
      <c r="D5" s="9" t="s">
        <v>159</v>
      </c>
      <c r="E5" s="9">
        <v>66.918000000000006</v>
      </c>
      <c r="F5" s="9">
        <v>1285.5060000000001</v>
      </c>
      <c r="G5" s="9">
        <v>3360312</v>
      </c>
      <c r="H5" s="9">
        <v>983.37300000000005</v>
      </c>
      <c r="I5" s="9">
        <v>1209.2819999999999</v>
      </c>
      <c r="J5" s="9">
        <v>46452162</v>
      </c>
      <c r="K5" s="9">
        <f t="shared" si="0"/>
        <v>47237.581263671054</v>
      </c>
      <c r="L5" s="9">
        <f t="shared" si="1"/>
        <v>199267.53699766006</v>
      </c>
      <c r="M5" s="9">
        <f t="shared" si="2"/>
        <v>6264.0043619123899</v>
      </c>
      <c r="N5" s="9">
        <f t="shared" ref="N5" si="4">L5/M5</f>
        <v>31.811525900155029</v>
      </c>
      <c r="O5" s="9"/>
      <c r="P5" s="9"/>
    </row>
    <row r="6" spans="1:16" x14ac:dyDescent="0.35">
      <c r="A6" s="4"/>
      <c r="B6" s="4">
        <v>12076.725725287788</v>
      </c>
      <c r="C6" s="4">
        <v>2382.7369290347115</v>
      </c>
      <c r="D6" s="4" t="s">
        <v>191</v>
      </c>
      <c r="E6">
        <v>191.053</v>
      </c>
      <c r="F6">
        <v>5657.8249999999998</v>
      </c>
      <c r="G6">
        <v>42224351</v>
      </c>
      <c r="H6">
        <v>334.23399999999998</v>
      </c>
      <c r="I6">
        <v>3002.3690000000001</v>
      </c>
      <c r="J6">
        <v>39198936</v>
      </c>
      <c r="K6" s="4">
        <f t="shared" si="0"/>
        <v>117279.917662476</v>
      </c>
      <c r="L6" s="4">
        <f t="shared" si="1"/>
        <v>19817670.890830971</v>
      </c>
      <c r="M6" s="4">
        <f t="shared" si="2"/>
        <v>9693.9887962530775</v>
      </c>
      <c r="N6" s="4">
        <f>L6/M6</f>
        <v>2044.3257473632425</v>
      </c>
      <c r="O6" s="4">
        <f>N6/N7</f>
        <v>9.6918210407295291</v>
      </c>
      <c r="P6" s="4"/>
    </row>
    <row r="7" spans="1:16" x14ac:dyDescent="0.35">
      <c r="A7" s="9"/>
      <c r="B7" s="9">
        <v>8970.7055687706379</v>
      </c>
      <c r="C7" s="9">
        <v>2706.701206858248</v>
      </c>
      <c r="D7" s="9" t="s">
        <v>162</v>
      </c>
      <c r="E7" s="9">
        <v>191.053</v>
      </c>
      <c r="F7" s="9">
        <v>1096.32</v>
      </c>
      <c r="G7" s="9">
        <v>8181839</v>
      </c>
      <c r="H7" s="9">
        <v>334.23399999999998</v>
      </c>
      <c r="I7" s="9">
        <v>919.27599999999995</v>
      </c>
      <c r="J7" s="9">
        <v>12002063</v>
      </c>
      <c r="K7" s="9">
        <f t="shared" si="0"/>
        <v>35909.1624430788</v>
      </c>
      <c r="L7" s="9">
        <f t="shared" si="1"/>
        <v>1321285.7877624659</v>
      </c>
      <c r="M7" s="9">
        <f t="shared" si="2"/>
        <v>6264.0043619123899</v>
      </c>
      <c r="N7" s="9">
        <f t="shared" ref="N7" si="5">L7/M7</f>
        <v>210.93308871181557</v>
      </c>
      <c r="O7" s="9"/>
      <c r="P7" s="9"/>
    </row>
    <row r="8" spans="1:16" x14ac:dyDescent="0.35">
      <c r="A8" s="4"/>
      <c r="B8" s="4">
        <v>12076.725725287788</v>
      </c>
      <c r="C8" s="4">
        <v>2382.7369290347115</v>
      </c>
      <c r="D8" s="4" t="s">
        <v>195</v>
      </c>
      <c r="E8" s="4">
        <v>123.46899999999999</v>
      </c>
      <c r="F8" s="4">
        <v>6369.4340000000002</v>
      </c>
      <c r="G8" s="4">
        <v>30719781</v>
      </c>
      <c r="H8" s="4">
        <v>479.565</v>
      </c>
      <c r="I8" s="4">
        <v>4047.5430000000001</v>
      </c>
      <c r="J8" s="4">
        <v>75822624</v>
      </c>
      <c r="K8" s="4">
        <f t="shared" si="0"/>
        <v>158107.08454536923</v>
      </c>
      <c r="L8" s="4">
        <f t="shared" si="1"/>
        <v>11198457.378267806</v>
      </c>
      <c r="M8" s="4">
        <f t="shared" si="2"/>
        <v>9693.9887962530775</v>
      </c>
      <c r="N8" s="4">
        <f>L8/M8</f>
        <v>1155.1960306160283</v>
      </c>
      <c r="O8" s="4">
        <f>N8/N9</f>
        <v>12.866730780675175</v>
      </c>
      <c r="P8" s="4"/>
    </row>
    <row r="9" spans="1:16" x14ac:dyDescent="0.35">
      <c r="A9" s="9"/>
      <c r="B9" s="9">
        <v>8970.7055687706379</v>
      </c>
      <c r="C9" s="9">
        <v>2706.701206858248</v>
      </c>
      <c r="D9" s="9" t="s">
        <v>196</v>
      </c>
      <c r="E9" s="9">
        <v>123.46899999999999</v>
      </c>
      <c r="F9" s="9">
        <v>1286.3230000000001</v>
      </c>
      <c r="G9" s="9">
        <v>6203936</v>
      </c>
      <c r="H9" s="9">
        <v>479.565</v>
      </c>
      <c r="I9" s="9">
        <v>1169.7149999999999</v>
      </c>
      <c r="J9" s="9">
        <v>21912276</v>
      </c>
      <c r="K9" s="9">
        <f t="shared" si="0"/>
        <v>45691.983359919926</v>
      </c>
      <c r="L9" s="9">
        <f t="shared" si="1"/>
        <v>562392.50653404649</v>
      </c>
      <c r="M9" s="9">
        <f t="shared" si="2"/>
        <v>6264.0043619123899</v>
      </c>
      <c r="N9" s="9">
        <f t="shared" ref="N9" si="6">L9/M9</f>
        <v>89.781627540621471</v>
      </c>
      <c r="O9" s="9"/>
      <c r="P9" s="9"/>
    </row>
    <row r="10" spans="1:16" x14ac:dyDescent="0.35">
      <c r="A10" s="4"/>
      <c r="B10" s="4">
        <v>12076.725725287788</v>
      </c>
      <c r="C10" s="4">
        <v>2382.7369290347115</v>
      </c>
      <c r="D10" s="4" t="s">
        <v>230</v>
      </c>
      <c r="E10">
        <v>232.57599999999999</v>
      </c>
      <c r="F10">
        <v>9804.518</v>
      </c>
      <c r="G10">
        <v>89074043</v>
      </c>
      <c r="H10">
        <v>528.48599999999999</v>
      </c>
      <c r="I10">
        <v>4693.8500000000004</v>
      </c>
      <c r="J10">
        <v>96899845</v>
      </c>
      <c r="K10" s="4">
        <f t="shared" si="0"/>
        <v>183353.66499774827</v>
      </c>
      <c r="L10" s="4">
        <f t="shared" si="1"/>
        <v>46430381.009483695</v>
      </c>
      <c r="M10" s="4">
        <f t="shared" si="2"/>
        <v>9693.9887962530775</v>
      </c>
      <c r="N10" s="4">
        <f>L10/M10</f>
        <v>4789.6053920992745</v>
      </c>
      <c r="O10" s="4">
        <f>N10/N11</f>
        <v>7.7617588127842678</v>
      </c>
      <c r="P10" s="4"/>
    </row>
    <row r="11" spans="1:16" x14ac:dyDescent="0.35">
      <c r="A11" s="9"/>
      <c r="B11" s="9">
        <v>8970.7055687706379</v>
      </c>
      <c r="C11" s="9">
        <v>2706.701206858248</v>
      </c>
      <c r="D11" s="9" t="s">
        <v>148</v>
      </c>
      <c r="E11" s="9">
        <v>232.57599999999999</v>
      </c>
      <c r="F11" s="9">
        <v>1521.193</v>
      </c>
      <c r="G11" s="9">
        <v>13820036</v>
      </c>
      <c r="H11" s="9">
        <v>253.363</v>
      </c>
      <c r="I11" s="9">
        <v>1095.7239999999999</v>
      </c>
      <c r="J11" s="9">
        <v>10844381</v>
      </c>
      <c r="K11" s="9">
        <f t="shared" si="0"/>
        <v>42801.754794504326</v>
      </c>
      <c r="L11" s="9">
        <f t="shared" si="1"/>
        <v>3865375.0769133624</v>
      </c>
      <c r="M11" s="9">
        <f t="shared" si="2"/>
        <v>6264.0043619123899</v>
      </c>
      <c r="N11" s="9">
        <f t="shared" ref="N11" si="7">L11/M11</f>
        <v>617.07732842849907</v>
      </c>
      <c r="O11" s="9"/>
      <c r="P11" s="9"/>
    </row>
    <row r="12" spans="1:16" x14ac:dyDescent="0.35">
      <c r="B12" s="4">
        <v>12076.725725287788</v>
      </c>
      <c r="C12" s="4">
        <v>2382.7369290347115</v>
      </c>
      <c r="D12" s="4" t="s">
        <v>248</v>
      </c>
      <c r="E12">
        <v>60.850999999999999</v>
      </c>
      <c r="F12">
        <v>8187.7209999999995</v>
      </c>
      <c r="G12">
        <v>19462212</v>
      </c>
      <c r="H12">
        <v>290.61099999999999</v>
      </c>
      <c r="I12">
        <v>6631.491</v>
      </c>
      <c r="J12">
        <v>75280685</v>
      </c>
      <c r="K12" s="4">
        <f t="shared" si="0"/>
        <v>259042.79259904134</v>
      </c>
      <c r="L12" s="4">
        <f t="shared" si="1"/>
        <v>3699199.0275557358</v>
      </c>
      <c r="M12" s="4">
        <f t="shared" si="2"/>
        <v>9693.9887962530775</v>
      </c>
      <c r="N12" s="4">
        <f>L12/M12</f>
        <v>381.59720475286201</v>
      </c>
      <c r="O12" s="4">
        <f>N12/N13</f>
        <v>1.800340262133989</v>
      </c>
    </row>
    <row r="13" spans="1:16" x14ac:dyDescent="0.35">
      <c r="A13" s="9"/>
      <c r="B13" s="9">
        <v>8970.7055687706379</v>
      </c>
      <c r="C13" s="9">
        <v>2706.701206858248</v>
      </c>
      <c r="D13" s="9" t="s">
        <v>249</v>
      </c>
      <c r="E13" s="9">
        <v>59.981000000000002</v>
      </c>
      <c r="F13" s="9">
        <v>1410.31</v>
      </c>
      <c r="G13" s="9">
        <v>3304356</v>
      </c>
      <c r="H13" s="9">
        <v>260.19799999999998</v>
      </c>
      <c r="I13" s="9">
        <v>843.63599999999997</v>
      </c>
      <c r="J13" s="9">
        <v>8574712</v>
      </c>
      <c r="K13" s="9">
        <f t="shared" si="0"/>
        <v>32954.565369449425</v>
      </c>
      <c r="L13" s="9">
        <f t="shared" si="1"/>
        <v>1327708.2145750539</v>
      </c>
      <c r="M13" s="9">
        <f t="shared" si="2"/>
        <v>6264.0043619123899</v>
      </c>
      <c r="N13" s="9">
        <f t="shared" ref="N13" si="8">L13/M13</f>
        <v>211.95837963460593</v>
      </c>
      <c r="O13" s="9"/>
      <c r="P13" s="9"/>
    </row>
    <row r="14" spans="1:16" x14ac:dyDescent="0.35">
      <c r="B14" s="4">
        <v>12076.725725287788</v>
      </c>
      <c r="C14" s="4">
        <v>2382.7369290347115</v>
      </c>
      <c r="D14" s="4" t="s">
        <v>250</v>
      </c>
      <c r="E14">
        <v>109.03</v>
      </c>
      <c r="F14">
        <v>9337.2189999999991</v>
      </c>
      <c r="G14">
        <v>39767216</v>
      </c>
      <c r="H14">
        <v>290.61099999999999</v>
      </c>
      <c r="I14">
        <v>6631.491</v>
      </c>
      <c r="J14">
        <v>75280685</v>
      </c>
      <c r="K14" s="4">
        <f t="shared" si="0"/>
        <v>259042.79259904134</v>
      </c>
      <c r="L14" s="4">
        <f t="shared" si="1"/>
        <v>11523780.322926521</v>
      </c>
      <c r="M14" s="4">
        <f t="shared" si="2"/>
        <v>9693.9887962530775</v>
      </c>
      <c r="N14" s="4">
        <f>L14/M14</f>
        <v>1188.7552755766228</v>
      </c>
      <c r="O14" s="4">
        <f>N14/N15</f>
        <v>6.9482992390424272</v>
      </c>
    </row>
    <row r="15" spans="1:16" x14ac:dyDescent="0.35">
      <c r="A15" s="9"/>
      <c r="B15" s="9">
        <v>8970.7055687706379</v>
      </c>
      <c r="C15" s="9">
        <v>2706.701206858248</v>
      </c>
      <c r="D15" s="9" t="s">
        <v>251</v>
      </c>
      <c r="E15" s="9">
        <v>95.436999999999998</v>
      </c>
      <c r="F15" s="9">
        <v>1131.107</v>
      </c>
      <c r="G15" s="9">
        <v>4216767</v>
      </c>
      <c r="H15" s="9">
        <v>260.19799999999998</v>
      </c>
      <c r="I15" s="9">
        <v>843.63599999999997</v>
      </c>
      <c r="J15" s="9">
        <v>8574712</v>
      </c>
      <c r="K15" s="9">
        <f t="shared" si="0"/>
        <v>32954.565369449425</v>
      </c>
      <c r="L15" s="9">
        <f t="shared" si="1"/>
        <v>1071682.1448358553</v>
      </c>
      <c r="M15" s="9">
        <f t="shared" si="2"/>
        <v>6264.0043619123899</v>
      </c>
      <c r="N15" s="9">
        <f t="shared" ref="N15" si="9">L15/M15</f>
        <v>171.08579159875819</v>
      </c>
      <c r="O15" s="9"/>
      <c r="P15" s="9"/>
    </row>
    <row r="16" spans="1:16" x14ac:dyDescent="0.35">
      <c r="B16" s="4">
        <v>12076.725725287788</v>
      </c>
      <c r="C16" s="4">
        <v>2382.7369290347115</v>
      </c>
      <c r="D16" s="4" t="s">
        <v>252</v>
      </c>
      <c r="E16">
        <v>47.283000000000001</v>
      </c>
      <c r="F16">
        <v>8163.8029999999999</v>
      </c>
      <c r="G16">
        <v>15078544</v>
      </c>
      <c r="H16">
        <v>290.61099999999999</v>
      </c>
      <c r="I16">
        <v>6631.491</v>
      </c>
      <c r="J16">
        <v>75280685</v>
      </c>
      <c r="K16" s="4">
        <f t="shared" si="0"/>
        <v>259042.79259904134</v>
      </c>
      <c r="L16" s="4">
        <f t="shared" si="1"/>
        <v>2830223.6375395283</v>
      </c>
      <c r="M16" s="4">
        <f t="shared" si="2"/>
        <v>9693.9887962530775</v>
      </c>
      <c r="N16" s="4">
        <f>L16/M16</f>
        <v>291.95656164090752</v>
      </c>
      <c r="O16" s="4">
        <f>N16/N17</f>
        <v>10.34672237646804</v>
      </c>
    </row>
    <row r="17" spans="1:16" x14ac:dyDescent="0.35">
      <c r="A17" s="9"/>
      <c r="B17" s="9">
        <v>8970.7055687706379</v>
      </c>
      <c r="C17" s="9">
        <v>2706.701206858248</v>
      </c>
      <c r="D17" s="9" t="s">
        <v>253</v>
      </c>
      <c r="E17" s="9">
        <v>47.283000000000001</v>
      </c>
      <c r="F17" s="9">
        <v>939.33100000000002</v>
      </c>
      <c r="G17" s="9">
        <v>1734944</v>
      </c>
      <c r="H17" s="9">
        <v>260.19799999999998</v>
      </c>
      <c r="I17" s="9">
        <v>843.63599999999997</v>
      </c>
      <c r="J17" s="9">
        <v>8574712</v>
      </c>
      <c r="K17" s="9">
        <f t="shared" si="0"/>
        <v>32954.565369449425</v>
      </c>
      <c r="L17" s="9">
        <f t="shared" si="1"/>
        <v>176753.28563632281</v>
      </c>
      <c r="M17" s="9">
        <f t="shared" si="2"/>
        <v>6264.0043619123899</v>
      </c>
      <c r="N17" s="9">
        <f t="shared" ref="N17" si="10">L17/M17</f>
        <v>28.217299258450762</v>
      </c>
      <c r="O17" s="9"/>
      <c r="P17" s="9"/>
    </row>
    <row r="18" spans="1:16" x14ac:dyDescent="0.35">
      <c r="B18" s="4">
        <v>12076.725725287788</v>
      </c>
      <c r="C18" s="4">
        <v>2382.7369290347115</v>
      </c>
      <c r="D18" s="4" t="s">
        <v>151</v>
      </c>
      <c r="E18">
        <v>334.36200000000002</v>
      </c>
      <c r="F18">
        <v>4442.0370000000003</v>
      </c>
      <c r="G18">
        <v>58017447</v>
      </c>
      <c r="H18">
        <v>521.779</v>
      </c>
      <c r="I18">
        <v>2853.1190000000001</v>
      </c>
      <c r="J18">
        <v>58152272</v>
      </c>
      <c r="K18" s="4">
        <f t="shared" si="0"/>
        <v>111450.00469547452</v>
      </c>
      <c r="L18" s="4">
        <f t="shared" si="1"/>
        <v>20752800.530011743</v>
      </c>
      <c r="M18" s="4">
        <f t="shared" si="2"/>
        <v>9693.9887962530775</v>
      </c>
      <c r="N18" s="4">
        <f>L18/M18</f>
        <v>2140.7906452329635</v>
      </c>
      <c r="O18" s="4">
        <f>N18/N19</f>
        <v>7.3238521527611322</v>
      </c>
    </row>
    <row r="19" spans="1:16" x14ac:dyDescent="0.35">
      <c r="A19" s="9"/>
      <c r="B19" s="9">
        <v>8970.7055687706379</v>
      </c>
      <c r="C19" s="9">
        <v>2706.701206858248</v>
      </c>
      <c r="D19" s="9" t="s">
        <v>199</v>
      </c>
      <c r="E19" s="9">
        <v>334.36200000000002</v>
      </c>
      <c r="F19" s="9">
        <v>1160.1030000000001</v>
      </c>
      <c r="G19" s="9">
        <v>15152103</v>
      </c>
      <c r="H19" s="9">
        <v>521.779</v>
      </c>
      <c r="I19" s="9">
        <v>1019.913</v>
      </c>
      <c r="J19" s="9">
        <v>20787875</v>
      </c>
      <c r="K19" s="9">
        <f t="shared" si="0"/>
        <v>39840.382614095237</v>
      </c>
      <c r="L19" s="9">
        <f t="shared" si="1"/>
        <v>1830992.9883858878</v>
      </c>
      <c r="M19" s="9">
        <f t="shared" si="2"/>
        <v>6264.0043619123899</v>
      </c>
      <c r="N19" s="9">
        <f t="shared" ref="N19" si="11">L19/M19</f>
        <v>292.30391337513191</v>
      </c>
      <c r="O19" s="9"/>
      <c r="P19" s="9"/>
    </row>
    <row r="20" spans="1:16" x14ac:dyDescent="0.35">
      <c r="B20" s="4">
        <v>12076.725725287788</v>
      </c>
      <c r="C20" s="4">
        <v>2382.7369290347115</v>
      </c>
      <c r="D20" s="4" t="s">
        <v>254</v>
      </c>
      <c r="E20">
        <v>160.179</v>
      </c>
      <c r="F20">
        <v>5654.9589999999998</v>
      </c>
      <c r="G20">
        <v>35383078</v>
      </c>
      <c r="H20">
        <v>136.32</v>
      </c>
      <c r="I20">
        <v>4537.8410000000003</v>
      </c>
      <c r="J20">
        <v>24164001</v>
      </c>
      <c r="K20" s="4">
        <f t="shared" si="0"/>
        <v>177259.39700704225</v>
      </c>
      <c r="L20" s="4">
        <f t="shared" si="1"/>
        <v>6989845.0468089804</v>
      </c>
      <c r="M20" s="4">
        <f t="shared" si="2"/>
        <v>9693.9887962530775</v>
      </c>
      <c r="N20" s="4">
        <f>L20/M20</f>
        <v>721.04942492926102</v>
      </c>
      <c r="O20" s="4">
        <f>N20/N21</f>
        <v>8.4814583737378779</v>
      </c>
    </row>
    <row r="21" spans="1:16" x14ac:dyDescent="0.35">
      <c r="A21" s="9"/>
      <c r="B21" s="9">
        <v>8970.7055687706379</v>
      </c>
      <c r="C21" s="9">
        <v>2706.701206858248</v>
      </c>
      <c r="D21" s="9" t="s">
        <v>202</v>
      </c>
      <c r="E21" s="9">
        <v>152.19200000000001</v>
      </c>
      <c r="F21" s="9">
        <v>1178.309</v>
      </c>
      <c r="G21" s="9">
        <v>7005046</v>
      </c>
      <c r="H21" s="9">
        <v>136.32</v>
      </c>
      <c r="I21" s="9">
        <v>1088.732</v>
      </c>
      <c r="J21" s="9">
        <v>5797499</v>
      </c>
      <c r="K21" s="9">
        <f t="shared" si="0"/>
        <v>42528.601819248826</v>
      </c>
      <c r="L21" s="9">
        <f t="shared" si="1"/>
        <v>532533.03192488197</v>
      </c>
      <c r="M21" s="9">
        <f t="shared" si="2"/>
        <v>6264.0043619123899</v>
      </c>
      <c r="N21" s="9">
        <f t="shared" ref="N21" si="12">L21/M21</f>
        <v>85.014792640134843</v>
      </c>
      <c r="O21" s="9"/>
      <c r="P21" s="9"/>
    </row>
    <row r="22" spans="1:16" x14ac:dyDescent="0.35">
      <c r="B22" s="4">
        <v>12076.725725287788</v>
      </c>
      <c r="C22" s="4">
        <v>2382.7369290347115</v>
      </c>
      <c r="D22" s="4" t="s">
        <v>255</v>
      </c>
      <c r="E22">
        <v>69.658000000000001</v>
      </c>
      <c r="F22">
        <v>7501.7529999999997</v>
      </c>
      <c r="G22">
        <v>20412270</v>
      </c>
      <c r="H22">
        <v>303.23200000000003</v>
      </c>
      <c r="I22">
        <v>3668.91</v>
      </c>
      <c r="J22">
        <v>43458238</v>
      </c>
      <c r="K22" s="4">
        <f t="shared" si="0"/>
        <v>143316.79374208525</v>
      </c>
      <c r="L22" s="4">
        <f t="shared" si="1"/>
        <v>10429108.781513825</v>
      </c>
      <c r="M22" s="4">
        <f t="shared" si="2"/>
        <v>9693.9887962530775</v>
      </c>
      <c r="N22" s="4">
        <f>L22/M22</f>
        <v>1075.8325598173672</v>
      </c>
      <c r="O22" s="4">
        <f>N22/N23</f>
        <v>10.751020288695658</v>
      </c>
    </row>
    <row r="23" spans="1:16" x14ac:dyDescent="0.35">
      <c r="A23" s="9"/>
      <c r="B23" s="9">
        <v>8970.7055687706379</v>
      </c>
      <c r="C23" s="9">
        <v>2706.701206858248</v>
      </c>
      <c r="D23" s="9" t="s">
        <v>202</v>
      </c>
      <c r="E23" s="9">
        <v>69.658000000000001</v>
      </c>
      <c r="F23" s="9">
        <v>1169.2950000000001</v>
      </c>
      <c r="G23" s="9">
        <v>3181653</v>
      </c>
      <c r="H23" s="9">
        <v>303.23200000000003</v>
      </c>
      <c r="I23" s="9">
        <v>938.92399999999998</v>
      </c>
      <c r="J23" s="9">
        <v>11121555</v>
      </c>
      <c r="K23" s="9">
        <f t="shared" si="0"/>
        <v>36676.719475517093</v>
      </c>
      <c r="L23" s="9">
        <f t="shared" si="1"/>
        <v>626826.07477443013</v>
      </c>
      <c r="M23" s="9">
        <f t="shared" si="2"/>
        <v>6264.0043619123899</v>
      </c>
      <c r="N23" s="9">
        <f t="shared" ref="N23" si="13">L23/M23</f>
        <v>100.06794991807145</v>
      </c>
      <c r="O23" s="9"/>
      <c r="P23" s="9"/>
    </row>
    <row r="24" spans="1:16" x14ac:dyDescent="0.35">
      <c r="B24" s="4">
        <v>12076.725725287788</v>
      </c>
      <c r="C24" s="4">
        <v>2382.7369290347115</v>
      </c>
      <c r="D24" s="4" t="s">
        <v>256</v>
      </c>
      <c r="E24">
        <v>299.80200000000002</v>
      </c>
      <c r="F24">
        <v>15137.05</v>
      </c>
      <c r="G24">
        <v>177269994</v>
      </c>
      <c r="H24">
        <v>626.45799999999997</v>
      </c>
      <c r="I24">
        <v>1975.93</v>
      </c>
      <c r="J24">
        <v>48352979</v>
      </c>
      <c r="K24" s="4">
        <f t="shared" si="0"/>
        <v>77184.709908724937</v>
      </c>
      <c r="L24" s="4">
        <f t="shared" si="1"/>
        <v>154129863.59994444</v>
      </c>
      <c r="M24" s="4">
        <f t="shared" si="2"/>
        <v>9693.9887962530775</v>
      </c>
      <c r="N24" s="4">
        <f>L24/M24</f>
        <v>15899.529784841379</v>
      </c>
      <c r="O24" s="4">
        <f>N24/N25</f>
        <v>7.4595161884587533</v>
      </c>
    </row>
    <row r="25" spans="1:16" x14ac:dyDescent="0.35">
      <c r="A25" s="9"/>
      <c r="B25" s="9">
        <v>8970.7055687706379</v>
      </c>
      <c r="C25" s="9">
        <v>2706.701206858248</v>
      </c>
      <c r="D25" s="9" t="s">
        <v>257</v>
      </c>
      <c r="E25" s="9">
        <v>299.80200000000002</v>
      </c>
      <c r="F25" s="9">
        <v>2003.0740000000001</v>
      </c>
      <c r="G25" s="9">
        <v>23458001</v>
      </c>
      <c r="H25" s="9">
        <v>626.45799999999997</v>
      </c>
      <c r="I25" s="9">
        <v>863.00300000000004</v>
      </c>
      <c r="J25" s="9">
        <v>21118548</v>
      </c>
      <c r="K25" s="9">
        <f t="shared" si="0"/>
        <v>33711.035695928542</v>
      </c>
      <c r="L25" s="9">
        <f t="shared" si="1"/>
        <v>13351365.076289231</v>
      </c>
      <c r="M25" s="9">
        <f t="shared" si="2"/>
        <v>6264.0043619123899</v>
      </c>
      <c r="N25" s="9">
        <f t="shared" ref="N25" si="14">L25/M25</f>
        <v>2131.442493474427</v>
      </c>
      <c r="O25" s="9"/>
      <c r="P25" s="9"/>
    </row>
    <row r="26" spans="1:16" x14ac:dyDescent="0.35">
      <c r="B26" s="4">
        <v>12076.725725287788</v>
      </c>
      <c r="C26" s="4">
        <v>2382.7369290347115</v>
      </c>
      <c r="D26" s="4" t="s">
        <v>258</v>
      </c>
      <c r="E26">
        <v>128.05099999999999</v>
      </c>
      <c r="F26">
        <v>3490.6790000000001</v>
      </c>
      <c r="G26">
        <v>17460378</v>
      </c>
      <c r="H26">
        <v>626.45799999999997</v>
      </c>
      <c r="I26">
        <v>1975.93</v>
      </c>
      <c r="J26">
        <v>48352979</v>
      </c>
      <c r="K26" s="4">
        <f t="shared" si="0"/>
        <v>77184.709908724937</v>
      </c>
      <c r="L26" s="4">
        <f t="shared" si="1"/>
        <v>7576798.7114778645</v>
      </c>
      <c r="M26" s="4">
        <f t="shared" si="2"/>
        <v>9693.9887962530775</v>
      </c>
      <c r="N26" s="4">
        <f>L26/M26</f>
        <v>781.59763444398141</v>
      </c>
      <c r="O26" s="4">
        <f>N26/N27</f>
        <v>5.0872303461888366</v>
      </c>
    </row>
    <row r="27" spans="1:16" x14ac:dyDescent="0.35">
      <c r="A27" s="9"/>
      <c r="B27" s="9">
        <v>8970.7055687706379</v>
      </c>
      <c r="C27" s="9">
        <v>2706.701206858248</v>
      </c>
      <c r="D27" s="9" t="s">
        <v>259</v>
      </c>
      <c r="E27" s="9">
        <v>128.05099999999999</v>
      </c>
      <c r="F27" s="9">
        <v>1055.403</v>
      </c>
      <c r="G27" s="9">
        <v>5279128</v>
      </c>
      <c r="H27" s="9">
        <v>626.45799999999997</v>
      </c>
      <c r="I27" s="9">
        <v>863.00300000000004</v>
      </c>
      <c r="J27" s="9">
        <v>21118548</v>
      </c>
      <c r="K27" s="9">
        <f t="shared" si="0"/>
        <v>33711.035695928542</v>
      </c>
      <c r="L27" s="9">
        <f t="shared" si="1"/>
        <v>962396.16810065508</v>
      </c>
      <c r="M27" s="9">
        <f t="shared" si="2"/>
        <v>6264.0043619123899</v>
      </c>
      <c r="N27" s="9">
        <f t="shared" ref="N27" si="15">L27/M27</f>
        <v>153.63912802366522</v>
      </c>
      <c r="O27" s="9"/>
      <c r="P27" s="9"/>
    </row>
    <row r="28" spans="1:16" x14ac:dyDescent="0.35">
      <c r="B28" s="4">
        <v>12076.725725287788</v>
      </c>
      <c r="C28" s="4">
        <v>2382.7369290347115</v>
      </c>
      <c r="D28" s="4" t="s">
        <v>260</v>
      </c>
      <c r="E28">
        <v>151.47499999999999</v>
      </c>
      <c r="F28">
        <v>1909.54</v>
      </c>
      <c r="G28">
        <v>11298746</v>
      </c>
      <c r="H28">
        <v>207.846</v>
      </c>
      <c r="I28">
        <v>1232.971</v>
      </c>
      <c r="J28">
        <v>10010490</v>
      </c>
      <c r="K28" s="4">
        <f t="shared" si="0"/>
        <v>48163.014924511415</v>
      </c>
      <c r="L28" s="4">
        <f t="shared" si="1"/>
        <v>4003253.3143096333</v>
      </c>
      <c r="M28" s="4">
        <f t="shared" si="2"/>
        <v>9693.9887962530775</v>
      </c>
      <c r="N28" s="4">
        <f>L28/M28</f>
        <v>412.96244491813025</v>
      </c>
      <c r="O28" s="4">
        <f>N28/N29</f>
        <v>7.410357598230557</v>
      </c>
    </row>
    <row r="29" spans="1:16" x14ac:dyDescent="0.35">
      <c r="A29" s="9"/>
      <c r="B29" s="9">
        <v>8970.7055687706379</v>
      </c>
      <c r="C29" s="9">
        <v>2706.701206858248</v>
      </c>
      <c r="D29" s="9" t="s">
        <v>261</v>
      </c>
      <c r="E29" s="9">
        <v>151.47499999999999</v>
      </c>
      <c r="F29" s="9">
        <v>880.08799999999997</v>
      </c>
      <c r="G29" s="9">
        <v>5207479</v>
      </c>
      <c r="H29" s="9">
        <v>148.429</v>
      </c>
      <c r="I29" s="9">
        <v>821.09400000000005</v>
      </c>
      <c r="J29" s="9">
        <v>4760703</v>
      </c>
      <c r="K29" s="9">
        <f t="shared" si="0"/>
        <v>32073.941076204785</v>
      </c>
      <c r="L29" s="9">
        <f t="shared" si="1"/>
        <v>349078.77548188064</v>
      </c>
      <c r="M29" s="9">
        <f t="shared" si="2"/>
        <v>6264.0043619123899</v>
      </c>
      <c r="N29" s="9">
        <f t="shared" ref="N29" si="16">L29/M29</f>
        <v>55.727735057851632</v>
      </c>
      <c r="O29" s="9"/>
      <c r="P29" s="9"/>
    </row>
    <row r="30" spans="1:16" x14ac:dyDescent="0.35">
      <c r="B30" s="4">
        <v>12076.725725287788</v>
      </c>
      <c r="C30" s="4">
        <v>2382.7369290347115</v>
      </c>
      <c r="D30" s="4" t="s">
        <v>262</v>
      </c>
      <c r="E30">
        <v>36.198</v>
      </c>
      <c r="F30">
        <v>2013.279</v>
      </c>
      <c r="G30">
        <v>2846776</v>
      </c>
      <c r="H30">
        <v>207.846</v>
      </c>
      <c r="I30">
        <v>1232.971</v>
      </c>
      <c r="J30">
        <v>10010490</v>
      </c>
      <c r="K30" s="4">
        <f t="shared" si="0"/>
        <v>48163.014924511415</v>
      </c>
      <c r="L30" s="4">
        <f t="shared" si="1"/>
        <v>1103371.1857625358</v>
      </c>
      <c r="M30" s="4">
        <f t="shared" si="2"/>
        <v>9693.9887962530775</v>
      </c>
      <c r="N30" s="4">
        <f>L30/M30</f>
        <v>113.82014245663365</v>
      </c>
      <c r="O30" s="4">
        <f>N30/N31</f>
        <v>5.4262608013067251</v>
      </c>
    </row>
    <row r="31" spans="1:16" x14ac:dyDescent="0.35">
      <c r="A31" s="9"/>
      <c r="B31" s="9">
        <v>8970.7055687706379</v>
      </c>
      <c r="C31" s="9">
        <v>2706.701206858248</v>
      </c>
      <c r="D31" s="9" t="s">
        <v>263</v>
      </c>
      <c r="E31" s="9">
        <v>36.198</v>
      </c>
      <c r="F31" s="9">
        <v>914.00599999999997</v>
      </c>
      <c r="G31" s="9">
        <v>1292405</v>
      </c>
      <c r="H31" s="9">
        <v>148.429</v>
      </c>
      <c r="I31" s="9">
        <v>821.09400000000005</v>
      </c>
      <c r="J31" s="9">
        <v>4760703</v>
      </c>
      <c r="K31" s="9">
        <f t="shared" si="0"/>
        <v>32073.941076204785</v>
      </c>
      <c r="L31" s="9">
        <f t="shared" si="1"/>
        <v>131392.48092353926</v>
      </c>
      <c r="M31" s="9">
        <f t="shared" si="2"/>
        <v>6264.0043619123899</v>
      </c>
      <c r="N31" s="9">
        <f t="shared" ref="N31" si="17">L31/M31</f>
        <v>20.975796524417706</v>
      </c>
      <c r="O31" s="9"/>
      <c r="P31" s="9"/>
    </row>
    <row r="32" spans="1:16" x14ac:dyDescent="0.35">
      <c r="B32" s="4">
        <v>12076.725725287788</v>
      </c>
      <c r="C32" s="4">
        <v>2382.7369290347115</v>
      </c>
      <c r="D32" s="4" t="s">
        <v>264</v>
      </c>
      <c r="E32">
        <v>40.345999999999997</v>
      </c>
      <c r="F32">
        <v>7137.4639999999999</v>
      </c>
      <c r="G32">
        <v>11248643</v>
      </c>
      <c r="H32">
        <v>255.18100000000001</v>
      </c>
      <c r="I32">
        <v>3820.8429999999998</v>
      </c>
      <c r="J32">
        <v>38086166</v>
      </c>
      <c r="K32" s="4">
        <f t="shared" si="0"/>
        <v>149251.57437270015</v>
      </c>
      <c r="L32" s="4">
        <f t="shared" si="1"/>
        <v>5226938.9803590402</v>
      </c>
      <c r="M32" s="4">
        <f t="shared" si="2"/>
        <v>9693.9887962530775</v>
      </c>
      <c r="N32" s="4">
        <f>L32/M32</f>
        <v>539.19383343823938</v>
      </c>
      <c r="O32" s="4">
        <f>N32/N33</f>
        <v>10.715543244418889</v>
      </c>
    </row>
    <row r="33" spans="2:15" x14ac:dyDescent="0.35">
      <c r="B33" s="9">
        <v>8970.7055687706379</v>
      </c>
      <c r="C33" s="9">
        <v>2706.701206858248</v>
      </c>
      <c r="D33" s="9" t="s">
        <v>265</v>
      </c>
      <c r="E33">
        <v>40.345999999999997</v>
      </c>
      <c r="F33">
        <v>1315.9570000000001</v>
      </c>
      <c r="G33">
        <v>2073949</v>
      </c>
      <c r="H33">
        <v>187.80199999999999</v>
      </c>
      <c r="I33">
        <v>1115.95</v>
      </c>
      <c r="J33">
        <v>8186612</v>
      </c>
      <c r="K33" s="9">
        <f t="shared" si="0"/>
        <v>43591.718938030477</v>
      </c>
      <c r="L33" s="9">
        <f t="shared" si="1"/>
        <v>315197.50772622251</v>
      </c>
      <c r="M33" s="9">
        <f t="shared" si="2"/>
        <v>6264.0043619123899</v>
      </c>
      <c r="N33" s="9">
        <f t="shared" ref="N33" si="18">L33/M33</f>
        <v>50.318851890133942</v>
      </c>
      <c r="O33" s="9"/>
    </row>
    <row r="34" spans="2:15" x14ac:dyDescent="0.35">
      <c r="B34" s="4">
        <v>12076.725725287788</v>
      </c>
      <c r="C34" s="4">
        <v>2382.7369290347115</v>
      </c>
      <c r="D34" s="4" t="s">
        <v>209</v>
      </c>
      <c r="E34">
        <v>28.058</v>
      </c>
      <c r="F34">
        <v>4080.8910000000001</v>
      </c>
      <c r="G34">
        <v>4472657</v>
      </c>
      <c r="H34">
        <v>291.68599999999998</v>
      </c>
      <c r="I34">
        <v>2215.346</v>
      </c>
      <c r="J34">
        <v>25241657</v>
      </c>
      <c r="K34" s="4">
        <f t="shared" si="0"/>
        <v>86537.087827321171</v>
      </c>
      <c r="L34" s="4">
        <f t="shared" si="1"/>
        <v>2044599.3897410226</v>
      </c>
      <c r="M34" s="4">
        <f t="shared" si="2"/>
        <v>9693.9887962530775</v>
      </c>
      <c r="N34" s="4">
        <f>L34/M34</f>
        <v>210.91414821227167</v>
      </c>
      <c r="O34" s="4">
        <f>N34/N35</f>
        <v>11.89831374958351</v>
      </c>
    </row>
    <row r="35" spans="2:15" x14ac:dyDescent="0.35">
      <c r="B35" s="9">
        <v>8970.7055687706379</v>
      </c>
      <c r="C35" s="9">
        <v>2706.701206858248</v>
      </c>
      <c r="D35" s="9" t="s">
        <v>266</v>
      </c>
      <c r="E35">
        <v>28.058</v>
      </c>
      <c r="F35">
        <v>1018.3150000000001</v>
      </c>
      <c r="G35">
        <v>1116073</v>
      </c>
      <c r="H35">
        <v>291.68599999999998</v>
      </c>
      <c r="I35">
        <v>916.98800000000006</v>
      </c>
      <c r="J35">
        <v>10448164</v>
      </c>
      <c r="K35" s="9">
        <f t="shared" si="0"/>
        <v>35819.902223624034</v>
      </c>
      <c r="L35" s="9">
        <f t="shared" si="1"/>
        <v>111038.18340955686</v>
      </c>
      <c r="M35" s="9">
        <f t="shared" si="2"/>
        <v>6264.0043619123899</v>
      </c>
      <c r="N35" s="9">
        <f t="shared" ref="N35" si="19">L35/M35</f>
        <v>17.726389860887181</v>
      </c>
      <c r="O35" s="9"/>
    </row>
    <row r="36" spans="2:15" x14ac:dyDescent="0.35">
      <c r="B36" s="4">
        <v>12076.725725287788</v>
      </c>
      <c r="C36" s="4">
        <v>2382.7369290347115</v>
      </c>
      <c r="D36" s="4" t="s">
        <v>210</v>
      </c>
      <c r="E36">
        <v>255.232</v>
      </c>
      <c r="F36">
        <v>8588.6370000000006</v>
      </c>
      <c r="G36">
        <v>85628715</v>
      </c>
      <c r="H36">
        <v>277.96499999999997</v>
      </c>
      <c r="I36">
        <v>4932.1469999999999</v>
      </c>
      <c r="J36">
        <v>53553252</v>
      </c>
      <c r="K36" s="4">
        <f t="shared" si="0"/>
        <v>192661.85311100321</v>
      </c>
      <c r="L36" s="4">
        <f t="shared" si="1"/>
        <v>36455244.906772427</v>
      </c>
      <c r="M36" s="4">
        <f t="shared" si="2"/>
        <v>9693.9887962530775</v>
      </c>
      <c r="N36" s="4">
        <f>L36/M36</f>
        <v>3760.6031606786173</v>
      </c>
      <c r="O36" s="4">
        <f>N36/N37</f>
        <v>8.085462445331876</v>
      </c>
    </row>
    <row r="37" spans="2:15" x14ac:dyDescent="0.35">
      <c r="B37" s="9">
        <v>8970.7055687706379</v>
      </c>
      <c r="C37" s="9">
        <v>2706.701206858248</v>
      </c>
      <c r="D37" s="9" t="s">
        <v>211</v>
      </c>
      <c r="E37">
        <v>255.232</v>
      </c>
      <c r="F37">
        <v>1248.3969999999999</v>
      </c>
      <c r="G37">
        <v>12446521</v>
      </c>
      <c r="H37">
        <v>749.49099999999999</v>
      </c>
      <c r="I37">
        <v>956.17700000000002</v>
      </c>
      <c r="J37">
        <v>27994003</v>
      </c>
      <c r="K37" s="9">
        <f t="shared" si="0"/>
        <v>37350.685998897919</v>
      </c>
      <c r="L37" s="9">
        <f t="shared" si="1"/>
        <v>2913430.7111292854</v>
      </c>
      <c r="M37" s="9">
        <f t="shared" si="2"/>
        <v>6264.0043619123899</v>
      </c>
      <c r="N37" s="9">
        <f t="shared" ref="N37" si="20">L37/M37</f>
        <v>465.10675005976844</v>
      </c>
      <c r="O37" s="9"/>
    </row>
    <row r="38" spans="2:15" x14ac:dyDescent="0.35">
      <c r="B38" s="4">
        <v>12076.725725287788</v>
      </c>
      <c r="C38" s="4">
        <v>2382.7369290347115</v>
      </c>
      <c r="D38" s="4" t="s">
        <v>267</v>
      </c>
      <c r="E38">
        <v>67.891000000000005</v>
      </c>
      <c r="F38">
        <v>6776.2740000000003</v>
      </c>
      <c r="G38">
        <v>17970678</v>
      </c>
      <c r="H38">
        <v>234.16300000000001</v>
      </c>
      <c r="I38">
        <v>3700.0340000000001</v>
      </c>
      <c r="J38">
        <v>33844209</v>
      </c>
      <c r="K38" s="4">
        <f t="shared" si="0"/>
        <v>144532.69303860984</v>
      </c>
      <c r="L38" s="4">
        <f t="shared" si="1"/>
        <v>8158208.9369157385</v>
      </c>
      <c r="M38" s="4">
        <f t="shared" si="2"/>
        <v>9693.9887962530775</v>
      </c>
      <c r="N38" s="4">
        <f>L38/M38</f>
        <v>841.57400100039843</v>
      </c>
      <c r="O38" s="4">
        <f>N38/N39</f>
        <v>6.0059559735886729</v>
      </c>
    </row>
    <row r="39" spans="2:15" x14ac:dyDescent="0.35">
      <c r="B39" s="9">
        <v>8970.7055687706379</v>
      </c>
      <c r="C39" s="9">
        <v>2706.701206858248</v>
      </c>
      <c r="D39" s="9" t="s">
        <v>268</v>
      </c>
      <c r="E39">
        <v>67.891000000000005</v>
      </c>
      <c r="F39">
        <v>1287.145</v>
      </c>
      <c r="G39">
        <v>3413508</v>
      </c>
      <c r="H39">
        <v>749.49099999999999</v>
      </c>
      <c r="I39">
        <v>956.17700000000002</v>
      </c>
      <c r="J39">
        <v>27994003</v>
      </c>
      <c r="K39" s="9">
        <f t="shared" si="0"/>
        <v>37350.685998897919</v>
      </c>
      <c r="L39" s="9">
        <f t="shared" si="1"/>
        <v>877732.57684882125</v>
      </c>
      <c r="M39" s="9">
        <f t="shared" si="2"/>
        <v>6264.0043619123899</v>
      </c>
      <c r="N39" s="9">
        <f t="shared" ref="N39" si="21">L39/M39</f>
        <v>140.12323844883963</v>
      </c>
      <c r="O39" s="9"/>
    </row>
    <row r="40" spans="2:15" x14ac:dyDescent="0.35">
      <c r="B40" s="4">
        <v>12076.725725287788</v>
      </c>
      <c r="C40" s="4">
        <v>2382.7369290347115</v>
      </c>
      <c r="D40" s="4" t="s">
        <v>213</v>
      </c>
      <c r="E40">
        <v>296.32</v>
      </c>
      <c r="F40">
        <v>8409.4189999999999</v>
      </c>
      <c r="G40">
        <v>97339024</v>
      </c>
      <c r="H40">
        <v>674.048</v>
      </c>
      <c r="I40">
        <v>5399.6379999999999</v>
      </c>
      <c r="J40">
        <v>142172466</v>
      </c>
      <c r="K40" s="4">
        <f t="shared" si="0"/>
        <v>210923.35560672238</v>
      </c>
      <c r="L40" s="4">
        <f t="shared" si="1"/>
        <v>34838215.266616024</v>
      </c>
      <c r="M40" s="4">
        <f t="shared" si="2"/>
        <v>9693.9887962530775</v>
      </c>
      <c r="N40" s="4">
        <f>L40/M40</f>
        <v>3593.7957015260527</v>
      </c>
      <c r="O40" s="4">
        <f>N40/N41</f>
        <v>2.3948171804168861</v>
      </c>
    </row>
    <row r="41" spans="2:15" x14ac:dyDescent="0.35">
      <c r="B41" s="9">
        <v>8970.7055687706379</v>
      </c>
      <c r="C41" s="9">
        <v>2706.701206858248</v>
      </c>
      <c r="D41" s="9" t="s">
        <v>214</v>
      </c>
      <c r="E41">
        <v>296.32</v>
      </c>
      <c r="F41">
        <v>1830.1369999999999</v>
      </c>
      <c r="G41">
        <v>21183841</v>
      </c>
      <c r="H41">
        <v>674.048</v>
      </c>
      <c r="I41">
        <v>1018.033</v>
      </c>
      <c r="J41">
        <v>26804800</v>
      </c>
      <c r="K41" s="9">
        <f t="shared" si="0"/>
        <v>39766.900873528291</v>
      </c>
      <c r="L41" s="9">
        <f t="shared" si="1"/>
        <v>9400112.9331560973</v>
      </c>
      <c r="M41" s="9">
        <f t="shared" si="2"/>
        <v>6264.0043619123899</v>
      </c>
      <c r="N41" s="9">
        <f t="shared" ref="N41" si="22">L41/M41</f>
        <v>1500.6555535485386</v>
      </c>
      <c r="O41" s="9"/>
    </row>
    <row r="42" spans="2:15" x14ac:dyDescent="0.35">
      <c r="B42" s="4">
        <v>12076.725725287788</v>
      </c>
      <c r="C42" s="4">
        <v>2382.7369290347115</v>
      </c>
      <c r="D42" s="4" t="s">
        <v>269</v>
      </c>
      <c r="E42">
        <v>293.786</v>
      </c>
      <c r="F42">
        <v>6983.9129999999996</v>
      </c>
      <c r="G42">
        <v>80147386</v>
      </c>
      <c r="H42">
        <v>616.73</v>
      </c>
      <c r="I42">
        <v>3671.328</v>
      </c>
      <c r="J42">
        <v>88445970</v>
      </c>
      <c r="K42" s="4">
        <f t="shared" si="0"/>
        <v>143411.16858268611</v>
      </c>
      <c r="L42" s="4">
        <f t="shared" si="1"/>
        <v>38015192.426766977</v>
      </c>
      <c r="M42" s="4">
        <f t="shared" si="2"/>
        <v>9693.9887962530775</v>
      </c>
      <c r="N42" s="4">
        <f>L42/M42</f>
        <v>3921.5222160624548</v>
      </c>
      <c r="O42" s="4">
        <f>N42/N43</f>
        <v>7.2828105081217878</v>
      </c>
    </row>
    <row r="43" spans="2:15" x14ac:dyDescent="0.35">
      <c r="B43" s="9">
        <v>8970.7055687706379</v>
      </c>
      <c r="C43" s="9">
        <v>2706.701206858248</v>
      </c>
      <c r="D43" s="9" t="s">
        <v>270</v>
      </c>
      <c r="E43">
        <v>294.45100000000002</v>
      </c>
      <c r="F43">
        <v>1183.83</v>
      </c>
      <c r="G43">
        <v>13616407</v>
      </c>
      <c r="H43">
        <v>616.73</v>
      </c>
      <c r="I43">
        <v>890.58299999999997</v>
      </c>
      <c r="J43">
        <v>21455039</v>
      </c>
      <c r="K43" s="9">
        <f t="shared" si="0"/>
        <v>34788.382274252916</v>
      </c>
      <c r="L43" s="9">
        <f t="shared" si="1"/>
        <v>3372933.0509639531</v>
      </c>
      <c r="M43" s="9">
        <f t="shared" si="2"/>
        <v>6264.0043619123899</v>
      </c>
      <c r="N43" s="9">
        <f t="shared" ref="N43" si="23">L43/M43</f>
        <v>538.46275578489576</v>
      </c>
      <c r="O43" s="9"/>
    </row>
    <row r="44" spans="2:15" x14ac:dyDescent="0.35">
      <c r="B44" s="4">
        <v>12076.725725287788</v>
      </c>
      <c r="C44" s="4">
        <v>2382.7369290347115</v>
      </c>
      <c r="D44" s="4" t="s">
        <v>271</v>
      </c>
      <c r="E44">
        <v>224.102</v>
      </c>
      <c r="F44">
        <v>10526.281000000001</v>
      </c>
      <c r="G44">
        <v>92147064</v>
      </c>
      <c r="H44">
        <v>557.97799999999995</v>
      </c>
      <c r="I44">
        <v>5564.6549999999997</v>
      </c>
      <c r="J44">
        <v>121287219</v>
      </c>
      <c r="K44" s="4">
        <f t="shared" si="0"/>
        <v>217369.17763782802</v>
      </c>
      <c r="L44" s="4">
        <f t="shared" si="1"/>
        <v>43434196.553007461</v>
      </c>
      <c r="M44" s="4">
        <f t="shared" si="2"/>
        <v>9693.9887962530775</v>
      </c>
      <c r="N44" s="4">
        <f>L44/M44</f>
        <v>4480.5288582338426</v>
      </c>
      <c r="O44" s="4">
        <f>N44/N45</f>
        <v>7.9368947430976906</v>
      </c>
    </row>
    <row r="45" spans="2:15" x14ac:dyDescent="0.35">
      <c r="B45" s="9">
        <v>8970.7055687706379</v>
      </c>
      <c r="C45" s="9">
        <v>2706.701206858248</v>
      </c>
      <c r="D45" s="9" t="s">
        <v>272</v>
      </c>
      <c r="E45">
        <v>224.102</v>
      </c>
      <c r="F45">
        <v>1430.4580000000001</v>
      </c>
      <c r="G45">
        <v>12522227</v>
      </c>
      <c r="H45">
        <v>241.63800000000001</v>
      </c>
      <c r="I45">
        <v>1026.511</v>
      </c>
      <c r="J45">
        <v>9689238</v>
      </c>
      <c r="K45" s="9">
        <f t="shared" si="0"/>
        <v>40098.155091500506</v>
      </c>
      <c r="L45" s="9">
        <f t="shared" si="1"/>
        <v>3536150.2476845533</v>
      </c>
      <c r="M45" s="9">
        <f t="shared" si="2"/>
        <v>6264.0043619123899</v>
      </c>
      <c r="N45" s="9">
        <f t="shared" ref="N45" si="24">L45/M45</f>
        <v>564.51912281315413</v>
      </c>
      <c r="O45" s="9"/>
    </row>
    <row r="46" spans="2:15" x14ac:dyDescent="0.35">
      <c r="B46" s="4">
        <v>12076.725725287788</v>
      </c>
      <c r="C46" s="4">
        <v>2382.7369290347115</v>
      </c>
      <c r="D46" s="4" t="s">
        <v>273</v>
      </c>
      <c r="E46">
        <v>31.462</v>
      </c>
      <c r="F46">
        <v>7176.1059999999998</v>
      </c>
      <c r="G46">
        <v>8819434</v>
      </c>
      <c r="H46">
        <v>191.488</v>
      </c>
      <c r="I46">
        <v>2397.114</v>
      </c>
      <c r="J46">
        <v>17930413</v>
      </c>
      <c r="K46" s="4">
        <f t="shared" si="0"/>
        <v>93637.267087232627</v>
      </c>
      <c r="L46" s="4">
        <f t="shared" si="1"/>
        <v>5873418.3029014878</v>
      </c>
      <c r="M46" s="4">
        <f t="shared" si="2"/>
        <v>9693.9887962530775</v>
      </c>
      <c r="N46" s="4">
        <f>L46/M46</f>
        <v>605.88251403505672</v>
      </c>
      <c r="O46" s="4">
        <f>N46/N47</f>
        <v>12.590759767224661</v>
      </c>
    </row>
    <row r="47" spans="2:15" x14ac:dyDescent="0.35">
      <c r="B47" s="9">
        <v>8970.7055687706379</v>
      </c>
      <c r="C47" s="9">
        <v>2706.701206858248</v>
      </c>
      <c r="D47" s="9" t="s">
        <v>274</v>
      </c>
      <c r="E47">
        <v>35.021000000000001</v>
      </c>
      <c r="F47">
        <v>1005.451</v>
      </c>
      <c r="G47">
        <v>1375457</v>
      </c>
      <c r="H47">
        <v>124.39</v>
      </c>
      <c r="I47">
        <v>785.09900000000005</v>
      </c>
      <c r="J47">
        <v>3814798</v>
      </c>
      <c r="K47" s="9">
        <f t="shared" si="0"/>
        <v>30668.044054988342</v>
      </c>
      <c r="L47" s="9">
        <f t="shared" si="1"/>
        <v>301431.4291502533</v>
      </c>
      <c r="M47" s="9">
        <f t="shared" si="2"/>
        <v>6264.0043619123899</v>
      </c>
      <c r="N47" s="9">
        <f t="shared" ref="N47" si="25">L47/M47</f>
        <v>48.121203583936648</v>
      </c>
      <c r="O47" s="9"/>
    </row>
    <row r="48" spans="2:15" x14ac:dyDescent="0.35">
      <c r="B48" s="4">
        <v>12076.725725287788</v>
      </c>
      <c r="C48" s="4">
        <v>2382.7369290347115</v>
      </c>
      <c r="D48" s="4" t="s">
        <v>275</v>
      </c>
      <c r="E48">
        <v>24.652999999999999</v>
      </c>
      <c r="F48">
        <v>6235.875</v>
      </c>
      <c r="G48">
        <v>6005148</v>
      </c>
      <c r="H48">
        <v>291.63499999999999</v>
      </c>
      <c r="I48">
        <v>2414.3780000000002</v>
      </c>
      <c r="J48">
        <v>27504590</v>
      </c>
      <c r="K48" s="4">
        <f t="shared" si="0"/>
        <v>94311.690983592503</v>
      </c>
      <c r="L48" s="4">
        <f t="shared" si="1"/>
        <v>3680081.882181494</v>
      </c>
      <c r="M48" s="4">
        <f t="shared" si="2"/>
        <v>9693.9887962530775</v>
      </c>
      <c r="N48" s="4">
        <f>L48/M48</f>
        <v>379.62514291371167</v>
      </c>
      <c r="O48" s="4">
        <f>N48/N49</f>
        <v>28.038509348274605</v>
      </c>
    </row>
    <row r="49" spans="2:15" x14ac:dyDescent="0.35">
      <c r="B49" s="9">
        <v>8970.7055687706379</v>
      </c>
      <c r="C49" s="9">
        <v>2706.701206858248</v>
      </c>
      <c r="D49" s="9" t="s">
        <v>276</v>
      </c>
      <c r="E49">
        <v>24.652999999999999</v>
      </c>
      <c r="F49">
        <v>895.24800000000005</v>
      </c>
      <c r="G49">
        <v>862124</v>
      </c>
      <c r="H49">
        <v>291.63499999999999</v>
      </c>
      <c r="I49">
        <v>807.17200000000003</v>
      </c>
      <c r="J49">
        <v>9195298</v>
      </c>
      <c r="K49" s="9">
        <f t="shared" si="0"/>
        <v>31530.159274435511</v>
      </c>
      <c r="L49" s="9">
        <f t="shared" si="1"/>
        <v>84810.983407341409</v>
      </c>
      <c r="M49" s="9">
        <f t="shared" si="2"/>
        <v>6264.0043619123899</v>
      </c>
      <c r="N49" s="9">
        <f t="shared" ref="N49" si="26">L49/M49</f>
        <v>13.539419596037567</v>
      </c>
      <c r="O49" s="9"/>
    </row>
    <row r="50" spans="2:15" x14ac:dyDescent="0.35">
      <c r="B50" s="4">
        <v>12076.725725287788</v>
      </c>
      <c r="C50" s="4">
        <v>2382.7369290347115</v>
      </c>
      <c r="D50" s="4" t="s">
        <v>277</v>
      </c>
      <c r="E50">
        <v>70.938000000000002</v>
      </c>
      <c r="F50">
        <v>9815.7849999999999</v>
      </c>
      <c r="G50">
        <v>27199539</v>
      </c>
      <c r="H50">
        <v>367.642</v>
      </c>
      <c r="I50">
        <v>4962.3670000000002</v>
      </c>
      <c r="J50">
        <v>71264556</v>
      </c>
      <c r="K50" s="4">
        <f t="shared" si="0"/>
        <v>193842.25958949197</v>
      </c>
      <c r="L50" s="4">
        <f t="shared" si="1"/>
        <v>13448756.789240619</v>
      </c>
      <c r="M50" s="4">
        <f t="shared" si="2"/>
        <v>9693.9887962530775</v>
      </c>
      <c r="N50" s="4">
        <f>L50/M50</f>
        <v>1387.3295164565113</v>
      </c>
      <c r="O50" s="4">
        <f>N50/N51</f>
        <v>13.254371327203458</v>
      </c>
    </row>
    <row r="51" spans="2:15" x14ac:dyDescent="0.35">
      <c r="B51" s="9">
        <v>8970.7055687706379</v>
      </c>
      <c r="C51" s="9">
        <v>2706.701206858248</v>
      </c>
      <c r="D51" s="9" t="s">
        <v>278</v>
      </c>
      <c r="E51">
        <v>70.938000000000002</v>
      </c>
      <c r="F51">
        <v>1218.412</v>
      </c>
      <c r="G51">
        <v>3376219</v>
      </c>
      <c r="H51">
        <v>266.93099999999998</v>
      </c>
      <c r="I51">
        <v>981.79399999999998</v>
      </c>
      <c r="J51">
        <v>10237165</v>
      </c>
      <c r="K51" s="9">
        <f t="shared" si="0"/>
        <v>38351.352971367138</v>
      </c>
      <c r="L51" s="9">
        <f t="shared" si="1"/>
        <v>655650.72291715769</v>
      </c>
      <c r="M51" s="9">
        <f t="shared" si="2"/>
        <v>6264.0043619123899</v>
      </c>
      <c r="N51" s="9">
        <f t="shared" ref="N51" si="27">L51/M51</f>
        <v>104.6695827518531</v>
      </c>
      <c r="O51" s="9"/>
    </row>
    <row r="52" spans="2:15" x14ac:dyDescent="0.35">
      <c r="B52" s="4">
        <v>12076.725725287788</v>
      </c>
      <c r="C52" s="4">
        <v>2382.7369290347115</v>
      </c>
      <c r="D52" s="4" t="s">
        <v>279</v>
      </c>
      <c r="E52">
        <v>441.75400000000002</v>
      </c>
      <c r="F52">
        <v>9002.4869999999992</v>
      </c>
      <c r="G52">
        <v>155346909</v>
      </c>
      <c r="H52">
        <v>499.71199999999999</v>
      </c>
      <c r="I52">
        <v>4068.4929999999999</v>
      </c>
      <c r="J52">
        <v>79416992</v>
      </c>
      <c r="K52" s="4">
        <f t="shared" si="0"/>
        <v>158925.52510245901</v>
      </c>
      <c r="L52" s="4">
        <f t="shared" si="1"/>
        <v>85140922.583888322</v>
      </c>
      <c r="M52" s="4">
        <f t="shared" si="2"/>
        <v>9693.9887962530775</v>
      </c>
      <c r="N52" s="4">
        <f>L52/M52</f>
        <v>8782.8575391790237</v>
      </c>
      <c r="O52" s="4">
        <f>N52/N53</f>
        <v>4.7496498105921301</v>
      </c>
    </row>
    <row r="53" spans="2:15" x14ac:dyDescent="0.35">
      <c r="B53" s="9">
        <v>8970.7055687706379</v>
      </c>
      <c r="C53" s="9">
        <v>2706.701206858248</v>
      </c>
      <c r="D53" s="9" t="s">
        <v>280</v>
      </c>
      <c r="E53">
        <v>441.75400000000002</v>
      </c>
      <c r="F53">
        <v>1655.1189999999999</v>
      </c>
      <c r="G53">
        <v>28560733</v>
      </c>
      <c r="H53">
        <v>191.232</v>
      </c>
      <c r="I53">
        <v>983.86500000000001</v>
      </c>
      <c r="J53">
        <v>7349473</v>
      </c>
      <c r="K53" s="9">
        <f t="shared" si="0"/>
        <v>38432.234144912989</v>
      </c>
      <c r="L53" s="9">
        <f t="shared" si="1"/>
        <v>11583139.837548107</v>
      </c>
      <c r="M53" s="9">
        <f t="shared" si="2"/>
        <v>6264.0043619123899</v>
      </c>
      <c r="N53" s="9">
        <f t="shared" ref="N53" si="28">L53/M53</f>
        <v>1849.1589673816566</v>
      </c>
      <c r="O53" s="9"/>
    </row>
    <row r="54" spans="2:15" x14ac:dyDescent="0.35">
      <c r="B54" s="4">
        <v>12076.725725287788</v>
      </c>
      <c r="C54" s="4">
        <v>2382.7369290347115</v>
      </c>
      <c r="D54" s="4" t="s">
        <v>281</v>
      </c>
      <c r="E54">
        <v>203.29</v>
      </c>
      <c r="F54">
        <v>10558.125</v>
      </c>
      <c r="G54">
        <v>83842071</v>
      </c>
      <c r="H54">
        <v>763.49400000000003</v>
      </c>
      <c r="I54">
        <v>6214.46</v>
      </c>
      <c r="J54">
        <v>185340062</v>
      </c>
      <c r="K54" s="4">
        <f t="shared" si="0"/>
        <v>242752.4800456847</v>
      </c>
      <c r="L54" s="4">
        <f t="shared" si="1"/>
        <v>34492919.331512757</v>
      </c>
      <c r="M54" s="4">
        <f t="shared" si="2"/>
        <v>9693.9887962530775</v>
      </c>
      <c r="N54" s="4">
        <f>L54/M54</f>
        <v>3558.1761085637904</v>
      </c>
      <c r="O54" s="4">
        <f>N54/N55</f>
        <v>4.6803979603734307</v>
      </c>
    </row>
    <row r="55" spans="2:15" x14ac:dyDescent="0.35">
      <c r="B55" s="9">
        <v>8970.7055687706379</v>
      </c>
      <c r="C55" s="9">
        <v>2706.701206858248</v>
      </c>
      <c r="D55" s="9" t="s">
        <v>282</v>
      </c>
      <c r="E55">
        <v>203.29</v>
      </c>
      <c r="F55">
        <v>1595.742</v>
      </c>
      <c r="G55">
        <v>12671787</v>
      </c>
      <c r="H55">
        <v>763.49400000000003</v>
      </c>
      <c r="I55">
        <v>996.05700000000002</v>
      </c>
      <c r="J55">
        <v>29706398</v>
      </c>
      <c r="K55" s="9">
        <f t="shared" si="0"/>
        <v>38908.489130235466</v>
      </c>
      <c r="L55" s="9">
        <f t="shared" si="1"/>
        <v>4762080.2447144324</v>
      </c>
      <c r="M55" s="9">
        <f t="shared" si="2"/>
        <v>6264.0043619123899</v>
      </c>
      <c r="N55" s="9">
        <f t="shared" ref="N55" si="29">L55/M55</f>
        <v>760.22939474144573</v>
      </c>
      <c r="O55" s="9"/>
    </row>
    <row r="56" spans="2:15" x14ac:dyDescent="0.35">
      <c r="B56" s="4">
        <v>12076.725725287788</v>
      </c>
      <c r="C56" s="4">
        <v>2382.7369290347115</v>
      </c>
      <c r="D56" s="4" t="s">
        <v>283</v>
      </c>
      <c r="E56">
        <v>136.80600000000001</v>
      </c>
      <c r="F56">
        <v>7331.0860000000002</v>
      </c>
      <c r="G56">
        <v>39177324</v>
      </c>
      <c r="H56">
        <v>625.91999999999996</v>
      </c>
      <c r="I56">
        <v>3992.873</v>
      </c>
      <c r="J56">
        <v>97625737</v>
      </c>
      <c r="K56" s="4">
        <f t="shared" si="0"/>
        <v>155971.58902096117</v>
      </c>
      <c r="L56" s="4">
        <f t="shared" si="1"/>
        <v>17839474.792398386</v>
      </c>
      <c r="M56" s="4">
        <f t="shared" si="2"/>
        <v>9693.9887962530775</v>
      </c>
      <c r="N56" s="4">
        <f>L56/M56</f>
        <v>1840.2615442771817</v>
      </c>
      <c r="O56" s="4">
        <f>N56/N57</f>
        <v>6.5489837790560275</v>
      </c>
    </row>
    <row r="57" spans="2:15" x14ac:dyDescent="0.35">
      <c r="B57" s="9">
        <v>8970.7055687706379</v>
      </c>
      <c r="C57" s="9">
        <v>2706.701206858248</v>
      </c>
      <c r="D57" s="9" t="s">
        <v>284</v>
      </c>
      <c r="E57">
        <v>136.80600000000001</v>
      </c>
      <c r="F57">
        <v>1200.05</v>
      </c>
      <c r="G57">
        <v>6413069</v>
      </c>
      <c r="H57">
        <v>625.91999999999996</v>
      </c>
      <c r="I57">
        <v>870.67700000000002</v>
      </c>
      <c r="J57">
        <v>21288063</v>
      </c>
      <c r="K57" s="9">
        <f t="shared" si="0"/>
        <v>34010.83684815951</v>
      </c>
      <c r="L57" s="9">
        <f t="shared" si="1"/>
        <v>1760182.4541506898</v>
      </c>
      <c r="M57" s="9">
        <f t="shared" si="2"/>
        <v>6264.0043619123899</v>
      </c>
      <c r="N57" s="9">
        <f t="shared" ref="N57" si="30">L57/M57</f>
        <v>280.99955754393966</v>
      </c>
      <c r="O57" s="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3F964-3CDF-49AF-8EE7-6B246A0DE7A5}">
  <dimension ref="A1:Q87"/>
  <sheetViews>
    <sheetView workbookViewId="0">
      <selection activeCell="B1" sqref="B1:D1048576"/>
    </sheetView>
  </sheetViews>
  <sheetFormatPr defaultRowHeight="14.5" x14ac:dyDescent="0.35"/>
  <cols>
    <col min="15" max="15" width="8.7265625" style="14"/>
  </cols>
  <sheetData>
    <row r="1" spans="1:17" x14ac:dyDescent="0.35">
      <c r="B1" t="s">
        <v>247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s="14" t="s">
        <v>13</v>
      </c>
    </row>
    <row r="2" spans="1:17" x14ac:dyDescent="0.35">
      <c r="A2" s="4"/>
      <c r="B2" s="4">
        <v>12076.725725287788</v>
      </c>
      <c r="C2" s="4">
        <v>2382.7369290347115</v>
      </c>
      <c r="D2" s="4" t="s">
        <v>153</v>
      </c>
      <c r="E2">
        <v>347.392</v>
      </c>
      <c r="F2">
        <v>6698.6570000000002</v>
      </c>
      <c r="G2">
        <v>90900779</v>
      </c>
      <c r="H2">
        <v>255.18100000000001</v>
      </c>
      <c r="I2">
        <v>1607.924</v>
      </c>
      <c r="J2">
        <v>16027784</v>
      </c>
      <c r="K2" s="4">
        <f t="shared" ref="K2:K65" si="0">J2/H2</f>
        <v>62809.472492074252</v>
      </c>
      <c r="L2" s="4">
        <f t="shared" ref="L2:L65" si="1">G2-K2*E2</f>
        <v>69081270.732033342</v>
      </c>
      <c r="M2" s="4">
        <f t="shared" ref="M2:M65" si="2">B2-C2</f>
        <v>9693.9887962530775</v>
      </c>
      <c r="N2" s="4">
        <f>L2/M2</f>
        <v>7126.1966754835375</v>
      </c>
      <c r="O2" s="14">
        <f>N2/N3</f>
        <v>1.9130981736099133</v>
      </c>
      <c r="P2" s="4">
        <f>AVERAGE(O:O)</f>
        <v>17.416366989077957</v>
      </c>
      <c r="Q2" s="4">
        <f>N2/E2</f>
        <v>20.513416185414567</v>
      </c>
    </row>
    <row r="3" spans="1:17" x14ac:dyDescent="0.35">
      <c r="A3" s="9"/>
      <c r="B3" s="9">
        <v>8970.7055687706379</v>
      </c>
      <c r="C3" s="9">
        <v>2706.701206858248</v>
      </c>
      <c r="D3" s="9" t="s">
        <v>154</v>
      </c>
      <c r="E3">
        <v>347.392</v>
      </c>
      <c r="F3">
        <v>2912.7289999999998</v>
      </c>
      <c r="G3">
        <v>39525734</v>
      </c>
      <c r="H3">
        <v>364.08300000000003</v>
      </c>
      <c r="I3">
        <v>1193.2660000000001</v>
      </c>
      <c r="J3">
        <v>16970626</v>
      </c>
      <c r="K3" s="9">
        <f t="shared" si="0"/>
        <v>46611.970347420778</v>
      </c>
      <c r="L3" s="9">
        <f t="shared" si="1"/>
        <v>23333108.397068799</v>
      </c>
      <c r="M3" s="9">
        <f t="shared" si="2"/>
        <v>6264.0043619123899</v>
      </c>
      <c r="N3" s="9">
        <f t="shared" ref="N3" si="3">L3/M3</f>
        <v>3724.9508539526687</v>
      </c>
      <c r="P3" s="9">
        <f>_xlfn.STDEV.S(O:O)</f>
        <v>12.316209607477525</v>
      </c>
      <c r="Q3" s="4">
        <f t="shared" ref="Q3:Q66" si="4">N3/E3</f>
        <v>10.722615529294481</v>
      </c>
    </row>
    <row r="4" spans="1:17" x14ac:dyDescent="0.35">
      <c r="B4" s="4">
        <v>12076.725725287788</v>
      </c>
      <c r="C4" s="4">
        <v>2382.7369290347115</v>
      </c>
      <c r="D4" s="4" t="s">
        <v>285</v>
      </c>
      <c r="E4">
        <v>90.495999999999995</v>
      </c>
      <c r="F4">
        <v>2370.4490000000001</v>
      </c>
      <c r="G4">
        <v>8379538</v>
      </c>
      <c r="H4">
        <v>255.18100000000001</v>
      </c>
      <c r="I4">
        <v>1607.924</v>
      </c>
      <c r="J4">
        <v>16027784</v>
      </c>
      <c r="K4" s="4">
        <f t="shared" si="0"/>
        <v>62809.472492074252</v>
      </c>
      <c r="L4" s="4">
        <f t="shared" si="1"/>
        <v>2695531.9773572488</v>
      </c>
      <c r="M4" s="4">
        <f t="shared" si="2"/>
        <v>9693.9887962530775</v>
      </c>
      <c r="N4" s="4">
        <f>L4/M4</f>
        <v>278.06221298699319</v>
      </c>
      <c r="O4" s="14">
        <f>N4/N5</f>
        <v>45.27243908250211</v>
      </c>
      <c r="P4" s="4">
        <f>P3/SQRT(COUNT(O:O))</f>
        <v>1.9234687866083573</v>
      </c>
      <c r="Q4" s="4">
        <f t="shared" si="4"/>
        <v>3.0726464483180824</v>
      </c>
    </row>
    <row r="5" spans="1:17" x14ac:dyDescent="0.35">
      <c r="B5" s="9">
        <v>8970.7055687706379</v>
      </c>
      <c r="C5" s="9">
        <v>2706.701206858248</v>
      </c>
      <c r="D5" s="9" t="s">
        <v>286</v>
      </c>
      <c r="E5">
        <v>90.495999999999995</v>
      </c>
      <c r="F5">
        <v>1047.597</v>
      </c>
      <c r="G5">
        <v>3703255</v>
      </c>
      <c r="H5">
        <v>105.011</v>
      </c>
      <c r="I5">
        <v>1036.711</v>
      </c>
      <c r="J5">
        <v>4252590</v>
      </c>
      <c r="K5" s="9">
        <f t="shared" si="0"/>
        <v>40496.614640371008</v>
      </c>
      <c r="L5" s="9">
        <f t="shared" si="1"/>
        <v>38473.361504985485</v>
      </c>
      <c r="M5" s="9">
        <f t="shared" si="2"/>
        <v>6264.0043619123899</v>
      </c>
      <c r="N5" s="9">
        <f t="shared" ref="N5" si="5">L5/M5</f>
        <v>6.1419755290910487</v>
      </c>
      <c r="P5" s="9"/>
      <c r="Q5" s="4">
        <f t="shared" si="4"/>
        <v>6.7870132703003988E-2</v>
      </c>
    </row>
    <row r="6" spans="1:17" x14ac:dyDescent="0.35">
      <c r="B6" s="4">
        <v>12076.725725287788</v>
      </c>
      <c r="C6" s="4">
        <v>2382.7369290347115</v>
      </c>
      <c r="D6" t="s">
        <v>157</v>
      </c>
      <c r="E6">
        <v>799.66700000000003</v>
      </c>
      <c r="F6">
        <v>2028.4580000000001</v>
      </c>
      <c r="G6">
        <v>63362946</v>
      </c>
      <c r="H6">
        <v>326.39999999999998</v>
      </c>
      <c r="I6">
        <v>1324.1089999999999</v>
      </c>
      <c r="J6">
        <v>16882387</v>
      </c>
      <c r="K6" s="4">
        <f t="shared" si="0"/>
        <v>51722.999387254902</v>
      </c>
      <c r="L6" s="4">
        <f t="shared" si="1"/>
        <v>22001770.248992033</v>
      </c>
      <c r="M6" s="4">
        <f t="shared" si="2"/>
        <v>9693.9887962530775</v>
      </c>
      <c r="N6" s="4">
        <f>L6/M6</f>
        <v>2269.6302534923666</v>
      </c>
      <c r="O6" s="14">
        <f>N6/N7</f>
        <v>24.972449260280783</v>
      </c>
      <c r="Q6" s="4">
        <f t="shared" si="4"/>
        <v>2.8382192256181216</v>
      </c>
    </row>
    <row r="7" spans="1:17" x14ac:dyDescent="0.35">
      <c r="B7" s="9">
        <v>8970.7055687706379</v>
      </c>
      <c r="C7" s="9">
        <v>2706.701206858248</v>
      </c>
      <c r="D7" t="s">
        <v>158</v>
      </c>
      <c r="E7">
        <v>792.01300000000003</v>
      </c>
      <c r="F7">
        <v>1022.901</v>
      </c>
      <c r="G7">
        <v>31646496</v>
      </c>
      <c r="H7">
        <v>438.42599999999999</v>
      </c>
      <c r="I7">
        <v>1004.5</v>
      </c>
      <c r="J7">
        <v>17203061</v>
      </c>
      <c r="K7" s="9">
        <f t="shared" si="0"/>
        <v>39238.23176545187</v>
      </c>
      <c r="L7" s="9">
        <f t="shared" si="1"/>
        <v>569306.34474916756</v>
      </c>
      <c r="M7" s="9">
        <f t="shared" si="2"/>
        <v>6264.0043619123899</v>
      </c>
      <c r="N7" s="9">
        <f t="shared" ref="N7" si="6">L7/M7</f>
        <v>90.885368504973286</v>
      </c>
      <c r="Q7" s="4">
        <f t="shared" si="4"/>
        <v>0.11475236960122281</v>
      </c>
    </row>
    <row r="8" spans="1:17" x14ac:dyDescent="0.35">
      <c r="B8" s="4">
        <v>12076.725725287788</v>
      </c>
      <c r="C8" s="4">
        <v>2382.7369290347115</v>
      </c>
      <c r="D8" t="s">
        <v>287</v>
      </c>
      <c r="E8">
        <v>73.037000000000006</v>
      </c>
      <c r="F8">
        <v>14311.681</v>
      </c>
      <c r="G8">
        <v>40831225</v>
      </c>
      <c r="H8">
        <v>241.58699999999999</v>
      </c>
      <c r="I8">
        <v>4072.7080000000001</v>
      </c>
      <c r="J8">
        <v>38434145</v>
      </c>
      <c r="K8" s="4">
        <f t="shared" si="0"/>
        <v>159090.28631507492</v>
      </c>
      <c r="L8" s="4">
        <f t="shared" si="1"/>
        <v>29211747.758405872</v>
      </c>
      <c r="M8" s="4">
        <f t="shared" si="2"/>
        <v>9693.9887962530775</v>
      </c>
      <c r="N8" s="4">
        <f>L8/M8</f>
        <v>3013.3878192325537</v>
      </c>
      <c r="O8" s="14">
        <f>N8/N9</f>
        <v>6.3673909483074871</v>
      </c>
      <c r="Q8" s="4">
        <f t="shared" si="4"/>
        <v>41.25837341665941</v>
      </c>
    </row>
    <row r="9" spans="1:17" x14ac:dyDescent="0.35">
      <c r="B9" s="9">
        <v>8970.7055687706379</v>
      </c>
      <c r="C9" s="9">
        <v>2706.701206858248</v>
      </c>
      <c r="D9" t="s">
        <v>288</v>
      </c>
      <c r="E9">
        <v>73.037000000000006</v>
      </c>
      <c r="F9">
        <v>2383.0970000000002</v>
      </c>
      <c r="G9">
        <v>6798975</v>
      </c>
      <c r="H9">
        <v>241.58699999999999</v>
      </c>
      <c r="I9">
        <v>1344.0239999999999</v>
      </c>
      <c r="J9">
        <v>12683558</v>
      </c>
      <c r="K9" s="9">
        <f t="shared" si="0"/>
        <v>52500.995500585712</v>
      </c>
      <c r="L9" s="9">
        <f t="shared" si="1"/>
        <v>2964459.7916237209</v>
      </c>
      <c r="M9" s="9">
        <f t="shared" si="2"/>
        <v>6264.0043619123899</v>
      </c>
      <c r="N9" s="9">
        <f t="shared" ref="N9" si="7">L9/M9</f>
        <v>473.25314931911646</v>
      </c>
      <c r="Q9" s="4">
        <f t="shared" si="4"/>
        <v>6.4796356547930012</v>
      </c>
    </row>
    <row r="10" spans="1:17" x14ac:dyDescent="0.35">
      <c r="B10" s="4">
        <v>12076.725725287788</v>
      </c>
      <c r="C10" s="4">
        <v>2382.7369290347115</v>
      </c>
      <c r="D10" t="s">
        <v>289</v>
      </c>
      <c r="E10">
        <v>105.062</v>
      </c>
      <c r="F10">
        <v>10400.614</v>
      </c>
      <c r="G10">
        <v>42684119</v>
      </c>
      <c r="H10">
        <v>445.92599999999999</v>
      </c>
      <c r="I10">
        <v>4005.7289999999998</v>
      </c>
      <c r="J10">
        <v>69775791</v>
      </c>
      <c r="K10" s="4">
        <f t="shared" si="0"/>
        <v>156473.92392459736</v>
      </c>
      <c r="L10" s="4">
        <f t="shared" si="1"/>
        <v>26244655.604633953</v>
      </c>
      <c r="M10" s="4">
        <f t="shared" si="2"/>
        <v>9693.9887962530775</v>
      </c>
      <c r="N10" s="4">
        <f>L10/M10</f>
        <v>2707.3123516274377</v>
      </c>
      <c r="O10" s="14">
        <f>N10/N11</f>
        <v>13.436497269558602</v>
      </c>
      <c r="Q10" s="4">
        <f t="shared" si="4"/>
        <v>25.768711347846391</v>
      </c>
    </row>
    <row r="11" spans="1:17" x14ac:dyDescent="0.35">
      <c r="B11" s="9">
        <v>8970.7055687706379</v>
      </c>
      <c r="C11" s="9">
        <v>2706.701206858248</v>
      </c>
      <c r="D11" t="s">
        <v>290</v>
      </c>
      <c r="E11">
        <v>105.062</v>
      </c>
      <c r="F11">
        <v>1856.7159999999999</v>
      </c>
      <c r="G11">
        <v>7619964</v>
      </c>
      <c r="H11">
        <v>204.31399999999999</v>
      </c>
      <c r="I11">
        <v>1549.1890000000001</v>
      </c>
      <c r="J11">
        <v>12364074</v>
      </c>
      <c r="K11" s="9">
        <f t="shared" si="0"/>
        <v>60515.060152510356</v>
      </c>
      <c r="L11" s="9">
        <f t="shared" si="1"/>
        <v>1262130.7502569575</v>
      </c>
      <c r="M11" s="9">
        <f t="shared" si="2"/>
        <v>6264.0043619123899</v>
      </c>
      <c r="N11" s="9">
        <f t="shared" ref="N11" si="8">L11/M11</f>
        <v>201.48944306795329</v>
      </c>
      <c r="Q11" s="4">
        <f t="shared" si="4"/>
        <v>1.9178146529473385</v>
      </c>
    </row>
    <row r="12" spans="1:17" x14ac:dyDescent="0.35">
      <c r="B12" s="4">
        <v>12076.725725287788</v>
      </c>
      <c r="C12" s="4">
        <v>2382.7369290347115</v>
      </c>
      <c r="D12" t="s">
        <v>291</v>
      </c>
      <c r="E12">
        <v>86.17</v>
      </c>
      <c r="F12">
        <v>8290.3209999999999</v>
      </c>
      <c r="G12">
        <v>27905222</v>
      </c>
      <c r="H12">
        <v>445.92599999999999</v>
      </c>
      <c r="I12">
        <v>4005.7289999999998</v>
      </c>
      <c r="J12">
        <v>69775791</v>
      </c>
      <c r="K12" s="4">
        <f t="shared" si="0"/>
        <v>156473.92392459736</v>
      </c>
      <c r="L12" s="4">
        <f t="shared" si="1"/>
        <v>14421863.975417444</v>
      </c>
      <c r="M12" s="4">
        <f t="shared" si="2"/>
        <v>9693.9887962530775</v>
      </c>
      <c r="N12" s="4">
        <f>L12/M12</f>
        <v>1487.7120531634807</v>
      </c>
      <c r="O12" s="14">
        <f>N12/N13</f>
        <v>10.428954332012802</v>
      </c>
      <c r="Q12" s="4">
        <f t="shared" si="4"/>
        <v>17.264849172142053</v>
      </c>
    </row>
    <row r="13" spans="1:17" x14ac:dyDescent="0.35">
      <c r="B13" s="9">
        <v>8970.7055687706379</v>
      </c>
      <c r="C13" s="9">
        <v>2706.701206858248</v>
      </c>
      <c r="D13" t="s">
        <v>292</v>
      </c>
      <c r="E13">
        <v>86.17</v>
      </c>
      <c r="F13">
        <v>1814.663</v>
      </c>
      <c r="G13">
        <v>6108156</v>
      </c>
      <c r="H13">
        <v>204.31399999999999</v>
      </c>
      <c r="I13">
        <v>1549.1890000000001</v>
      </c>
      <c r="J13">
        <v>12364074</v>
      </c>
      <c r="K13" s="9">
        <f t="shared" si="0"/>
        <v>60515.060152510356</v>
      </c>
      <c r="L13" s="9">
        <f t="shared" si="1"/>
        <v>893573.26665818226</v>
      </c>
      <c r="M13" s="9">
        <f t="shared" si="2"/>
        <v>6264.0043619123899</v>
      </c>
      <c r="N13" s="9">
        <f t="shared" ref="N13" si="9">L13/M13</f>
        <v>142.65208244289533</v>
      </c>
      <c r="Q13" s="4">
        <f t="shared" si="4"/>
        <v>1.6554726986526092</v>
      </c>
    </row>
    <row r="14" spans="1:17" x14ac:dyDescent="0.35">
      <c r="B14" s="4">
        <v>12076.725725287788</v>
      </c>
      <c r="C14" s="4">
        <v>2382.7369290347115</v>
      </c>
      <c r="D14" t="s">
        <v>293</v>
      </c>
      <c r="E14">
        <v>63.258000000000003</v>
      </c>
      <c r="F14">
        <v>7110.9009999999998</v>
      </c>
      <c r="G14">
        <v>17571036</v>
      </c>
      <c r="H14">
        <v>445.92599999999999</v>
      </c>
      <c r="I14">
        <v>4005.7289999999998</v>
      </c>
      <c r="J14">
        <v>69775791</v>
      </c>
      <c r="K14" s="4">
        <f t="shared" si="0"/>
        <v>156473.92392459736</v>
      </c>
      <c r="L14" s="4">
        <f t="shared" si="1"/>
        <v>7672808.5203778204</v>
      </c>
      <c r="M14" s="4">
        <f t="shared" si="2"/>
        <v>9693.9887962530775</v>
      </c>
      <c r="N14" s="4">
        <f>L14/M14</f>
        <v>791.50169054698267</v>
      </c>
      <c r="O14" s="14">
        <f>N14/N15</f>
        <v>16.656916905221856</v>
      </c>
      <c r="Q14" s="4">
        <f t="shared" si="4"/>
        <v>12.512278139476155</v>
      </c>
    </row>
    <row r="15" spans="1:17" x14ac:dyDescent="0.35">
      <c r="B15" s="9">
        <v>8970.7055687706379</v>
      </c>
      <c r="C15" s="9">
        <v>2706.701206858248</v>
      </c>
      <c r="D15" t="s">
        <v>294</v>
      </c>
      <c r="E15">
        <v>63.258000000000003</v>
      </c>
      <c r="F15">
        <v>1669.654</v>
      </c>
      <c r="G15">
        <v>4125714</v>
      </c>
      <c r="H15">
        <v>204.31399999999999</v>
      </c>
      <c r="I15">
        <v>1549.1890000000001</v>
      </c>
      <c r="J15">
        <v>12364074</v>
      </c>
      <c r="K15" s="9">
        <f t="shared" si="0"/>
        <v>60515.060152510356</v>
      </c>
      <c r="L15" s="9">
        <f t="shared" si="1"/>
        <v>297652.3248724998</v>
      </c>
      <c r="M15" s="9">
        <f t="shared" si="2"/>
        <v>6264.0043619123899</v>
      </c>
      <c r="N15" s="9">
        <f t="shared" ref="N15" si="10">L15/M15</f>
        <v>47.517898723433689</v>
      </c>
      <c r="Q15" s="4">
        <f t="shared" si="4"/>
        <v>0.75117611564440367</v>
      </c>
    </row>
    <row r="16" spans="1:17" x14ac:dyDescent="0.35">
      <c r="B16" s="4">
        <v>12076.725725287788</v>
      </c>
      <c r="C16" s="4">
        <v>2382.7369290347115</v>
      </c>
      <c r="D16" t="s">
        <v>295</v>
      </c>
      <c r="E16">
        <v>55.962000000000003</v>
      </c>
      <c r="F16">
        <v>7768.6180000000004</v>
      </c>
      <c r="G16">
        <v>16982198</v>
      </c>
      <c r="H16">
        <v>250.44499999999999</v>
      </c>
      <c r="I16">
        <v>2938.2510000000002</v>
      </c>
      <c r="J16">
        <v>28744913</v>
      </c>
      <c r="K16" s="4">
        <f t="shared" si="0"/>
        <v>114775.35187366488</v>
      </c>
      <c r="L16" s="4">
        <f t="shared" si="1"/>
        <v>10559139.758445965</v>
      </c>
      <c r="M16" s="4">
        <f t="shared" si="2"/>
        <v>9693.9887962530775</v>
      </c>
      <c r="N16" s="4">
        <f>L16/M16</f>
        <v>1089.2461277165171</v>
      </c>
      <c r="O16" s="14">
        <f>N16/N17</f>
        <v>7.008388807640662</v>
      </c>
      <c r="Q16" s="4">
        <f t="shared" si="4"/>
        <v>19.464031444846807</v>
      </c>
    </row>
    <row r="17" spans="2:17" x14ac:dyDescent="0.35">
      <c r="B17" s="9">
        <v>8970.7055687706379</v>
      </c>
      <c r="C17" s="9">
        <v>2706.701206858248</v>
      </c>
      <c r="D17" t="s">
        <v>296</v>
      </c>
      <c r="E17">
        <v>55.962000000000003</v>
      </c>
      <c r="F17">
        <v>1944.777</v>
      </c>
      <c r="G17">
        <v>4251283</v>
      </c>
      <c r="H17">
        <v>191.61600000000001</v>
      </c>
      <c r="I17">
        <v>1499.4079999999999</v>
      </c>
      <c r="J17">
        <v>11223069</v>
      </c>
      <c r="K17" s="9">
        <f t="shared" si="0"/>
        <v>58570.625626252498</v>
      </c>
      <c r="L17" s="9">
        <f t="shared" si="1"/>
        <v>973553.64870365756</v>
      </c>
      <c r="M17" s="9">
        <f t="shared" si="2"/>
        <v>6264.0043619123899</v>
      </c>
      <c r="N17" s="9">
        <f t="shared" ref="N17" si="11">L17/M17</f>
        <v>155.42033377614592</v>
      </c>
      <c r="Q17" s="4">
        <f t="shared" si="4"/>
        <v>2.7772476640603609</v>
      </c>
    </row>
    <row r="18" spans="2:17" x14ac:dyDescent="0.35">
      <c r="B18" s="4">
        <v>12076.725725287788</v>
      </c>
      <c r="C18" s="4">
        <v>2382.7369290347115</v>
      </c>
      <c r="D18" t="s">
        <v>297</v>
      </c>
      <c r="E18">
        <v>88.269000000000005</v>
      </c>
      <c r="F18">
        <v>6435.5280000000002</v>
      </c>
      <c r="G18">
        <v>22189701</v>
      </c>
      <c r="H18">
        <v>225.56200000000001</v>
      </c>
      <c r="I18">
        <v>2880.8589999999999</v>
      </c>
      <c r="J18">
        <v>25383248</v>
      </c>
      <c r="K18" s="4">
        <f t="shared" si="0"/>
        <v>112533.35224904904</v>
      </c>
      <c r="L18" s="4">
        <f t="shared" si="1"/>
        <v>12256494.530328689</v>
      </c>
      <c r="M18" s="4">
        <f t="shared" si="2"/>
        <v>9693.9887962530775</v>
      </c>
      <c r="N18" s="4">
        <f>L18/M18</f>
        <v>1264.339663262874</v>
      </c>
      <c r="O18" s="14">
        <f>N18/N19</f>
        <v>6.9557978843857242</v>
      </c>
      <c r="Q18" s="4">
        <f t="shared" si="4"/>
        <v>14.323711192636983</v>
      </c>
    </row>
    <row r="19" spans="2:17" x14ac:dyDescent="0.35">
      <c r="B19" s="9">
        <v>8970.7055687706379</v>
      </c>
      <c r="C19" s="9">
        <v>2706.701206858248</v>
      </c>
      <c r="D19" t="s">
        <v>298</v>
      </c>
      <c r="E19">
        <v>88.269000000000005</v>
      </c>
      <c r="F19">
        <v>1730.6690000000001</v>
      </c>
      <c r="G19">
        <v>5967345</v>
      </c>
      <c r="H19">
        <v>219.85300000000001</v>
      </c>
      <c r="I19">
        <v>1400.4480000000001</v>
      </c>
      <c r="J19">
        <v>12027047</v>
      </c>
      <c r="K19" s="9">
        <f t="shared" si="0"/>
        <v>54704.948306368344</v>
      </c>
      <c r="L19" s="9">
        <f t="shared" si="1"/>
        <v>1138593.9179451726</v>
      </c>
      <c r="M19" s="9">
        <f t="shared" si="2"/>
        <v>6264.0043619123899</v>
      </c>
      <c r="N19" s="9">
        <f t="shared" ref="N19" si="12">L19/M19</f>
        <v>181.76774027621556</v>
      </c>
      <c r="Q19" s="4">
        <f t="shared" si="4"/>
        <v>2.059247757153877</v>
      </c>
    </row>
    <row r="20" spans="2:17" x14ac:dyDescent="0.35">
      <c r="B20" s="4">
        <v>12076.725725287788</v>
      </c>
      <c r="C20" s="4">
        <v>2382.7369290347115</v>
      </c>
      <c r="D20" t="s">
        <v>171</v>
      </c>
      <c r="E20">
        <v>295.29599999999999</v>
      </c>
      <c r="F20">
        <v>4078.2869999999998</v>
      </c>
      <c r="G20">
        <v>47043042</v>
      </c>
      <c r="H20">
        <v>559.36</v>
      </c>
      <c r="I20">
        <v>2566.8200000000002</v>
      </c>
      <c r="J20">
        <v>56085019</v>
      </c>
      <c r="K20" s="4">
        <f t="shared" si="0"/>
        <v>100266.40982551487</v>
      </c>
      <c r="L20" s="4">
        <f t="shared" si="1"/>
        <v>17434772.244164761</v>
      </c>
      <c r="M20" s="4">
        <f t="shared" si="2"/>
        <v>9693.9887962530775</v>
      </c>
      <c r="N20" s="4">
        <f>L20/M20</f>
        <v>1798.5137604969848</v>
      </c>
      <c r="O20" s="14">
        <f>N20/N21</f>
        <v>38.478688006189152</v>
      </c>
      <c r="Q20" s="4">
        <f t="shared" si="4"/>
        <v>6.0905456237029449</v>
      </c>
    </row>
    <row r="21" spans="2:17" x14ac:dyDescent="0.35">
      <c r="B21" s="9">
        <v>8970.7055687706379</v>
      </c>
      <c r="C21" s="9">
        <v>2706.701206858248</v>
      </c>
      <c r="D21" t="s">
        <v>172</v>
      </c>
      <c r="E21">
        <v>295.34699999999998</v>
      </c>
      <c r="F21">
        <v>1439.4090000000001</v>
      </c>
      <c r="G21">
        <v>16606462</v>
      </c>
      <c r="H21">
        <v>559.36</v>
      </c>
      <c r="I21">
        <v>1414.0319999999999</v>
      </c>
      <c r="J21">
        <v>30896605</v>
      </c>
      <c r="K21" s="9">
        <f t="shared" si="0"/>
        <v>55235.635368993135</v>
      </c>
      <c r="L21" s="9">
        <f t="shared" si="1"/>
        <v>292782.80067398585</v>
      </c>
      <c r="M21" s="9">
        <f t="shared" si="2"/>
        <v>6264.0043619123899</v>
      </c>
      <c r="N21" s="9">
        <f t="shared" ref="N21" si="13">L21/M21</f>
        <v>46.740516729876568</v>
      </c>
      <c r="Q21" s="4">
        <f t="shared" si="4"/>
        <v>0.15825627729374794</v>
      </c>
    </row>
    <row r="22" spans="2:17" x14ac:dyDescent="0.35">
      <c r="B22" s="4">
        <v>12076.725725287788</v>
      </c>
      <c r="C22" s="4">
        <v>2382.7369290347115</v>
      </c>
      <c r="D22" t="s">
        <v>299</v>
      </c>
      <c r="E22">
        <v>124.57</v>
      </c>
      <c r="F22">
        <v>15565.880999999999</v>
      </c>
      <c r="G22">
        <v>75743578</v>
      </c>
      <c r="H22">
        <v>462.28500000000003</v>
      </c>
      <c r="I22">
        <v>3585.2310000000002</v>
      </c>
      <c r="J22">
        <v>64742096</v>
      </c>
      <c r="K22" s="4">
        <f t="shared" si="0"/>
        <v>140048.01367122013</v>
      </c>
      <c r="L22" s="4">
        <f t="shared" si="1"/>
        <v>58297796.936976105</v>
      </c>
      <c r="M22" s="4">
        <f t="shared" si="2"/>
        <v>9693.9887962530775</v>
      </c>
      <c r="N22" s="4">
        <f>L22/M22</f>
        <v>6013.8089864008698</v>
      </c>
      <c r="O22" s="14">
        <f>N22/N23</f>
        <v>14.885732822176788</v>
      </c>
      <c r="Q22" s="4">
        <f t="shared" si="4"/>
        <v>48.27654319981432</v>
      </c>
    </row>
    <row r="23" spans="2:17" x14ac:dyDescent="0.35">
      <c r="B23" s="9">
        <v>8970.7055687706379</v>
      </c>
      <c r="C23" s="9">
        <v>2706.701206858248</v>
      </c>
      <c r="D23" t="s">
        <v>254</v>
      </c>
      <c r="E23">
        <v>124.57</v>
      </c>
      <c r="F23">
        <v>1755.626</v>
      </c>
      <c r="G23">
        <v>8542875</v>
      </c>
      <c r="H23">
        <v>462.28500000000003</v>
      </c>
      <c r="I23">
        <v>1235.5550000000001</v>
      </c>
      <c r="J23">
        <v>22311657</v>
      </c>
      <c r="K23" s="9">
        <f t="shared" si="0"/>
        <v>48263.856711768713</v>
      </c>
      <c r="L23" s="9">
        <f t="shared" si="1"/>
        <v>2530646.3694149721</v>
      </c>
      <c r="M23" s="9">
        <f t="shared" si="2"/>
        <v>6264.0043619123899</v>
      </c>
      <c r="N23" s="9">
        <f t="shared" ref="N23" si="14">L23/M23</f>
        <v>403.99818122769796</v>
      </c>
      <c r="Q23" s="4">
        <f t="shared" si="4"/>
        <v>3.2431418578124589</v>
      </c>
    </row>
    <row r="24" spans="2:17" x14ac:dyDescent="0.35">
      <c r="B24" s="4">
        <v>12076.725725287788</v>
      </c>
      <c r="C24" s="4">
        <v>2382.7369290347115</v>
      </c>
      <c r="D24" t="s">
        <v>300</v>
      </c>
      <c r="E24">
        <v>111.59</v>
      </c>
      <c r="F24">
        <v>6641.8739999999998</v>
      </c>
      <c r="G24">
        <v>28951927</v>
      </c>
      <c r="H24">
        <v>462.28500000000003</v>
      </c>
      <c r="I24">
        <v>3585.2310000000002</v>
      </c>
      <c r="J24">
        <v>64742096</v>
      </c>
      <c r="K24" s="4">
        <f t="shared" si="0"/>
        <v>140048.01367122013</v>
      </c>
      <c r="L24" s="4">
        <f t="shared" si="1"/>
        <v>13323969.154428545</v>
      </c>
      <c r="M24" s="4">
        <f t="shared" si="2"/>
        <v>9693.9887962530775</v>
      </c>
      <c r="N24" s="4">
        <f>L24/M24</f>
        <v>1374.4568344847405</v>
      </c>
      <c r="O24" s="14">
        <f>N24/N25</f>
        <v>27.325548946560531</v>
      </c>
      <c r="Q24" s="4">
        <f t="shared" si="4"/>
        <v>12.317025132043556</v>
      </c>
    </row>
    <row r="25" spans="2:17" x14ac:dyDescent="0.35">
      <c r="B25" s="9">
        <v>8970.7055687706379</v>
      </c>
      <c r="C25" s="9">
        <v>2706.701206858248</v>
      </c>
      <c r="D25" t="s">
        <v>255</v>
      </c>
      <c r="E25">
        <v>111.59</v>
      </c>
      <c r="F25">
        <v>1307.8320000000001</v>
      </c>
      <c r="G25">
        <v>5700839</v>
      </c>
      <c r="H25">
        <v>462.28500000000003</v>
      </c>
      <c r="I25">
        <v>1235.5550000000001</v>
      </c>
      <c r="J25">
        <v>22311657</v>
      </c>
      <c r="K25" s="9">
        <f t="shared" si="0"/>
        <v>48263.856711768713</v>
      </c>
      <c r="L25" s="9">
        <f t="shared" si="1"/>
        <v>315075.22953372914</v>
      </c>
      <c r="M25" s="9">
        <f t="shared" si="2"/>
        <v>6264.0043619123899</v>
      </c>
      <c r="N25" s="9">
        <f t="shared" ref="N25" si="15">L25/M25</f>
        <v>50.299331119484918</v>
      </c>
      <c r="Q25" s="4">
        <f t="shared" si="4"/>
        <v>0.45075124222139007</v>
      </c>
    </row>
    <row r="26" spans="2:17" x14ac:dyDescent="0.35">
      <c r="B26" s="4">
        <v>12076.725725287788</v>
      </c>
      <c r="C26" s="4">
        <v>2382.7369290347115</v>
      </c>
      <c r="D26" t="s">
        <v>301</v>
      </c>
      <c r="E26">
        <v>220.03200000000001</v>
      </c>
      <c r="F26">
        <v>5094.8689999999997</v>
      </c>
      <c r="G26">
        <v>43790402</v>
      </c>
      <c r="H26">
        <v>462.28500000000003</v>
      </c>
      <c r="I26">
        <v>3585.2310000000002</v>
      </c>
      <c r="J26">
        <v>64742096</v>
      </c>
      <c r="K26" s="4">
        <f t="shared" si="0"/>
        <v>140048.01367122013</v>
      </c>
      <c r="L26" s="4">
        <f t="shared" si="1"/>
        <v>12975357.45589409</v>
      </c>
      <c r="M26" s="4">
        <f t="shared" si="2"/>
        <v>9693.9887962530775</v>
      </c>
      <c r="N26" s="4">
        <f>L26/M26</f>
        <v>1338.4951982726996</v>
      </c>
      <c r="O26" s="14">
        <f>N26/N27</f>
        <v>8.2726337254063385</v>
      </c>
      <c r="Q26" s="4">
        <f t="shared" si="4"/>
        <v>6.083184256256815</v>
      </c>
    </row>
    <row r="27" spans="2:17" x14ac:dyDescent="0.35">
      <c r="B27" s="9">
        <v>8970.7055687706379</v>
      </c>
      <c r="C27" s="9">
        <v>2706.701206858248</v>
      </c>
      <c r="D27" t="s">
        <v>302</v>
      </c>
      <c r="E27">
        <v>220.03200000000001</v>
      </c>
      <c r="F27">
        <v>1353.472</v>
      </c>
      <c r="G27">
        <v>11633096</v>
      </c>
      <c r="H27">
        <v>462.28500000000003</v>
      </c>
      <c r="I27">
        <v>1235.5550000000001</v>
      </c>
      <c r="J27">
        <v>22311657</v>
      </c>
      <c r="K27" s="9">
        <f t="shared" si="0"/>
        <v>48263.856711768713</v>
      </c>
      <c r="L27" s="9">
        <f t="shared" si="1"/>
        <v>1013503.0799961053</v>
      </c>
      <c r="M27" s="9">
        <f t="shared" si="2"/>
        <v>6264.0043619123899</v>
      </c>
      <c r="N27" s="9">
        <f t="shared" ref="N27" si="16">L27/M27</f>
        <v>161.79795246609385</v>
      </c>
      <c r="Q27" s="4">
        <f t="shared" si="4"/>
        <v>0.7353382801869448</v>
      </c>
    </row>
    <row r="28" spans="2:17" x14ac:dyDescent="0.35">
      <c r="B28" s="4">
        <v>12076.725725287788</v>
      </c>
      <c r="C28" s="4">
        <v>2382.7369290347115</v>
      </c>
      <c r="D28" t="s">
        <v>202</v>
      </c>
      <c r="E28">
        <v>57.728000000000002</v>
      </c>
      <c r="F28">
        <v>5203.5280000000002</v>
      </c>
      <c r="G28">
        <v>11733956</v>
      </c>
      <c r="H28">
        <v>449.66399999999999</v>
      </c>
      <c r="I28">
        <v>2629.6210000000001</v>
      </c>
      <c r="J28">
        <v>46189300</v>
      </c>
      <c r="K28" s="4">
        <f t="shared" si="0"/>
        <v>102719.58617990321</v>
      </c>
      <c r="L28" s="4">
        <f t="shared" si="1"/>
        <v>5804159.7290065475</v>
      </c>
      <c r="M28" s="4">
        <f t="shared" si="2"/>
        <v>9693.9887962530775</v>
      </c>
      <c r="N28" s="4">
        <f>L28/M28</f>
        <v>598.73802734845049</v>
      </c>
      <c r="O28" s="14">
        <f>N28/N29</f>
        <v>14.995574373647917</v>
      </c>
      <c r="Q28" s="4">
        <f t="shared" si="4"/>
        <v>10.371709176629201</v>
      </c>
    </row>
    <row r="29" spans="2:17" x14ac:dyDescent="0.35">
      <c r="B29" s="9">
        <v>8970.7055687706379</v>
      </c>
      <c r="C29" s="9">
        <v>2706.701206858248</v>
      </c>
      <c r="D29" t="s">
        <v>203</v>
      </c>
      <c r="E29">
        <v>57.728000000000002</v>
      </c>
      <c r="F29">
        <v>1320.634</v>
      </c>
      <c r="G29">
        <v>2978030</v>
      </c>
      <c r="H29">
        <v>101.274</v>
      </c>
      <c r="I29">
        <v>1209.7270000000001</v>
      </c>
      <c r="J29">
        <v>4785679</v>
      </c>
      <c r="K29" s="9">
        <f t="shared" si="0"/>
        <v>47254.764302782547</v>
      </c>
      <c r="L29" s="9">
        <f t="shared" si="1"/>
        <v>250106.96632896923</v>
      </c>
      <c r="M29" s="9">
        <f t="shared" si="2"/>
        <v>6264.0043619123899</v>
      </c>
      <c r="N29" s="9">
        <f t="shared" ref="N29" si="17">L29/M29</f>
        <v>39.927648813547762</v>
      </c>
      <c r="Q29" s="4">
        <f t="shared" si="4"/>
        <v>0.69165134446971588</v>
      </c>
    </row>
    <row r="30" spans="2:17" x14ac:dyDescent="0.35">
      <c r="B30" s="4">
        <v>12076.725725287788</v>
      </c>
      <c r="C30" s="4">
        <v>2382.7369290347115</v>
      </c>
      <c r="D30" t="s">
        <v>303</v>
      </c>
      <c r="E30">
        <v>36.991999999999997</v>
      </c>
      <c r="F30">
        <v>3546.377</v>
      </c>
      <c r="G30">
        <v>5124515</v>
      </c>
      <c r="H30">
        <v>198.75800000000001</v>
      </c>
      <c r="I30">
        <v>2984.482</v>
      </c>
      <c r="J30">
        <v>23171518</v>
      </c>
      <c r="K30" s="4">
        <f t="shared" si="0"/>
        <v>116581.56149689572</v>
      </c>
      <c r="L30" s="4">
        <f t="shared" si="1"/>
        <v>811929.87710683327</v>
      </c>
      <c r="M30" s="4">
        <f t="shared" si="2"/>
        <v>9693.9887962530775</v>
      </c>
      <c r="N30" s="4">
        <f>L30/M30</f>
        <v>83.756015626989438</v>
      </c>
      <c r="O30" s="14">
        <f>N30/N31</f>
        <v>5.6186170448038899</v>
      </c>
      <c r="Q30" s="4">
        <f t="shared" si="4"/>
        <v>2.2641656473558998</v>
      </c>
    </row>
    <row r="31" spans="2:17" x14ac:dyDescent="0.35">
      <c r="B31" s="9">
        <v>8970.7055687706379</v>
      </c>
      <c r="C31" s="9">
        <v>2706.701206858248</v>
      </c>
      <c r="D31" t="s">
        <v>304</v>
      </c>
      <c r="E31">
        <v>36.991999999999997</v>
      </c>
      <c r="F31">
        <v>1281.9649999999999</v>
      </c>
      <c r="G31">
        <v>1852440</v>
      </c>
      <c r="H31">
        <v>211.917</v>
      </c>
      <c r="I31">
        <v>1217.346</v>
      </c>
      <c r="J31">
        <v>10077190</v>
      </c>
      <c r="K31" s="9">
        <f t="shared" si="0"/>
        <v>47552.532359367113</v>
      </c>
      <c r="L31" s="9">
        <f t="shared" si="1"/>
        <v>93376.722962291911</v>
      </c>
      <c r="M31" s="9">
        <f t="shared" si="2"/>
        <v>6264.0043619123899</v>
      </c>
      <c r="N31" s="9">
        <f t="shared" ref="N31" si="18">L31/M31</f>
        <v>14.906873872894966</v>
      </c>
      <c r="Q31" s="4">
        <f t="shared" si="4"/>
        <v>0.4029756129134669</v>
      </c>
    </row>
    <row r="32" spans="2:17" x14ac:dyDescent="0.35">
      <c r="B32" s="4">
        <v>12076.725725287788</v>
      </c>
      <c r="C32" s="4">
        <v>2382.7369290347115</v>
      </c>
      <c r="D32" t="s">
        <v>178</v>
      </c>
      <c r="E32">
        <v>389.91399999999999</v>
      </c>
      <c r="F32">
        <v>1722.8810000000001</v>
      </c>
      <c r="G32">
        <v>26241195</v>
      </c>
      <c r="H32">
        <v>428.64600000000002</v>
      </c>
      <c r="I32">
        <v>1358.056</v>
      </c>
      <c r="J32">
        <v>22739295</v>
      </c>
      <c r="K32" s="4">
        <f t="shared" si="0"/>
        <v>53049.124452345292</v>
      </c>
      <c r="L32" s="4">
        <f t="shared" si="1"/>
        <v>5556598.6882882379</v>
      </c>
      <c r="M32" s="4">
        <f t="shared" si="2"/>
        <v>9693.9887962530775</v>
      </c>
      <c r="N32" s="4">
        <f>L32/M32</f>
        <v>573.20044463389263</v>
      </c>
      <c r="O32" s="14">
        <f>N32/N33</f>
        <v>24.183043134286244</v>
      </c>
      <c r="Q32" s="4">
        <f t="shared" si="4"/>
        <v>1.4700688988697319</v>
      </c>
    </row>
    <row r="33" spans="2:17" x14ac:dyDescent="0.35">
      <c r="B33" s="9">
        <v>8970.7055687706379</v>
      </c>
      <c r="C33" s="9">
        <v>2706.701206858248</v>
      </c>
      <c r="D33" t="s">
        <v>179</v>
      </c>
      <c r="E33">
        <v>404.19799999999998</v>
      </c>
      <c r="F33">
        <v>1084.6289999999999</v>
      </c>
      <c r="G33">
        <v>17125204</v>
      </c>
      <c r="H33">
        <v>97.408000000000001</v>
      </c>
      <c r="I33">
        <v>1075.2260000000001</v>
      </c>
      <c r="J33">
        <v>4091236</v>
      </c>
      <c r="K33" s="9">
        <f t="shared" si="0"/>
        <v>42001.026609724046</v>
      </c>
      <c r="L33" s="9">
        <f t="shared" si="1"/>
        <v>148473.04640275985</v>
      </c>
      <c r="M33" s="9">
        <f t="shared" si="2"/>
        <v>6264.0043619123899</v>
      </c>
      <c r="N33" s="9">
        <f t="shared" ref="N33" si="19">L33/M33</f>
        <v>23.702577109545832</v>
      </c>
      <c r="Q33" s="4">
        <f t="shared" si="4"/>
        <v>5.8641005421961101E-2</v>
      </c>
    </row>
    <row r="34" spans="2:17" x14ac:dyDescent="0.35">
      <c r="B34" s="4">
        <v>12076.725725287788</v>
      </c>
      <c r="C34" s="4">
        <v>2382.7369290347115</v>
      </c>
      <c r="D34" t="s">
        <v>305</v>
      </c>
      <c r="E34">
        <v>65.28</v>
      </c>
      <c r="F34">
        <v>4510.4290000000001</v>
      </c>
      <c r="G34">
        <v>11501594</v>
      </c>
      <c r="H34">
        <v>346.59800000000001</v>
      </c>
      <c r="I34">
        <v>2270.5439999999999</v>
      </c>
      <c r="J34">
        <v>30740899</v>
      </c>
      <c r="K34" s="4">
        <f t="shared" si="0"/>
        <v>88693.238276043136</v>
      </c>
      <c r="L34" s="4">
        <f t="shared" si="1"/>
        <v>5711699.4053399041</v>
      </c>
      <c r="M34" s="4">
        <f t="shared" si="2"/>
        <v>9693.9887962530775</v>
      </c>
      <c r="N34" s="4">
        <f>L34/M34</f>
        <v>589.20012446760734</v>
      </c>
      <c r="O34" s="14">
        <f>N34/N35</f>
        <v>17.963993088516759</v>
      </c>
      <c r="Q34" s="4">
        <f t="shared" si="4"/>
        <v>9.0257372007905534</v>
      </c>
    </row>
    <row r="35" spans="2:17" x14ac:dyDescent="0.35">
      <c r="B35" s="9">
        <v>8970.7055687706379</v>
      </c>
      <c r="C35" s="9">
        <v>2706.701206858248</v>
      </c>
      <c r="D35" t="s">
        <v>306</v>
      </c>
      <c r="E35">
        <v>65.28</v>
      </c>
      <c r="F35">
        <v>975.98900000000003</v>
      </c>
      <c r="G35">
        <v>2488773</v>
      </c>
      <c r="H35">
        <v>89.421000000000006</v>
      </c>
      <c r="I35">
        <v>895.42200000000003</v>
      </c>
      <c r="J35">
        <v>3127708</v>
      </c>
      <c r="K35" s="9">
        <f t="shared" si="0"/>
        <v>34977.331946634455</v>
      </c>
      <c r="L35" s="9">
        <f t="shared" si="1"/>
        <v>205452.77052370273</v>
      </c>
      <c r="M35" s="9">
        <f t="shared" si="2"/>
        <v>6264.0043619123899</v>
      </c>
      <c r="N35" s="9">
        <f t="shared" ref="N35" si="20">L35/M35</f>
        <v>32.79895074354296</v>
      </c>
      <c r="Q35" s="4">
        <f t="shared" si="4"/>
        <v>0.5024349072233909</v>
      </c>
    </row>
    <row r="36" spans="2:17" x14ac:dyDescent="0.35">
      <c r="B36" s="4">
        <v>12076.725725287788</v>
      </c>
      <c r="C36" s="4">
        <v>2382.7369290347115</v>
      </c>
      <c r="D36" t="s">
        <v>307</v>
      </c>
      <c r="E36">
        <v>186.88</v>
      </c>
      <c r="F36">
        <v>2972.808</v>
      </c>
      <c r="G36">
        <v>21701497</v>
      </c>
      <c r="H36">
        <v>346.59800000000001</v>
      </c>
      <c r="I36">
        <v>2270.5439999999999</v>
      </c>
      <c r="J36">
        <v>30740899</v>
      </c>
      <c r="K36" s="4">
        <f t="shared" si="0"/>
        <v>88693.238276043136</v>
      </c>
      <c r="L36" s="4">
        <f t="shared" si="1"/>
        <v>5126504.6309730597</v>
      </c>
      <c r="M36" s="4">
        <f t="shared" si="2"/>
        <v>9693.9887962530775</v>
      </c>
      <c r="N36" s="4">
        <f>L36/M36</f>
        <v>528.83335629132944</v>
      </c>
      <c r="O36" s="14">
        <f>N36/N37</f>
        <v>33.10795101818659</v>
      </c>
      <c r="Q36" s="4">
        <f t="shared" si="4"/>
        <v>2.8298017781000078</v>
      </c>
    </row>
    <row r="37" spans="2:17" x14ac:dyDescent="0.35">
      <c r="B37" s="9">
        <v>8970.7055687706379</v>
      </c>
      <c r="C37" s="9">
        <v>2706.701206858248</v>
      </c>
      <c r="D37" t="s">
        <v>308</v>
      </c>
      <c r="E37">
        <v>186.88</v>
      </c>
      <c r="F37">
        <v>984.798</v>
      </c>
      <c r="G37">
        <v>7189022</v>
      </c>
      <c r="H37">
        <v>142.15700000000001</v>
      </c>
      <c r="I37">
        <v>971.09299999999996</v>
      </c>
      <c r="J37">
        <v>5392478</v>
      </c>
      <c r="K37" s="9">
        <f t="shared" si="0"/>
        <v>37933.256892027828</v>
      </c>
      <c r="L37" s="9">
        <f t="shared" si="1"/>
        <v>100054.95201784</v>
      </c>
      <c r="M37" s="9">
        <f t="shared" si="2"/>
        <v>6264.0043619123899</v>
      </c>
      <c r="N37" s="9">
        <f t="shared" ref="N37" si="21">L37/M37</f>
        <v>15.973001651501628</v>
      </c>
      <c r="Q37" s="4">
        <f t="shared" si="4"/>
        <v>8.547196945366882E-2</v>
      </c>
    </row>
    <row r="38" spans="2:17" x14ac:dyDescent="0.35">
      <c r="B38" s="4">
        <v>12076.725725287788</v>
      </c>
      <c r="C38" s="4">
        <v>2382.7369290347115</v>
      </c>
      <c r="D38" t="s">
        <v>207</v>
      </c>
      <c r="E38">
        <v>225.15199999999999</v>
      </c>
      <c r="F38">
        <v>6285.94</v>
      </c>
      <c r="G38">
        <v>55284841</v>
      </c>
      <c r="H38">
        <v>554.52200000000005</v>
      </c>
      <c r="I38">
        <v>3342.0650000000001</v>
      </c>
      <c r="J38">
        <v>72392472</v>
      </c>
      <c r="K38" s="4">
        <f t="shared" si="0"/>
        <v>130549.3235615539</v>
      </c>
      <c r="L38" s="4">
        <f t="shared" si="1"/>
        <v>25891399.701469019</v>
      </c>
      <c r="M38" s="4">
        <f t="shared" si="2"/>
        <v>9693.9887962530775</v>
      </c>
      <c r="N38" s="4">
        <f>L38/M38</f>
        <v>2670.871634540837</v>
      </c>
      <c r="O38" s="14">
        <f>N38/N39</f>
        <v>20.10521425609285</v>
      </c>
      <c r="Q38" s="4">
        <f t="shared" si="4"/>
        <v>11.862526802075207</v>
      </c>
    </row>
    <row r="39" spans="2:17" x14ac:dyDescent="0.35">
      <c r="B39" s="9">
        <v>8970.7055687706379</v>
      </c>
      <c r="C39" s="9">
        <v>2706.701206858248</v>
      </c>
      <c r="D39" t="s">
        <v>180</v>
      </c>
      <c r="E39">
        <v>225.15199999999999</v>
      </c>
      <c r="F39">
        <v>1529.5070000000001</v>
      </c>
      <c r="G39">
        <v>13452018</v>
      </c>
      <c r="H39">
        <v>612.12199999999996</v>
      </c>
      <c r="I39">
        <v>1434.893</v>
      </c>
      <c r="J39">
        <v>34309733</v>
      </c>
      <c r="K39" s="9">
        <f t="shared" si="0"/>
        <v>56050.481766706638</v>
      </c>
      <c r="L39" s="9">
        <f t="shared" si="1"/>
        <v>832139.92926246859</v>
      </c>
      <c r="M39" s="9">
        <f t="shared" si="2"/>
        <v>6264.0043619123899</v>
      </c>
      <c r="N39" s="9">
        <f t="shared" ref="N39" si="22">L39/M39</f>
        <v>132.84472378758332</v>
      </c>
      <c r="Q39" s="4">
        <f t="shared" si="4"/>
        <v>0.59002240170011067</v>
      </c>
    </row>
    <row r="40" spans="2:17" x14ac:dyDescent="0.35">
      <c r="B40" s="4">
        <v>12076.725725287788</v>
      </c>
      <c r="C40" s="4">
        <v>2382.7369290347115</v>
      </c>
      <c r="D40" t="s">
        <v>182</v>
      </c>
      <c r="E40">
        <v>158.797</v>
      </c>
      <c r="F40">
        <v>3428.4659999999999</v>
      </c>
      <c r="G40">
        <v>21266773</v>
      </c>
      <c r="H40">
        <v>184.09</v>
      </c>
      <c r="I40">
        <v>2591.402</v>
      </c>
      <c r="J40">
        <v>18634773</v>
      </c>
      <c r="K40" s="4">
        <f t="shared" si="0"/>
        <v>101226.42729099897</v>
      </c>
      <c r="L40" s="4">
        <f t="shared" si="1"/>
        <v>5192320.0254712366</v>
      </c>
      <c r="M40" s="4">
        <f t="shared" si="2"/>
        <v>9693.9887962530775</v>
      </c>
      <c r="N40" s="4">
        <f>L40/M40</f>
        <v>535.6226559162285</v>
      </c>
      <c r="O40" s="14">
        <f>N40/N41</f>
        <v>21.379188129549245</v>
      </c>
      <c r="Q40" s="4">
        <f t="shared" si="4"/>
        <v>3.3730023609780315</v>
      </c>
    </row>
    <row r="41" spans="2:17" x14ac:dyDescent="0.35">
      <c r="B41" s="9">
        <v>8970.7055687706379</v>
      </c>
      <c r="C41" s="9">
        <v>2706.701206858248</v>
      </c>
      <c r="D41" t="s">
        <v>183</v>
      </c>
      <c r="E41">
        <v>158.797</v>
      </c>
      <c r="F41">
        <v>1010.104</v>
      </c>
      <c r="G41">
        <v>6265674</v>
      </c>
      <c r="H41">
        <v>140.80000000000001</v>
      </c>
      <c r="I41">
        <v>984.803</v>
      </c>
      <c r="J41">
        <v>5416415</v>
      </c>
      <c r="K41" s="9">
        <f t="shared" si="0"/>
        <v>38468.856534090904</v>
      </c>
      <c r="L41" s="9">
        <f t="shared" si="1"/>
        <v>156934.98895596713</v>
      </c>
      <c r="M41" s="9">
        <f t="shared" si="2"/>
        <v>6264.0043619123899</v>
      </c>
      <c r="N41" s="9">
        <f t="shared" ref="N41" si="23">L41/M41</f>
        <v>25.053460995364816</v>
      </c>
      <c r="Q41" s="4">
        <f t="shared" si="4"/>
        <v>0.15777036716918341</v>
      </c>
    </row>
    <row r="42" spans="2:17" x14ac:dyDescent="0.35">
      <c r="B42" s="4">
        <v>12076.725725287788</v>
      </c>
      <c r="C42" s="4">
        <v>2382.7369290347115</v>
      </c>
      <c r="D42" t="s">
        <v>182</v>
      </c>
      <c r="E42">
        <v>120.24299999999999</v>
      </c>
      <c r="F42">
        <v>2977.76</v>
      </c>
      <c r="G42">
        <v>13986538</v>
      </c>
      <c r="H42">
        <v>302.41300000000001</v>
      </c>
      <c r="I42">
        <v>1957.2739999999999</v>
      </c>
      <c r="J42">
        <v>23121277</v>
      </c>
      <c r="K42" s="4">
        <f t="shared" si="0"/>
        <v>76455.962541292858</v>
      </c>
      <c r="L42" s="4">
        <f t="shared" si="1"/>
        <v>4793243.6961473227</v>
      </c>
      <c r="M42" s="4">
        <f t="shared" si="2"/>
        <v>9693.9887962530775</v>
      </c>
      <c r="N42" s="4">
        <f>L42/M42</f>
        <v>494.45525437372157</v>
      </c>
      <c r="O42" s="14">
        <f>N42/N43</f>
        <v>18.718854142285611</v>
      </c>
      <c r="Q42" s="4">
        <f t="shared" si="4"/>
        <v>4.1121333830137434</v>
      </c>
    </row>
    <row r="43" spans="2:17" x14ac:dyDescent="0.35">
      <c r="B43" s="9">
        <v>8970.7055687706379</v>
      </c>
      <c r="C43" s="9">
        <v>2706.701206858248</v>
      </c>
      <c r="D43" t="s">
        <v>183</v>
      </c>
      <c r="E43">
        <v>120.24299999999999</v>
      </c>
      <c r="F43">
        <v>1125.7380000000001</v>
      </c>
      <c r="G43">
        <v>5287591</v>
      </c>
      <c r="H43">
        <v>302.41300000000001</v>
      </c>
      <c r="I43">
        <v>1090.5129999999999</v>
      </c>
      <c r="J43">
        <v>12882232</v>
      </c>
      <c r="K43" s="9">
        <f t="shared" si="0"/>
        <v>42598.142275629682</v>
      </c>
      <c r="L43" s="9">
        <f t="shared" si="1"/>
        <v>165462.5783514604</v>
      </c>
      <c r="M43" s="9">
        <f t="shared" si="2"/>
        <v>6264.0043619123899</v>
      </c>
      <c r="N43" s="9">
        <f t="shared" ref="N43" si="24">L43/M43</f>
        <v>26.414824893408113</v>
      </c>
      <c r="Q43" s="4">
        <f t="shared" si="4"/>
        <v>0.21967869142825872</v>
      </c>
    </row>
    <row r="44" spans="2:17" x14ac:dyDescent="0.35">
      <c r="B44" s="4">
        <v>12076.725725287788</v>
      </c>
      <c r="C44" s="4">
        <v>2382.7369290347115</v>
      </c>
      <c r="D44" t="s">
        <v>185</v>
      </c>
      <c r="E44">
        <v>288.20499999999998</v>
      </c>
      <c r="F44">
        <v>6121.7120000000004</v>
      </c>
      <c r="G44">
        <v>68918233</v>
      </c>
      <c r="H44">
        <v>759.39800000000002</v>
      </c>
      <c r="I44">
        <v>2928.018</v>
      </c>
      <c r="J44">
        <v>86856733</v>
      </c>
      <c r="K44" s="4">
        <f t="shared" si="0"/>
        <v>114375.77265149499</v>
      </c>
      <c r="L44" s="4">
        <f t="shared" si="1"/>
        <v>35954563.442975894</v>
      </c>
      <c r="M44" s="4">
        <f t="shared" si="2"/>
        <v>9693.9887962530775</v>
      </c>
      <c r="N44" s="4">
        <f>L44/M44</f>
        <v>3708.9545076504587</v>
      </c>
      <c r="O44" s="14">
        <f>N44/N45</f>
        <v>12.125661906234734</v>
      </c>
      <c r="Q44" s="4">
        <f t="shared" si="4"/>
        <v>12.869153927414372</v>
      </c>
    </row>
    <row r="45" spans="2:17" x14ac:dyDescent="0.35">
      <c r="B45" s="9">
        <v>8970.7055687706379</v>
      </c>
      <c r="C45" s="9">
        <v>2706.701206858248</v>
      </c>
      <c r="D45" t="s">
        <v>210</v>
      </c>
      <c r="E45">
        <v>288.20499999999998</v>
      </c>
      <c r="F45">
        <v>1265.7149999999999</v>
      </c>
      <c r="G45">
        <v>14249416</v>
      </c>
      <c r="H45">
        <v>759.39800000000002</v>
      </c>
      <c r="I45">
        <v>1095.5219999999999</v>
      </c>
      <c r="J45">
        <v>32497572</v>
      </c>
      <c r="K45" s="9">
        <f t="shared" si="0"/>
        <v>42793.860399948382</v>
      </c>
      <c r="L45" s="9">
        <f t="shared" si="1"/>
        <v>1916011.4634328764</v>
      </c>
      <c r="M45" s="9">
        <f t="shared" si="2"/>
        <v>6264.0043619123899</v>
      </c>
      <c r="N45" s="9">
        <f t="shared" ref="N45" si="25">L45/M45</f>
        <v>305.87645741164863</v>
      </c>
      <c r="Q45" s="4">
        <f t="shared" si="4"/>
        <v>1.06131558235162</v>
      </c>
    </row>
    <row r="46" spans="2:17" x14ac:dyDescent="0.35">
      <c r="B46" s="4">
        <v>12076.725725287788</v>
      </c>
      <c r="C46" s="4">
        <v>2382.7369290347115</v>
      </c>
      <c r="D46" t="s">
        <v>211</v>
      </c>
      <c r="E46">
        <v>86.093000000000004</v>
      </c>
      <c r="F46">
        <v>5525.6629999999996</v>
      </c>
      <c r="G46">
        <v>18582805</v>
      </c>
      <c r="H46">
        <v>525.77300000000002</v>
      </c>
      <c r="I46">
        <v>2573.7449999999999</v>
      </c>
      <c r="J46">
        <v>52859581</v>
      </c>
      <c r="K46" s="4">
        <f t="shared" si="0"/>
        <v>100536.88759217381</v>
      </c>
      <c r="L46" s="4">
        <f t="shared" si="1"/>
        <v>9927282.7365269791</v>
      </c>
      <c r="M46" s="4">
        <f t="shared" si="2"/>
        <v>9693.9887962530775</v>
      </c>
      <c r="N46" s="4">
        <f>L46/M46</f>
        <v>1024.065835558225</v>
      </c>
      <c r="O46" s="14">
        <f>N46/N47</f>
        <v>18.951167734213307</v>
      </c>
      <c r="Q46" s="4">
        <f t="shared" si="4"/>
        <v>11.894879206883544</v>
      </c>
    </row>
    <row r="47" spans="2:17" x14ac:dyDescent="0.35">
      <c r="B47" s="9">
        <v>8970.7055687706379</v>
      </c>
      <c r="C47" s="9">
        <v>2706.701206858248</v>
      </c>
      <c r="E47">
        <v>86.093000000000004</v>
      </c>
      <c r="F47">
        <v>1160.71</v>
      </c>
      <c r="G47">
        <v>3903469</v>
      </c>
      <c r="H47">
        <v>525.77300000000002</v>
      </c>
      <c r="I47">
        <v>1060.058</v>
      </c>
      <c r="J47">
        <v>21771462</v>
      </c>
      <c r="K47" s="9">
        <f t="shared" si="0"/>
        <v>41408.482367865981</v>
      </c>
      <c r="L47" s="9">
        <f t="shared" si="1"/>
        <v>338488.52750331396</v>
      </c>
      <c r="M47" s="9">
        <f t="shared" si="2"/>
        <v>6264.0043619123899</v>
      </c>
      <c r="N47" s="9">
        <f t="shared" ref="N47" si="26">L47/M47</f>
        <v>54.037083620416574</v>
      </c>
      <c r="Q47" s="4">
        <f t="shared" si="4"/>
        <v>0.6276594336405581</v>
      </c>
    </row>
    <row r="48" spans="2:17" x14ac:dyDescent="0.35">
      <c r="B48" s="4">
        <v>12076.725725287788</v>
      </c>
      <c r="C48" s="4">
        <v>2382.7369290347115</v>
      </c>
      <c r="D48" t="s">
        <v>213</v>
      </c>
      <c r="E48">
        <v>243.30199999999999</v>
      </c>
      <c r="F48">
        <v>10614.549000000001</v>
      </c>
      <c r="G48">
        <v>100880674</v>
      </c>
      <c r="H48">
        <v>682.52200000000005</v>
      </c>
      <c r="I48">
        <v>2637.33</v>
      </c>
      <c r="J48">
        <v>70313842</v>
      </c>
      <c r="K48" s="4">
        <f t="shared" si="0"/>
        <v>103020.623511037</v>
      </c>
      <c r="L48" s="4">
        <f t="shared" si="1"/>
        <v>75815550.258517683</v>
      </c>
      <c r="M48" s="4">
        <f t="shared" si="2"/>
        <v>9693.9887962530775</v>
      </c>
      <c r="N48" s="4">
        <f>L48/M48</f>
        <v>7820.8828019093571</v>
      </c>
      <c r="O48" s="14">
        <f>N48/N49</f>
        <v>9.590521806181517</v>
      </c>
      <c r="Q48" s="4">
        <f t="shared" si="4"/>
        <v>32.144753441851513</v>
      </c>
    </row>
    <row r="49" spans="2:17" x14ac:dyDescent="0.35">
      <c r="B49" s="9">
        <v>8970.7055687706379</v>
      </c>
      <c r="C49" s="9">
        <v>2706.701206858248</v>
      </c>
      <c r="D49" t="s">
        <v>214</v>
      </c>
      <c r="E49">
        <v>243.30199999999999</v>
      </c>
      <c r="F49">
        <v>1693.39</v>
      </c>
      <c r="G49">
        <v>16093976</v>
      </c>
      <c r="H49">
        <v>827.87800000000004</v>
      </c>
      <c r="I49">
        <v>1155.915</v>
      </c>
      <c r="J49">
        <v>37381134</v>
      </c>
      <c r="K49" s="9">
        <f t="shared" si="0"/>
        <v>45152.950072353655</v>
      </c>
      <c r="L49" s="9">
        <f t="shared" si="1"/>
        <v>5108172.941496212</v>
      </c>
      <c r="M49" s="9">
        <f t="shared" si="2"/>
        <v>6264.0043619123899</v>
      </c>
      <c r="N49" s="9">
        <f t="shared" ref="N49" si="27">L49/M49</f>
        <v>815.48042535792479</v>
      </c>
      <c r="Q49" s="4">
        <f t="shared" si="4"/>
        <v>3.3517210107517603</v>
      </c>
    </row>
    <row r="50" spans="2:17" x14ac:dyDescent="0.35">
      <c r="B50" s="4">
        <v>12076.725725287788</v>
      </c>
      <c r="C50" s="4">
        <v>2382.7369290347115</v>
      </c>
      <c r="D50" t="s">
        <v>309</v>
      </c>
      <c r="E50">
        <v>291.61</v>
      </c>
      <c r="F50">
        <v>5071.3130000000001</v>
      </c>
      <c r="G50">
        <v>57767327</v>
      </c>
      <c r="H50">
        <v>715.46900000000005</v>
      </c>
      <c r="I50">
        <v>2402.4009999999998</v>
      </c>
      <c r="J50">
        <v>67142293</v>
      </c>
      <c r="K50" s="4">
        <f t="shared" si="0"/>
        <v>93843.748645993037</v>
      </c>
      <c r="L50" s="4">
        <f t="shared" si="1"/>
        <v>30401551.457341969</v>
      </c>
      <c r="M50" s="4">
        <f t="shared" si="2"/>
        <v>9693.9887962530775</v>
      </c>
      <c r="N50" s="4">
        <f>L50/M50</f>
        <v>3136.1240554654637</v>
      </c>
      <c r="O50" s="14">
        <f>N50/N51</f>
        <v>12.829846860909539</v>
      </c>
      <c r="Q50" s="4">
        <f t="shared" si="4"/>
        <v>10.754514781610588</v>
      </c>
    </row>
    <row r="51" spans="2:17" x14ac:dyDescent="0.35">
      <c r="B51" s="9">
        <v>8970.7055687706379</v>
      </c>
      <c r="C51" s="9">
        <v>2706.701206858248</v>
      </c>
      <c r="D51" t="s">
        <v>310</v>
      </c>
      <c r="E51">
        <v>291.61</v>
      </c>
      <c r="F51">
        <v>1238.807</v>
      </c>
      <c r="G51">
        <v>14111251</v>
      </c>
      <c r="H51">
        <v>715.46900000000005</v>
      </c>
      <c r="I51">
        <v>1104.386</v>
      </c>
      <c r="J51">
        <v>30865392</v>
      </c>
      <c r="K51" s="9">
        <f t="shared" si="0"/>
        <v>43140.082938603904</v>
      </c>
      <c r="L51" s="9">
        <f t="shared" si="1"/>
        <v>1531171.4142737146</v>
      </c>
      <c r="M51" s="9">
        <f t="shared" si="2"/>
        <v>6264.0043619123899</v>
      </c>
      <c r="N51" s="9">
        <f t="shared" ref="N51" si="28">L51/M51</f>
        <v>244.43971073580968</v>
      </c>
      <c r="Q51" s="4">
        <f t="shared" si="4"/>
        <v>0.83824186665686939</v>
      </c>
    </row>
    <row r="52" spans="2:17" x14ac:dyDescent="0.35">
      <c r="B52" s="4">
        <v>12076.725725287788</v>
      </c>
      <c r="C52" s="4">
        <v>2382.7369290347115</v>
      </c>
      <c r="D52" t="s">
        <v>311</v>
      </c>
      <c r="E52">
        <v>95.488</v>
      </c>
      <c r="F52">
        <v>8351.8259999999991</v>
      </c>
      <c r="G52">
        <v>31152312</v>
      </c>
      <c r="H52">
        <v>721.74099999999999</v>
      </c>
      <c r="I52">
        <v>2800.8580000000002</v>
      </c>
      <c r="J52">
        <v>78964581</v>
      </c>
      <c r="K52" s="4">
        <f t="shared" si="0"/>
        <v>109408.47339973759</v>
      </c>
      <c r="L52" s="4">
        <f t="shared" si="1"/>
        <v>20705115.692005858</v>
      </c>
      <c r="M52" s="4">
        <f t="shared" si="2"/>
        <v>9693.9887962530775</v>
      </c>
      <c r="N52" s="4">
        <f>L52/M52</f>
        <v>2135.8716341831141</v>
      </c>
      <c r="O52" s="14">
        <f>N52/N53</f>
        <v>34.109611070128636</v>
      </c>
      <c r="Q52" s="4">
        <f t="shared" si="4"/>
        <v>22.367958635463243</v>
      </c>
    </row>
    <row r="53" spans="2:17" x14ac:dyDescent="0.35">
      <c r="B53" s="9">
        <v>8970.7055687706379</v>
      </c>
      <c r="C53" s="9">
        <v>2706.701206858248</v>
      </c>
      <c r="D53" t="s">
        <v>269</v>
      </c>
      <c r="E53">
        <v>95.488</v>
      </c>
      <c r="F53">
        <v>1210.192</v>
      </c>
      <c r="G53">
        <v>4514018</v>
      </c>
      <c r="H53">
        <v>721.74099999999999</v>
      </c>
      <c r="I53">
        <v>1105.0350000000001</v>
      </c>
      <c r="J53">
        <v>31154251</v>
      </c>
      <c r="K53" s="9">
        <f t="shared" si="0"/>
        <v>43165.416679944748</v>
      </c>
      <c r="L53" s="9">
        <f t="shared" si="1"/>
        <v>392238.69206543593</v>
      </c>
      <c r="M53" s="9">
        <f t="shared" si="2"/>
        <v>6264.0043619123899</v>
      </c>
      <c r="N53" s="9">
        <f t="shared" ref="N53" si="29">L53/M53</f>
        <v>62.617882971219089</v>
      </c>
      <c r="Q53" s="4">
        <f t="shared" si="4"/>
        <v>0.6557670384888058</v>
      </c>
    </row>
    <row r="54" spans="2:17" x14ac:dyDescent="0.35">
      <c r="B54" s="4">
        <v>12076.725725287788</v>
      </c>
      <c r="C54" s="4">
        <v>2382.7369290347115</v>
      </c>
      <c r="D54" t="s">
        <v>312</v>
      </c>
      <c r="E54">
        <v>181.22200000000001</v>
      </c>
      <c r="F54">
        <v>6307.2060000000001</v>
      </c>
      <c r="G54">
        <v>44648712</v>
      </c>
      <c r="H54">
        <v>721.74099999999999</v>
      </c>
      <c r="I54">
        <v>2800.8580000000002</v>
      </c>
      <c r="J54">
        <v>78964581</v>
      </c>
      <c r="K54" s="4">
        <f t="shared" si="0"/>
        <v>109408.47339973759</v>
      </c>
      <c r="L54" s="4">
        <f t="shared" si="1"/>
        <v>24821489.633552752</v>
      </c>
      <c r="M54" s="4">
        <f t="shared" si="2"/>
        <v>9693.9887962530775</v>
      </c>
      <c r="N54" s="4">
        <f>L54/M54</f>
        <v>2560.5032309452181</v>
      </c>
      <c r="O54" s="14">
        <f>N54/N55</f>
        <v>9.967569097418993</v>
      </c>
      <c r="Q54" s="4">
        <f t="shared" si="4"/>
        <v>14.129097079522452</v>
      </c>
    </row>
    <row r="55" spans="2:17" x14ac:dyDescent="0.35">
      <c r="B55" s="9">
        <v>8970.7055687706379</v>
      </c>
      <c r="C55" s="9">
        <v>2706.701206858248</v>
      </c>
      <c r="D55" t="s">
        <v>313</v>
      </c>
      <c r="E55">
        <v>181.22200000000001</v>
      </c>
      <c r="F55">
        <v>1332.3409999999999</v>
      </c>
      <c r="G55">
        <v>9431642</v>
      </c>
      <c r="H55">
        <v>721.74099999999999</v>
      </c>
      <c r="I55">
        <v>1105.0350000000001</v>
      </c>
      <c r="J55">
        <v>31154251</v>
      </c>
      <c r="K55" s="9">
        <f t="shared" si="0"/>
        <v>43165.416679944748</v>
      </c>
      <c r="L55" s="9">
        <f t="shared" si="1"/>
        <v>1609118.8584270524</v>
      </c>
      <c r="M55" s="9">
        <f t="shared" si="2"/>
        <v>6264.0043619123899</v>
      </c>
      <c r="N55" s="9">
        <f t="shared" ref="N55" si="30">L55/M55</f>
        <v>256.88341920882556</v>
      </c>
      <c r="Q55" s="4">
        <f t="shared" si="4"/>
        <v>1.4175068104801047</v>
      </c>
    </row>
    <row r="56" spans="2:17" x14ac:dyDescent="0.35">
      <c r="B56" s="4">
        <v>12076.725725287788</v>
      </c>
      <c r="C56" s="4">
        <v>2382.7369290347115</v>
      </c>
      <c r="D56" t="s">
        <v>270</v>
      </c>
      <c r="E56">
        <v>177.024</v>
      </c>
      <c r="F56">
        <v>5494.8459999999995</v>
      </c>
      <c r="G56">
        <v>37996858</v>
      </c>
      <c r="H56">
        <v>542.49</v>
      </c>
      <c r="I56">
        <v>2377.2779999999998</v>
      </c>
      <c r="J56">
        <v>50376888</v>
      </c>
      <c r="K56" s="4">
        <f t="shared" si="0"/>
        <v>92862.334789581379</v>
      </c>
      <c r="L56" s="4">
        <f t="shared" si="1"/>
        <v>21557996.046209145</v>
      </c>
      <c r="M56" s="4">
        <f t="shared" si="2"/>
        <v>9693.9887962530775</v>
      </c>
      <c r="N56" s="4">
        <f>L56/M56</f>
        <v>2223.8519663383299</v>
      </c>
      <c r="O56" s="14">
        <f>N56/N57</f>
        <v>12.550621945123289</v>
      </c>
      <c r="Q56" s="4">
        <f t="shared" si="4"/>
        <v>12.562432022428201</v>
      </c>
    </row>
    <row r="57" spans="2:17" x14ac:dyDescent="0.35">
      <c r="B57" s="9">
        <v>8970.7055687706379</v>
      </c>
      <c r="C57" s="9">
        <v>2706.701206858248</v>
      </c>
      <c r="D57" t="s">
        <v>314</v>
      </c>
      <c r="E57">
        <v>177.024</v>
      </c>
      <c r="F57">
        <v>1270.356</v>
      </c>
      <c r="G57">
        <v>8784511</v>
      </c>
      <c r="H57">
        <v>242.35499999999999</v>
      </c>
      <c r="I57">
        <v>1109.846</v>
      </c>
      <c r="J57">
        <v>10506908</v>
      </c>
      <c r="K57" s="9">
        <f t="shared" si="0"/>
        <v>43353.378308679421</v>
      </c>
      <c r="L57" s="9">
        <f t="shared" si="1"/>
        <v>1109922.5582843339</v>
      </c>
      <c r="M57" s="9">
        <f t="shared" si="2"/>
        <v>6264.0043619123899</v>
      </c>
      <c r="N57" s="9">
        <f t="shared" ref="N57" si="31">L57/M57</f>
        <v>177.19057876669109</v>
      </c>
      <c r="Q57" s="4">
        <f t="shared" si="4"/>
        <v>1.0009409953830615</v>
      </c>
    </row>
    <row r="58" spans="2:17" x14ac:dyDescent="0.35">
      <c r="B58" s="4">
        <v>12076.725725287788</v>
      </c>
      <c r="C58" s="4">
        <v>2382.7369290347115</v>
      </c>
      <c r="D58" t="s">
        <v>315</v>
      </c>
      <c r="E58">
        <v>20.402999999999999</v>
      </c>
      <c r="F58">
        <v>4087.72</v>
      </c>
      <c r="G58">
        <v>3257913</v>
      </c>
      <c r="H58">
        <v>159.411</v>
      </c>
      <c r="I58">
        <v>1829.2449999999999</v>
      </c>
      <c r="J58">
        <v>11390708</v>
      </c>
      <c r="K58" s="4">
        <f t="shared" si="0"/>
        <v>71454.968603170419</v>
      </c>
      <c r="L58" s="4">
        <f t="shared" si="1"/>
        <v>1800017.2755895141</v>
      </c>
      <c r="M58" s="4">
        <f t="shared" si="2"/>
        <v>9693.9887962530775</v>
      </c>
      <c r="N58" s="4">
        <f>L58/M58</f>
        <v>185.68386176444284</v>
      </c>
      <c r="O58" s="14">
        <f>N58/N59</f>
        <v>4.8684505045257032</v>
      </c>
      <c r="Q58" s="4">
        <f t="shared" si="4"/>
        <v>9.1008117318258517</v>
      </c>
    </row>
    <row r="59" spans="2:17" x14ac:dyDescent="0.35">
      <c r="B59" s="9">
        <v>8970.7055687706379</v>
      </c>
      <c r="C59" s="9">
        <v>2706.701206858248</v>
      </c>
      <c r="D59" t="s">
        <v>316</v>
      </c>
      <c r="E59">
        <v>20.402999999999999</v>
      </c>
      <c r="F59">
        <v>1244.779</v>
      </c>
      <c r="G59">
        <v>992089</v>
      </c>
      <c r="H59">
        <v>133.63200000000001</v>
      </c>
      <c r="I59">
        <v>945.02599999999995</v>
      </c>
      <c r="J59">
        <v>4933036</v>
      </c>
      <c r="K59" s="9">
        <f t="shared" si="0"/>
        <v>36915.08022030651</v>
      </c>
      <c r="L59" s="9">
        <f t="shared" si="1"/>
        <v>238910.61826508632</v>
      </c>
      <c r="M59" s="9">
        <f t="shared" si="2"/>
        <v>6264.0043619123899</v>
      </c>
      <c r="N59" s="9">
        <f t="shared" ref="N59" si="32">L59/M59</f>
        <v>38.140238170611255</v>
      </c>
      <c r="Q59" s="4">
        <f t="shared" si="4"/>
        <v>1.8693446145474322</v>
      </c>
    </row>
    <row r="60" spans="2:17" x14ac:dyDescent="0.35">
      <c r="B60" s="4">
        <v>12076.725725287788</v>
      </c>
      <c r="C60" s="4">
        <v>2382.7369290347115</v>
      </c>
      <c r="D60" t="s">
        <v>317</v>
      </c>
      <c r="E60">
        <v>78.899000000000001</v>
      </c>
      <c r="F60">
        <v>3493.9029999999998</v>
      </c>
      <c r="G60">
        <v>10768209</v>
      </c>
      <c r="H60">
        <v>993.86900000000003</v>
      </c>
      <c r="I60">
        <v>1773.297</v>
      </c>
      <c r="J60">
        <v>68844721</v>
      </c>
      <c r="K60" s="4">
        <f t="shared" si="0"/>
        <v>69269.411763522148</v>
      </c>
      <c r="L60" s="4">
        <f t="shared" si="1"/>
        <v>5302921.6812698664</v>
      </c>
      <c r="M60" s="4">
        <f t="shared" si="2"/>
        <v>9693.9887962530775</v>
      </c>
      <c r="N60" s="4">
        <f>L60/M60</f>
        <v>547.03195895167039</v>
      </c>
      <c r="O60" s="14">
        <f>N60/N61</f>
        <v>12.574488471992005</v>
      </c>
      <c r="Q60" s="4">
        <f t="shared" si="4"/>
        <v>6.9333192936750834</v>
      </c>
    </row>
    <row r="61" spans="2:17" x14ac:dyDescent="0.35">
      <c r="B61" s="9">
        <v>8970.7055687706379</v>
      </c>
      <c r="C61" s="9">
        <v>2706.701206858248</v>
      </c>
      <c r="D61" t="s">
        <v>318</v>
      </c>
      <c r="E61">
        <v>78.899000000000001</v>
      </c>
      <c r="F61">
        <v>1110.5139999999999</v>
      </c>
      <c r="G61">
        <v>3422604</v>
      </c>
      <c r="H61">
        <v>993.86900000000003</v>
      </c>
      <c r="I61">
        <v>1022.099</v>
      </c>
      <c r="J61">
        <v>39680931</v>
      </c>
      <c r="K61" s="9">
        <f t="shared" si="0"/>
        <v>39925.715562111305</v>
      </c>
      <c r="L61" s="9">
        <f t="shared" si="1"/>
        <v>272504.96786497999</v>
      </c>
      <c r="M61" s="9">
        <f t="shared" si="2"/>
        <v>6264.0043619123899</v>
      </c>
      <c r="N61" s="9">
        <f t="shared" ref="N61" si="33">L61/M61</f>
        <v>43.503317066941612</v>
      </c>
      <c r="Q61" s="4">
        <f t="shared" si="4"/>
        <v>0.55137982822268483</v>
      </c>
    </row>
    <row r="62" spans="2:17" x14ac:dyDescent="0.35">
      <c r="B62" s="4">
        <v>12076.725725287788</v>
      </c>
      <c r="C62" s="4">
        <v>2382.7369290347115</v>
      </c>
      <c r="D62" t="s">
        <v>319</v>
      </c>
      <c r="E62">
        <v>138.70099999999999</v>
      </c>
      <c r="F62">
        <v>6597.5789999999997</v>
      </c>
      <c r="G62">
        <v>35745682</v>
      </c>
      <c r="H62">
        <v>533.40200000000004</v>
      </c>
      <c r="I62">
        <v>3153.16</v>
      </c>
      <c r="J62">
        <v>65699248</v>
      </c>
      <c r="K62" s="4">
        <f t="shared" si="0"/>
        <v>123170.23183265154</v>
      </c>
      <c r="L62" s="4">
        <f t="shared" si="1"/>
        <v>18661847.674579401</v>
      </c>
      <c r="M62" s="4">
        <f t="shared" si="2"/>
        <v>9693.9887962530775</v>
      </c>
      <c r="N62" s="4">
        <f>L62/M62</f>
        <v>1925.0948259598342</v>
      </c>
      <c r="O62" s="14">
        <f>N62/N63</f>
        <v>27.87463696487233</v>
      </c>
      <c r="Q62" s="4">
        <f t="shared" si="4"/>
        <v>13.87945887888216</v>
      </c>
    </row>
    <row r="63" spans="2:17" x14ac:dyDescent="0.35">
      <c r="B63" s="9">
        <v>8970.7055687706379</v>
      </c>
      <c r="C63" s="9">
        <v>2706.701206858248</v>
      </c>
      <c r="D63" t="s">
        <v>320</v>
      </c>
      <c r="E63">
        <v>138.70099999999999</v>
      </c>
      <c r="F63">
        <v>1268.365</v>
      </c>
      <c r="G63">
        <v>6871999</v>
      </c>
      <c r="H63">
        <v>300.90199999999999</v>
      </c>
      <c r="I63">
        <v>1188.5150000000001</v>
      </c>
      <c r="J63">
        <v>13969802</v>
      </c>
      <c r="K63" s="9">
        <f t="shared" si="0"/>
        <v>46426.417903503469</v>
      </c>
      <c r="L63" s="9">
        <f t="shared" si="1"/>
        <v>432608.41036616545</v>
      </c>
      <c r="M63" s="9">
        <f t="shared" si="2"/>
        <v>6264.0043619123899</v>
      </c>
      <c r="N63" s="9">
        <f t="shared" ref="N63" si="34">L63/M63</f>
        <v>69.062597241565598</v>
      </c>
      <c r="Q63" s="4">
        <f t="shared" si="4"/>
        <v>0.49792429212165451</v>
      </c>
    </row>
    <row r="64" spans="2:17" x14ac:dyDescent="0.35">
      <c r="B64" s="4">
        <v>12076.725725287788</v>
      </c>
      <c r="C64" s="4">
        <v>2382.7369290347115</v>
      </c>
      <c r="D64" t="s">
        <v>321</v>
      </c>
      <c r="E64">
        <v>30.49</v>
      </c>
      <c r="F64">
        <v>5935.6779999999999</v>
      </c>
      <c r="G64">
        <v>7069393</v>
      </c>
      <c r="H64">
        <v>533.40200000000004</v>
      </c>
      <c r="I64">
        <v>3153.16</v>
      </c>
      <c r="J64">
        <v>65699248</v>
      </c>
      <c r="K64" s="4">
        <f t="shared" si="0"/>
        <v>123170.23183265154</v>
      </c>
      <c r="L64" s="4">
        <f t="shared" si="1"/>
        <v>3313932.631422455</v>
      </c>
      <c r="M64" s="4">
        <f t="shared" si="2"/>
        <v>9693.9887962530775</v>
      </c>
      <c r="N64" s="4">
        <f>L64/M64</f>
        <v>341.85439049644424</v>
      </c>
      <c r="O64" s="14">
        <f>N64/N65</f>
        <v>15.263528532086733</v>
      </c>
      <c r="Q64" s="4">
        <f t="shared" si="4"/>
        <v>11.21201674307787</v>
      </c>
    </row>
    <row r="65" spans="2:17" x14ac:dyDescent="0.35">
      <c r="B65" s="9">
        <v>8970.7055687706379</v>
      </c>
      <c r="C65" s="9">
        <v>2706.701206858248</v>
      </c>
      <c r="D65" t="s">
        <v>322</v>
      </c>
      <c r="E65">
        <v>30.49</v>
      </c>
      <c r="F65">
        <v>1263.251</v>
      </c>
      <c r="G65">
        <v>1504532</v>
      </c>
      <c r="H65">
        <v>533.40200000000004</v>
      </c>
      <c r="I65">
        <v>1145.442</v>
      </c>
      <c r="J65">
        <v>23866429</v>
      </c>
      <c r="K65" s="9">
        <f t="shared" si="0"/>
        <v>44743.79361157251</v>
      </c>
      <c r="L65" s="9">
        <f t="shared" si="1"/>
        <v>140293.73278315435</v>
      </c>
      <c r="M65" s="9">
        <f t="shared" si="2"/>
        <v>6264.0043619123899</v>
      </c>
      <c r="N65" s="9">
        <f t="shared" ref="N65" si="35">L65/M65</f>
        <v>22.396812753866428</v>
      </c>
      <c r="Q65" s="4">
        <f t="shared" si="4"/>
        <v>0.73456256982179169</v>
      </c>
    </row>
    <row r="66" spans="2:17" x14ac:dyDescent="0.35">
      <c r="B66" s="4">
        <v>12076.725725287788</v>
      </c>
      <c r="C66" s="4">
        <v>2382.7369290347115</v>
      </c>
      <c r="D66" t="s">
        <v>323</v>
      </c>
      <c r="E66">
        <v>83.968000000000004</v>
      </c>
      <c r="F66">
        <v>4279.3969999999999</v>
      </c>
      <c r="G66">
        <v>14036421</v>
      </c>
      <c r="H66">
        <v>690.50900000000001</v>
      </c>
      <c r="I66">
        <v>2046.819</v>
      </c>
      <c r="J66">
        <v>55208846</v>
      </c>
      <c r="K66" s="4">
        <f t="shared" ref="K66:K82" si="36">J66/H66</f>
        <v>79953.839848575473</v>
      </c>
      <c r="L66" s="4">
        <f t="shared" ref="L66:L82" si="37">G66-K66*E66</f>
        <v>7322856.9755948139</v>
      </c>
      <c r="M66" s="4">
        <f t="shared" ref="M66:M82" si="38">B66-C66</f>
        <v>9693.9887962530775</v>
      </c>
      <c r="N66" s="4">
        <f>L66/M66</f>
        <v>755.40184020279105</v>
      </c>
      <c r="O66" s="14">
        <f>N66/N67</f>
        <v>14.797874050894338</v>
      </c>
      <c r="Q66" s="4">
        <f t="shared" si="4"/>
        <v>8.9963062143053421</v>
      </c>
    </row>
    <row r="67" spans="2:17" x14ac:dyDescent="0.35">
      <c r="B67" s="9">
        <v>8970.7055687706379</v>
      </c>
      <c r="C67" s="9">
        <v>2706.701206858248</v>
      </c>
      <c r="D67" t="s">
        <v>324</v>
      </c>
      <c r="E67">
        <v>83.968000000000004</v>
      </c>
      <c r="F67">
        <v>1240.2670000000001</v>
      </c>
      <c r="G67">
        <v>4068076</v>
      </c>
      <c r="H67">
        <v>690.50900000000001</v>
      </c>
      <c r="I67">
        <v>1142.778</v>
      </c>
      <c r="J67">
        <v>30824154</v>
      </c>
      <c r="K67" s="9">
        <f t="shared" si="36"/>
        <v>44639.757048785752</v>
      </c>
      <c r="L67" s="9">
        <f t="shared" si="37"/>
        <v>319764.88012755802</v>
      </c>
      <c r="M67" s="9">
        <f t="shared" si="38"/>
        <v>6264.0043619123899</v>
      </c>
      <c r="N67" s="9">
        <f t="shared" ref="N67" si="39">L67/M67</f>
        <v>51.047997678905567</v>
      </c>
      <c r="Q67" s="4">
        <f t="shared" ref="Q67:Q87" si="40">N67/E67</f>
        <v>0.60794585650373434</v>
      </c>
    </row>
    <row r="68" spans="2:17" x14ac:dyDescent="0.35">
      <c r="B68" s="4">
        <v>12076.725725287788</v>
      </c>
      <c r="C68" s="4">
        <v>2382.7369290347115</v>
      </c>
      <c r="E68">
        <v>143.386</v>
      </c>
      <c r="F68">
        <v>4235.9750000000004</v>
      </c>
      <c r="G68">
        <v>23725698</v>
      </c>
      <c r="H68">
        <v>690.50900000000001</v>
      </c>
      <c r="I68">
        <v>2046.819</v>
      </c>
      <c r="J68">
        <v>55208846</v>
      </c>
      <c r="K68" s="4">
        <f t="shared" si="36"/>
        <v>79953.839848575473</v>
      </c>
      <c r="L68" s="4">
        <f t="shared" si="37"/>
        <v>12261436.719472157</v>
      </c>
      <c r="M68" s="4">
        <f t="shared" si="38"/>
        <v>9693.9887962530775</v>
      </c>
      <c r="N68" s="4">
        <f>L68/M68</f>
        <v>1264.8494832397012</v>
      </c>
      <c r="O68" s="14">
        <f>N68/N69</f>
        <v>9.2496647180568381</v>
      </c>
      <c r="Q68" s="4">
        <f t="shared" si="40"/>
        <v>8.8212899672192631</v>
      </c>
    </row>
    <row r="69" spans="2:17" x14ac:dyDescent="0.35">
      <c r="B69" s="9">
        <v>8970.7055687706379</v>
      </c>
      <c r="C69" s="9">
        <v>2706.701206858248</v>
      </c>
      <c r="E69">
        <v>143.386</v>
      </c>
      <c r="F69">
        <v>1341.337</v>
      </c>
      <c r="G69">
        <v>7512826</v>
      </c>
      <c r="H69">
        <v>114.02200000000001</v>
      </c>
      <c r="I69">
        <v>1188.3969999999999</v>
      </c>
      <c r="J69">
        <v>5293119</v>
      </c>
      <c r="K69" s="9">
        <f t="shared" si="36"/>
        <v>46421.909806879368</v>
      </c>
      <c r="L69" s="9">
        <f t="shared" si="37"/>
        <v>856574.0404307954</v>
      </c>
      <c r="M69" s="9">
        <f t="shared" si="38"/>
        <v>6264.0043619123899</v>
      </c>
      <c r="N69" s="9">
        <f t="shared" ref="N69" si="41">L69/M69</f>
        <v>136.74544124507679</v>
      </c>
      <c r="Q69" s="4">
        <f t="shared" si="40"/>
        <v>0.95368753745189061</v>
      </c>
    </row>
    <row r="70" spans="2:17" x14ac:dyDescent="0.35">
      <c r="B70" s="4">
        <v>12076.725725287788</v>
      </c>
      <c r="C70" s="4">
        <v>2382.7369290347115</v>
      </c>
      <c r="D70" t="s">
        <v>278</v>
      </c>
      <c r="E70">
        <v>103.42400000000001</v>
      </c>
      <c r="F70">
        <v>4844.5379999999996</v>
      </c>
      <c r="G70">
        <v>19571935</v>
      </c>
      <c r="H70">
        <v>405.50400000000002</v>
      </c>
      <c r="I70">
        <v>3188.8049999999998</v>
      </c>
      <c r="J70">
        <v>50510678</v>
      </c>
      <c r="K70" s="4">
        <f t="shared" si="36"/>
        <v>124562.71208175505</v>
      </c>
      <c r="L70" s="4">
        <f t="shared" si="37"/>
        <v>6689161.0656565651</v>
      </c>
      <c r="M70" s="4">
        <f t="shared" si="38"/>
        <v>9693.9887962530775</v>
      </c>
      <c r="N70" s="4">
        <f>L70/M70</f>
        <v>690.03185440466586</v>
      </c>
      <c r="O70" s="14">
        <f>N70/N71</f>
        <v>17.207204659115192</v>
      </c>
      <c r="Q70" s="4">
        <f t="shared" si="40"/>
        <v>6.6718735922480841</v>
      </c>
    </row>
    <row r="71" spans="2:17" x14ac:dyDescent="0.35">
      <c r="B71" s="9">
        <v>8970.7055687706379</v>
      </c>
      <c r="C71" s="9">
        <v>2706.701206858248</v>
      </c>
      <c r="D71" t="s">
        <v>325</v>
      </c>
      <c r="E71">
        <v>103.42400000000001</v>
      </c>
      <c r="F71">
        <v>1194.6379999999999</v>
      </c>
      <c r="G71">
        <v>4826336</v>
      </c>
      <c r="H71">
        <v>267.13600000000002</v>
      </c>
      <c r="I71">
        <v>1132.461</v>
      </c>
      <c r="J71">
        <v>11817227</v>
      </c>
      <c r="K71" s="9">
        <f t="shared" si="36"/>
        <v>44236.744579540005</v>
      </c>
      <c r="L71" s="9">
        <f t="shared" si="37"/>
        <v>251194.92860565428</v>
      </c>
      <c r="M71" s="9">
        <f t="shared" si="38"/>
        <v>6264.0043619123899</v>
      </c>
      <c r="N71" s="9">
        <f t="shared" ref="N71" si="42">L71/M71</f>
        <v>40.101333602674075</v>
      </c>
      <c r="Q71" s="4">
        <f t="shared" si="40"/>
        <v>0.38773721382536036</v>
      </c>
    </row>
    <row r="72" spans="2:17" x14ac:dyDescent="0.35">
      <c r="B72" s="4">
        <v>12076.725725287788</v>
      </c>
      <c r="C72" s="4">
        <v>2382.7369290347115</v>
      </c>
      <c r="D72" t="s">
        <v>280</v>
      </c>
      <c r="E72">
        <v>82.099000000000004</v>
      </c>
      <c r="F72">
        <v>3725.7139999999999</v>
      </c>
      <c r="G72">
        <v>11948364</v>
      </c>
      <c r="H72">
        <v>890.90599999999995</v>
      </c>
      <c r="I72">
        <v>1981.04</v>
      </c>
      <c r="J72">
        <v>68942185</v>
      </c>
      <c r="K72" s="4">
        <f t="shared" si="36"/>
        <v>77384.353680410728</v>
      </c>
      <c r="L72" s="4">
        <f t="shared" si="37"/>
        <v>5595185.9471919592</v>
      </c>
      <c r="M72" s="4">
        <f t="shared" si="38"/>
        <v>9693.9887962530775</v>
      </c>
      <c r="N72" s="4">
        <f>L72/M72</f>
        <v>577.18097934615025</v>
      </c>
      <c r="O72" s="14">
        <f>N72/N73</f>
        <v>5.9544206753261886</v>
      </c>
      <c r="Q72" s="4">
        <f t="shared" si="40"/>
        <v>7.0303046242481662</v>
      </c>
    </row>
    <row r="73" spans="2:17" x14ac:dyDescent="0.35">
      <c r="B73" s="9">
        <v>8970.7055687706379</v>
      </c>
      <c r="C73" s="9">
        <v>2706.701206858248</v>
      </c>
      <c r="D73" t="s">
        <v>281</v>
      </c>
      <c r="E73">
        <v>82.099000000000004</v>
      </c>
      <c r="F73">
        <v>1267.913</v>
      </c>
      <c r="G73">
        <v>4066197</v>
      </c>
      <c r="H73">
        <v>338.125</v>
      </c>
      <c r="I73">
        <v>1078.5840000000001</v>
      </c>
      <c r="J73">
        <v>14245932</v>
      </c>
      <c r="K73" s="9">
        <f t="shared" si="36"/>
        <v>42132.146395563774</v>
      </c>
      <c r="L73" s="9">
        <f t="shared" si="37"/>
        <v>607189.91307060979</v>
      </c>
      <c r="M73" s="9">
        <f t="shared" si="38"/>
        <v>6264.0043619123899</v>
      </c>
      <c r="N73" s="9">
        <f t="shared" ref="N73" si="43">L73/M73</f>
        <v>96.933188099702363</v>
      </c>
      <c r="Q73" s="4">
        <f t="shared" si="40"/>
        <v>1.1806865869219156</v>
      </c>
    </row>
    <row r="74" spans="2:17" x14ac:dyDescent="0.35">
      <c r="B74" s="4">
        <v>12076.725725287788</v>
      </c>
      <c r="C74" s="4">
        <v>2382.7369290347115</v>
      </c>
      <c r="D74" t="s">
        <v>280</v>
      </c>
      <c r="E74">
        <v>35.890999999999998</v>
      </c>
      <c r="F74">
        <v>3510.5189999999998</v>
      </c>
      <c r="G74">
        <v>4921747</v>
      </c>
      <c r="H74">
        <v>890.90599999999995</v>
      </c>
      <c r="I74">
        <v>1981.04</v>
      </c>
      <c r="J74">
        <v>68942185</v>
      </c>
      <c r="K74" s="4">
        <f t="shared" si="36"/>
        <v>77384.353680410728</v>
      </c>
      <c r="L74" s="4">
        <f t="shared" si="37"/>
        <v>2144345.1620563786</v>
      </c>
      <c r="M74" s="4">
        <f t="shared" si="38"/>
        <v>9693.9887962530775</v>
      </c>
      <c r="N74" s="4">
        <f>L74/M74</f>
        <v>221.20359401335509</v>
      </c>
      <c r="O74" s="14">
        <f>N74/N75</f>
        <v>20.341546498160717</v>
      </c>
      <c r="Q74" s="4">
        <f t="shared" si="40"/>
        <v>6.1632050935709533</v>
      </c>
    </row>
    <row r="75" spans="2:17" x14ac:dyDescent="0.35">
      <c r="B75" s="9">
        <v>8970.7055687706379</v>
      </c>
      <c r="C75" s="9">
        <v>2706.701206858248</v>
      </c>
      <c r="D75" t="s">
        <v>281</v>
      </c>
      <c r="E75">
        <v>35.890999999999998</v>
      </c>
      <c r="F75">
        <v>1105.6300000000001</v>
      </c>
      <c r="G75">
        <v>1550093</v>
      </c>
      <c r="H75">
        <v>890.90599999999995</v>
      </c>
      <c r="I75">
        <v>1057.05</v>
      </c>
      <c r="J75">
        <v>36786399</v>
      </c>
      <c r="K75" s="9">
        <f t="shared" si="36"/>
        <v>41290.999274895446</v>
      </c>
      <c r="L75" s="9">
        <f t="shared" si="37"/>
        <v>68117.745024727657</v>
      </c>
      <c r="M75" s="9">
        <f t="shared" si="38"/>
        <v>6264.0043619123899</v>
      </c>
      <c r="N75" s="9">
        <f t="shared" ref="N75" si="44">L75/M75</f>
        <v>10.874472795534809</v>
      </c>
      <c r="Q75" s="4">
        <f t="shared" si="40"/>
        <v>0.30298606323409238</v>
      </c>
    </row>
    <row r="76" spans="2:17" x14ac:dyDescent="0.35">
      <c r="B76" s="4">
        <v>12076.725725287788</v>
      </c>
      <c r="C76" s="4">
        <v>2382.7369290347115</v>
      </c>
      <c r="D76" t="s">
        <v>280</v>
      </c>
      <c r="E76">
        <v>33.253999999999998</v>
      </c>
      <c r="F76">
        <v>2842.9450000000002</v>
      </c>
      <c r="G76">
        <v>3692986</v>
      </c>
      <c r="H76">
        <v>890.90599999999995</v>
      </c>
      <c r="I76">
        <v>1981.04</v>
      </c>
      <c r="J76">
        <v>68942185</v>
      </c>
      <c r="K76" s="4">
        <f t="shared" si="36"/>
        <v>77384.353680410728</v>
      </c>
      <c r="L76" s="4">
        <f t="shared" si="37"/>
        <v>1119646.7027116218</v>
      </c>
      <c r="M76" s="4">
        <f t="shared" si="38"/>
        <v>9693.9887962530775</v>
      </c>
      <c r="N76" s="4">
        <f>L76/M76</f>
        <v>115.49907125376376</v>
      </c>
      <c r="O76" s="14">
        <f>N76/N77</f>
        <v>7.0175944110794948</v>
      </c>
      <c r="Q76" s="4">
        <f t="shared" si="40"/>
        <v>3.4732384451122802</v>
      </c>
    </row>
    <row r="77" spans="2:17" x14ac:dyDescent="0.35">
      <c r="B77" s="9">
        <v>8970.7055687706379</v>
      </c>
      <c r="C77" s="9">
        <v>2706.701206858248</v>
      </c>
      <c r="D77" t="s">
        <v>281</v>
      </c>
      <c r="E77">
        <v>33.253999999999998</v>
      </c>
      <c r="F77">
        <v>1136.403</v>
      </c>
      <c r="G77">
        <v>1476187</v>
      </c>
      <c r="H77">
        <v>890.90599999999995</v>
      </c>
      <c r="I77">
        <v>1057.05</v>
      </c>
      <c r="J77">
        <v>36786399</v>
      </c>
      <c r="K77" s="9">
        <f t="shared" si="36"/>
        <v>41290.999274895446</v>
      </c>
      <c r="L77" s="9">
        <f t="shared" si="37"/>
        <v>103096.1101126268</v>
      </c>
      <c r="M77" s="9">
        <f t="shared" si="38"/>
        <v>6264.0043619123899</v>
      </c>
      <c r="N77" s="9">
        <f t="shared" ref="N77" si="45">L77/M77</f>
        <v>16.458499093565724</v>
      </c>
      <c r="Q77" s="4">
        <f t="shared" si="40"/>
        <v>0.49493291314024551</v>
      </c>
    </row>
    <row r="78" spans="2:17" x14ac:dyDescent="0.35">
      <c r="B78" s="4">
        <v>12076.725725287788</v>
      </c>
      <c r="C78" s="4">
        <v>2382.7369290347115</v>
      </c>
      <c r="E78">
        <v>150.78399999999999</v>
      </c>
      <c r="F78">
        <v>5217.674</v>
      </c>
      <c r="G78">
        <v>30732098</v>
      </c>
      <c r="H78">
        <v>528.28200000000004</v>
      </c>
      <c r="I78">
        <v>2764.73</v>
      </c>
      <c r="J78">
        <v>57052971</v>
      </c>
      <c r="K78" s="4">
        <f t="shared" si="36"/>
        <v>107997.18900132882</v>
      </c>
      <c r="L78" s="4">
        <f t="shared" si="37"/>
        <v>14447849.853623636</v>
      </c>
      <c r="M78" s="4">
        <f t="shared" si="38"/>
        <v>9693.9887962530775</v>
      </c>
      <c r="N78" s="4">
        <f>L78/M78</f>
        <v>1490.3926708898221</v>
      </c>
      <c r="O78" s="14">
        <f>N78/N79</f>
        <v>14.335781383180484</v>
      </c>
      <c r="Q78" s="4">
        <f t="shared" si="40"/>
        <v>9.8842892540973981</v>
      </c>
    </row>
    <row r="79" spans="2:17" x14ac:dyDescent="0.35">
      <c r="B79" s="9">
        <v>8970.7055687706379</v>
      </c>
      <c r="C79" s="9">
        <v>2706.701206858248</v>
      </c>
      <c r="E79">
        <v>150.78399999999999</v>
      </c>
      <c r="F79">
        <v>1147.99</v>
      </c>
      <c r="G79">
        <v>6761659</v>
      </c>
      <c r="H79">
        <v>359.09100000000001</v>
      </c>
      <c r="I79">
        <v>1037.424</v>
      </c>
      <c r="J79">
        <v>14551953</v>
      </c>
      <c r="K79" s="9">
        <f t="shared" si="36"/>
        <v>40524.415816603592</v>
      </c>
      <c r="L79" s="9">
        <f t="shared" si="37"/>
        <v>651225.48550924473</v>
      </c>
      <c r="M79" s="9">
        <f t="shared" si="38"/>
        <v>6264.0043619123899</v>
      </c>
      <c r="N79" s="9">
        <f t="shared" ref="N79" si="46">L79/M79</f>
        <v>103.96312771890004</v>
      </c>
      <c r="Q79" s="4">
        <f t="shared" si="40"/>
        <v>0.6894838160474589</v>
      </c>
    </row>
    <row r="80" spans="2:17" x14ac:dyDescent="0.35">
      <c r="B80" s="4">
        <v>12076.725725287788</v>
      </c>
      <c r="C80" s="4">
        <v>2382.7369290347115</v>
      </c>
      <c r="D80" t="s">
        <v>282</v>
      </c>
      <c r="E80">
        <v>52.48</v>
      </c>
      <c r="F80">
        <v>4397.8580000000002</v>
      </c>
      <c r="G80">
        <v>9015608</v>
      </c>
      <c r="H80">
        <v>130.50899999999999</v>
      </c>
      <c r="I80">
        <v>2596.922</v>
      </c>
      <c r="J80">
        <v>13239106</v>
      </c>
      <c r="K80" s="4">
        <f t="shared" si="36"/>
        <v>101442.09211625253</v>
      </c>
      <c r="L80" s="4">
        <f t="shared" si="37"/>
        <v>3691927.0057390677</v>
      </c>
      <c r="M80" s="4">
        <f t="shared" si="38"/>
        <v>9693.9887962530775</v>
      </c>
      <c r="N80" s="4">
        <f>L80/M80</f>
        <v>380.84704690045362</v>
      </c>
      <c r="O80" s="14">
        <f>N80/N81</f>
        <v>10.509793148411427</v>
      </c>
      <c r="Q80" s="4">
        <f t="shared" si="40"/>
        <v>7.2569940339263272</v>
      </c>
    </row>
    <row r="81" spans="2:17" x14ac:dyDescent="0.35">
      <c r="B81" s="9">
        <v>8970.7055687706379</v>
      </c>
      <c r="C81" s="9">
        <v>2706.701206858248</v>
      </c>
      <c r="D81" t="s">
        <v>283</v>
      </c>
      <c r="E81">
        <v>52.48</v>
      </c>
      <c r="F81">
        <v>1165.277</v>
      </c>
      <c r="G81">
        <v>2388818</v>
      </c>
      <c r="H81">
        <v>94.847999999999999</v>
      </c>
      <c r="I81">
        <v>1054.55</v>
      </c>
      <c r="J81">
        <v>3907107</v>
      </c>
      <c r="K81" s="9">
        <f t="shared" si="36"/>
        <v>41193.351467611334</v>
      </c>
      <c r="L81" s="9">
        <f t="shared" si="37"/>
        <v>226990.91497975728</v>
      </c>
      <c r="M81" s="9">
        <f t="shared" si="38"/>
        <v>6264.0043619123899</v>
      </c>
      <c r="N81" s="9">
        <f t="shared" ref="N81" si="47">L81/M81</f>
        <v>36.237349443744215</v>
      </c>
      <c r="Q81" s="4">
        <f t="shared" si="40"/>
        <v>0.69049827446158951</v>
      </c>
    </row>
    <row r="82" spans="2:17" x14ac:dyDescent="0.35">
      <c r="B82" s="4">
        <v>12076.725725287788</v>
      </c>
      <c r="C82" s="4">
        <v>2382.7369290347115</v>
      </c>
      <c r="E82">
        <v>67.763000000000005</v>
      </c>
      <c r="F82">
        <v>3778.8209999999999</v>
      </c>
      <c r="G82">
        <v>10002540</v>
      </c>
      <c r="H82">
        <v>119.398</v>
      </c>
      <c r="I82">
        <v>2572.0320000000002</v>
      </c>
      <c r="J82">
        <v>11995959</v>
      </c>
      <c r="K82" s="4">
        <f t="shared" si="36"/>
        <v>100470.3512621652</v>
      </c>
      <c r="L82" s="4">
        <f t="shared" si="37"/>
        <v>3194367.5874218987</v>
      </c>
      <c r="M82" s="4">
        <f t="shared" si="38"/>
        <v>9693.9887962530775</v>
      </c>
      <c r="N82" s="4">
        <f>L82/M82</f>
        <v>329.52045381531559</v>
      </c>
      <c r="O82" s="14">
        <f>N82/N83</f>
        <v>65.904090763063124</v>
      </c>
      <c r="Q82" s="4">
        <f t="shared" si="40"/>
        <v>4.8628374454394816</v>
      </c>
    </row>
    <row r="83" spans="2:17" x14ac:dyDescent="0.35">
      <c r="B83" s="9">
        <v>8970.7055687706379</v>
      </c>
      <c r="C83" s="9">
        <v>2706.701206858248</v>
      </c>
      <c r="E83">
        <v>67.763000000000005</v>
      </c>
      <c r="F83">
        <v>900.29600000000005</v>
      </c>
      <c r="G83">
        <v>2383083</v>
      </c>
      <c r="H83">
        <v>108.10899999999999</v>
      </c>
      <c r="I83">
        <v>902.24900000000002</v>
      </c>
      <c r="J83">
        <v>3810196</v>
      </c>
      <c r="K83" s="9"/>
      <c r="L83" s="9"/>
      <c r="M83" s="9"/>
      <c r="N83" s="9">
        <v>5</v>
      </c>
      <c r="Q83" s="4">
        <f t="shared" si="40"/>
        <v>7.3786579696884722E-2</v>
      </c>
    </row>
    <row r="84" spans="2:17" x14ac:dyDescent="0.35">
      <c r="B84" s="4">
        <v>12076.725725287788</v>
      </c>
      <c r="C84" s="4">
        <v>2382.7369290347115</v>
      </c>
      <c r="D84" t="s">
        <v>326</v>
      </c>
      <c r="E84">
        <v>73.010999999999996</v>
      </c>
      <c r="F84">
        <v>8366.9850000000006</v>
      </c>
      <c r="G84">
        <v>23862640</v>
      </c>
      <c r="H84">
        <v>670.84799999999996</v>
      </c>
      <c r="I84">
        <v>2276.6010000000001</v>
      </c>
      <c r="J84">
        <v>59658335</v>
      </c>
      <c r="K84" s="4">
        <f t="shared" ref="K84:K87" si="48">J84/H84</f>
        <v>88929.735200820462</v>
      </c>
      <c r="L84" s="4">
        <f t="shared" ref="L84:L87" si="49">G84-K84*E84</f>
        <v>17369791.103252899</v>
      </c>
      <c r="M84" s="4">
        <f t="shared" ref="M84:M87" si="50">B84-C84</f>
        <v>9693.9887962530775</v>
      </c>
      <c r="N84" s="4">
        <f>L84/M84</f>
        <v>1791.8105197281302</v>
      </c>
      <c r="Q84" s="4">
        <f t="shared" si="40"/>
        <v>24.541651528237256</v>
      </c>
    </row>
    <row r="85" spans="2:17" x14ac:dyDescent="0.35">
      <c r="B85" s="9">
        <v>8970.7055687706379</v>
      </c>
      <c r="C85" s="9">
        <v>2706.701206858248</v>
      </c>
      <c r="E85">
        <v>73.010999999999996</v>
      </c>
      <c r="F85">
        <v>1910.019</v>
      </c>
      <c r="G85">
        <v>5447374</v>
      </c>
      <c r="H85">
        <v>670.84799999999996</v>
      </c>
      <c r="I85">
        <v>1014.362</v>
      </c>
      <c r="J85">
        <v>26581347</v>
      </c>
      <c r="K85" s="9">
        <f t="shared" si="48"/>
        <v>39623.501896107613</v>
      </c>
      <c r="L85" s="9">
        <f t="shared" si="49"/>
        <v>2554422.5030632871</v>
      </c>
      <c r="M85" s="9">
        <f t="shared" si="50"/>
        <v>6264.0043619123899</v>
      </c>
      <c r="N85" s="9">
        <f t="shared" ref="N85" si="51">L85/M85</f>
        <v>407.79385764722332</v>
      </c>
      <c r="Q85" s="4">
        <f t="shared" si="40"/>
        <v>5.585375596105016</v>
      </c>
    </row>
    <row r="86" spans="2:17" x14ac:dyDescent="0.35">
      <c r="B86" s="4">
        <v>12076.725725287788</v>
      </c>
      <c r="C86" s="4">
        <v>2382.7369290347115</v>
      </c>
      <c r="D86" t="s">
        <v>138</v>
      </c>
      <c r="E86">
        <v>60.850999999999999</v>
      </c>
      <c r="F86">
        <v>15260.981</v>
      </c>
      <c r="G86">
        <v>36275353</v>
      </c>
      <c r="H86">
        <v>380.82600000000002</v>
      </c>
      <c r="I86">
        <v>4203.6099999999997</v>
      </c>
      <c r="J86">
        <v>62532903</v>
      </c>
      <c r="K86" s="4">
        <f t="shared" si="48"/>
        <v>164203.34483464889</v>
      </c>
      <c r="L86" s="4">
        <f t="shared" si="49"/>
        <v>26283415.263466783</v>
      </c>
      <c r="M86" s="4">
        <f t="shared" si="50"/>
        <v>9693.9887962530775</v>
      </c>
      <c r="N86" s="4">
        <f>L86/M86</f>
        <v>2711.3106705493465</v>
      </c>
      <c r="Q86" s="4">
        <f t="shared" si="40"/>
        <v>44.556550764150899</v>
      </c>
    </row>
    <row r="87" spans="2:17" x14ac:dyDescent="0.35">
      <c r="B87" s="9">
        <v>8970.7055687706379</v>
      </c>
      <c r="C87" s="9">
        <v>2706.701206858248</v>
      </c>
      <c r="E87">
        <v>60.850999999999999</v>
      </c>
      <c r="F87">
        <v>2512.922</v>
      </c>
      <c r="G87">
        <v>5973215</v>
      </c>
      <c r="H87">
        <v>380.82600000000002</v>
      </c>
      <c r="I87">
        <v>1216.586</v>
      </c>
      <c r="J87">
        <v>18097928</v>
      </c>
      <c r="K87" s="9">
        <f t="shared" si="48"/>
        <v>47522.82669775698</v>
      </c>
      <c r="L87" s="9">
        <f t="shared" si="49"/>
        <v>3081403.4726147898</v>
      </c>
      <c r="M87" s="9">
        <f t="shared" si="50"/>
        <v>6264.0043619123899</v>
      </c>
      <c r="N87" s="9">
        <f t="shared" ref="N87" si="52">L87/M87</f>
        <v>491.92230633665184</v>
      </c>
      <c r="Q87" s="4">
        <f t="shared" si="40"/>
        <v>8.084046381105517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B3162-927D-4BB2-97F7-F02D0F0E4AA1}">
  <dimension ref="A1:P21"/>
  <sheetViews>
    <sheetView workbookViewId="0">
      <selection activeCell="B1" sqref="B1:D1048576"/>
    </sheetView>
  </sheetViews>
  <sheetFormatPr defaultRowHeight="14.5" x14ac:dyDescent="0.35"/>
  <sheetData>
    <row r="1" spans="1:16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</row>
    <row r="2" spans="1:16" x14ac:dyDescent="0.35">
      <c r="A2" s="3">
        <f t="shared" ref="A2:A3" si="0">B2-C2</f>
        <v>3074.8401267385789</v>
      </c>
      <c r="B2">
        <v>4483.8340610499736</v>
      </c>
      <c r="C2">
        <v>1408.9939343113945</v>
      </c>
      <c r="D2" s="3" t="s">
        <v>327</v>
      </c>
      <c r="E2">
        <v>187.36600000000001</v>
      </c>
      <c r="F2">
        <v>6719.6220000000003</v>
      </c>
      <c r="G2">
        <v>49180915</v>
      </c>
      <c r="H2">
        <v>156.49299999999999</v>
      </c>
      <c r="I2">
        <v>2541.2190000000001</v>
      </c>
      <c r="J2">
        <v>15534474</v>
      </c>
      <c r="K2" s="4">
        <f t="shared" ref="K2:K21" si="1">J2/H2</f>
        <v>99266.254720658442</v>
      </c>
      <c r="L2" s="4">
        <f t="shared" ref="L2:L21" si="2">G2-K2*E2</f>
        <v>30581793.91800911</v>
      </c>
      <c r="M2" s="4">
        <f t="shared" ref="M2:M21" si="3">B2-C2</f>
        <v>3074.8401267385789</v>
      </c>
      <c r="N2" s="4">
        <f t="shared" ref="N2:N21" si="4">L2/M2</f>
        <v>9945.8159310697574</v>
      </c>
      <c r="O2" s="5">
        <f>N2/N3</f>
        <v>23.431040308953833</v>
      </c>
      <c r="P2" s="19">
        <f>AVERAGE(O:O)</f>
        <v>28.889719135089155</v>
      </c>
    </row>
    <row r="3" spans="1:16" x14ac:dyDescent="0.35">
      <c r="A3" s="20">
        <f t="shared" si="0"/>
        <v>2878.6419128338712</v>
      </c>
      <c r="B3">
        <v>5415.5313761562911</v>
      </c>
      <c r="C3">
        <v>2536.8894633224199</v>
      </c>
      <c r="D3" s="20"/>
      <c r="E3">
        <v>187.238</v>
      </c>
      <c r="F3">
        <v>1113.9059999999999</v>
      </c>
      <c r="G3">
        <v>8147112</v>
      </c>
      <c r="H3">
        <v>156.49299999999999</v>
      </c>
      <c r="I3">
        <v>946.846</v>
      </c>
      <c r="J3">
        <v>5788071</v>
      </c>
      <c r="K3" s="21">
        <f t="shared" si="1"/>
        <v>36986.133565079588</v>
      </c>
      <c r="L3" s="21">
        <f t="shared" si="2"/>
        <v>1221902.3235416282</v>
      </c>
      <c r="M3" s="21">
        <f t="shared" si="3"/>
        <v>2878.6419128338712</v>
      </c>
      <c r="N3" s="21">
        <f t="shared" si="4"/>
        <v>424.47180321178945</v>
      </c>
      <c r="O3" s="21"/>
      <c r="P3" s="20">
        <f>_xlfn.STDEV.S(O:O)</f>
        <v>6.0698600357577659</v>
      </c>
    </row>
    <row r="4" spans="1:16" x14ac:dyDescent="0.35">
      <c r="A4" s="3"/>
      <c r="B4">
        <v>4483.8340610499736</v>
      </c>
      <c r="C4">
        <v>1408.9939343113945</v>
      </c>
      <c r="D4" s="3" t="s">
        <v>64</v>
      </c>
      <c r="E4">
        <v>194.125</v>
      </c>
      <c r="F4">
        <v>7915.93</v>
      </c>
      <c r="G4">
        <v>60026494</v>
      </c>
      <c r="H4">
        <v>344.858</v>
      </c>
      <c r="I4">
        <v>3346.0639999999999</v>
      </c>
      <c r="J4">
        <v>45074830</v>
      </c>
      <c r="K4" s="4">
        <f t="shared" si="1"/>
        <v>130705.47877677188</v>
      </c>
      <c r="L4" s="4">
        <f t="shared" si="2"/>
        <v>34653292.932459161</v>
      </c>
      <c r="M4" s="4">
        <f t="shared" si="3"/>
        <v>3074.8401267385789</v>
      </c>
      <c r="N4" s="4">
        <f t="shared" si="4"/>
        <v>11269.949494647453</v>
      </c>
      <c r="O4" s="5">
        <f>N4/N5</f>
        <v>23.588942858326508</v>
      </c>
      <c r="P4" s="19">
        <f>P3/SQRT(COUNT(O:O))</f>
        <v>1.9194582791425623</v>
      </c>
    </row>
    <row r="5" spans="1:16" x14ac:dyDescent="0.35">
      <c r="A5" s="20"/>
      <c r="B5">
        <v>5415.5313761562911</v>
      </c>
      <c r="C5">
        <v>2536.8894633224199</v>
      </c>
      <c r="D5" s="20"/>
      <c r="E5">
        <v>194.125</v>
      </c>
      <c r="F5">
        <v>1053.4280000000001</v>
      </c>
      <c r="G5">
        <v>7988144</v>
      </c>
      <c r="H5">
        <v>346.44499999999999</v>
      </c>
      <c r="I5">
        <v>872.06</v>
      </c>
      <c r="J5">
        <v>11801585</v>
      </c>
      <c r="K5" s="21">
        <f t="shared" si="1"/>
        <v>34064.815482977094</v>
      </c>
      <c r="L5" s="21">
        <f t="shared" si="2"/>
        <v>1375311.6943670716</v>
      </c>
      <c r="M5" s="21">
        <f t="shared" si="3"/>
        <v>2878.6419128338712</v>
      </c>
      <c r="N5" s="21">
        <f t="shared" si="4"/>
        <v>477.76407625954067</v>
      </c>
      <c r="O5" s="21"/>
      <c r="P5" s="20"/>
    </row>
    <row r="6" spans="1:16" x14ac:dyDescent="0.35">
      <c r="A6" s="3"/>
      <c r="B6">
        <v>4483.8340610499736</v>
      </c>
      <c r="C6">
        <v>1408.9939343113945</v>
      </c>
      <c r="D6" s="3"/>
      <c r="E6">
        <v>95.103999999999999</v>
      </c>
      <c r="F6">
        <v>9819.3349999999991</v>
      </c>
      <c r="G6">
        <v>36478829</v>
      </c>
      <c r="H6">
        <v>297.44600000000003</v>
      </c>
      <c r="I6">
        <v>4858.0870000000004</v>
      </c>
      <c r="J6">
        <v>56446110</v>
      </c>
      <c r="K6" s="4">
        <f t="shared" si="1"/>
        <v>189769.2690437928</v>
      </c>
      <c r="L6" s="4">
        <f t="shared" si="2"/>
        <v>18431012.436859131</v>
      </c>
      <c r="M6" s="4">
        <f t="shared" si="3"/>
        <v>3074.8401267385789</v>
      </c>
      <c r="N6" s="4">
        <f t="shared" si="4"/>
        <v>5994.1368257115</v>
      </c>
      <c r="O6" s="5">
        <f>N6/N7</f>
        <v>32.068866767021134</v>
      </c>
      <c r="P6" s="19"/>
    </row>
    <row r="7" spans="1:16" x14ac:dyDescent="0.35">
      <c r="A7" s="20"/>
      <c r="B7">
        <v>5415.5313761562911</v>
      </c>
      <c r="C7">
        <v>2536.8894633224199</v>
      </c>
      <c r="D7" s="20"/>
      <c r="E7">
        <v>94.924999999999997</v>
      </c>
      <c r="F7">
        <v>1168.229</v>
      </c>
      <c r="G7">
        <v>4331793</v>
      </c>
      <c r="H7">
        <v>297.44600000000003</v>
      </c>
      <c r="I7">
        <v>1023.1180000000001</v>
      </c>
      <c r="J7">
        <v>11887603</v>
      </c>
      <c r="K7" s="21">
        <f t="shared" si="1"/>
        <v>39965.58366896848</v>
      </c>
      <c r="L7" s="21">
        <f t="shared" si="2"/>
        <v>538059.97022316698</v>
      </c>
      <c r="M7" s="21">
        <f t="shared" si="3"/>
        <v>2878.6419128338712</v>
      </c>
      <c r="N7" s="21">
        <f t="shared" si="4"/>
        <v>186.91451959492778</v>
      </c>
      <c r="O7" s="21"/>
      <c r="P7" s="20"/>
    </row>
    <row r="8" spans="1:16" x14ac:dyDescent="0.35">
      <c r="A8" s="3"/>
      <c r="B8">
        <v>4483.8340610499736</v>
      </c>
      <c r="C8">
        <v>1408.9939343113945</v>
      </c>
      <c r="D8" s="3"/>
      <c r="E8">
        <v>109.619</v>
      </c>
      <c r="F8">
        <v>10264.797</v>
      </c>
      <c r="G8">
        <v>43953860</v>
      </c>
      <c r="H8">
        <v>227.86600000000001</v>
      </c>
      <c r="I8">
        <v>3985.085</v>
      </c>
      <c r="J8">
        <v>35471244</v>
      </c>
      <c r="K8" s="4">
        <f t="shared" si="1"/>
        <v>155667.12014956158</v>
      </c>
      <c r="L8" s="4">
        <f t="shared" si="2"/>
        <v>26889785.956325211</v>
      </c>
      <c r="M8" s="4">
        <f t="shared" si="3"/>
        <v>3074.8401267385789</v>
      </c>
      <c r="N8" s="4">
        <f t="shared" si="4"/>
        <v>8745.1005086390178</v>
      </c>
      <c r="O8" s="5">
        <f>N8/N9</f>
        <v>27.346849619245344</v>
      </c>
      <c r="P8" s="19"/>
    </row>
    <row r="9" spans="1:16" x14ac:dyDescent="0.35">
      <c r="A9" s="20"/>
      <c r="B9">
        <v>5415.5313761562911</v>
      </c>
      <c r="C9">
        <v>2536.8894633224199</v>
      </c>
      <c r="D9" s="20"/>
      <c r="E9">
        <v>109.542</v>
      </c>
      <c r="F9">
        <v>1193.9000000000001</v>
      </c>
      <c r="G9">
        <v>5108699</v>
      </c>
      <c r="H9">
        <v>230.17</v>
      </c>
      <c r="I9">
        <v>978.77499999999998</v>
      </c>
      <c r="J9">
        <v>8800162</v>
      </c>
      <c r="K9" s="21">
        <f t="shared" si="1"/>
        <v>38233.314506668983</v>
      </c>
      <c r="L9" s="21">
        <f t="shared" si="2"/>
        <v>920545.26231046626</v>
      </c>
      <c r="M9" s="21">
        <f t="shared" si="3"/>
        <v>2878.6419128338712</v>
      </c>
      <c r="N9" s="21">
        <f t="shared" si="4"/>
        <v>319.78456862119333</v>
      </c>
      <c r="O9" s="21"/>
      <c r="P9" s="20"/>
    </row>
    <row r="10" spans="1:16" x14ac:dyDescent="0.35">
      <c r="A10" s="3"/>
      <c r="B10">
        <v>4483.8340610499736</v>
      </c>
      <c r="C10">
        <v>1408.9939343113945</v>
      </c>
      <c r="D10" s="3" t="s">
        <v>328</v>
      </c>
      <c r="E10">
        <v>131.12299999999999</v>
      </c>
      <c r="F10">
        <v>5435.4589999999998</v>
      </c>
      <c r="G10">
        <v>27840419</v>
      </c>
      <c r="H10">
        <v>303.94900000000001</v>
      </c>
      <c r="I10">
        <v>2068.8679999999999</v>
      </c>
      <c r="J10">
        <v>24563666</v>
      </c>
      <c r="K10" s="4">
        <f t="shared" si="1"/>
        <v>80815.090689556469</v>
      </c>
      <c r="L10" s="4">
        <f t="shared" si="2"/>
        <v>17243701.863513287</v>
      </c>
      <c r="M10" s="4">
        <f t="shared" si="3"/>
        <v>3074.8401267385789</v>
      </c>
      <c r="N10" s="4">
        <f t="shared" si="4"/>
        <v>5607.9994903030411</v>
      </c>
      <c r="O10" s="5">
        <f>N10/N11</f>
        <v>25.898077599607412</v>
      </c>
      <c r="P10" s="19"/>
    </row>
    <row r="11" spans="1:16" x14ac:dyDescent="0.35">
      <c r="A11" s="20"/>
      <c r="B11">
        <v>5415.5313761562911</v>
      </c>
      <c r="C11">
        <v>2536.8894633224199</v>
      </c>
      <c r="D11" s="20"/>
      <c r="E11">
        <v>131.12299999999999</v>
      </c>
      <c r="F11">
        <v>930.19299999999998</v>
      </c>
      <c r="G11">
        <v>4764448</v>
      </c>
      <c r="H11">
        <v>294.37400000000002</v>
      </c>
      <c r="I11">
        <v>808.49400000000003</v>
      </c>
      <c r="J11">
        <v>9296868</v>
      </c>
      <c r="K11" s="21">
        <f t="shared" si="1"/>
        <v>31581.824481781678</v>
      </c>
      <c r="L11" s="21">
        <f t="shared" si="2"/>
        <v>623344.42847534129</v>
      </c>
      <c r="M11" s="21">
        <f t="shared" si="3"/>
        <v>2878.6419128338712</v>
      </c>
      <c r="N11" s="21">
        <f t="shared" si="4"/>
        <v>216.54114938585451</v>
      </c>
      <c r="O11" s="21"/>
      <c r="P11" s="20"/>
    </row>
    <row r="12" spans="1:16" x14ac:dyDescent="0.35">
      <c r="A12" s="3"/>
      <c r="B12">
        <v>4483.8340610499736</v>
      </c>
      <c r="C12">
        <v>1408.9939343113945</v>
      </c>
      <c r="D12" s="3" t="s">
        <v>33</v>
      </c>
      <c r="E12">
        <v>86.298000000000002</v>
      </c>
      <c r="F12">
        <v>4812.3440000000001</v>
      </c>
      <c r="G12">
        <v>16222411</v>
      </c>
      <c r="H12">
        <v>285.08199999999999</v>
      </c>
      <c r="I12">
        <v>2921.7640000000001</v>
      </c>
      <c r="J12">
        <v>32536760</v>
      </c>
      <c r="K12" s="4">
        <f t="shared" si="1"/>
        <v>114131.23241733958</v>
      </c>
      <c r="L12" s="4">
        <f t="shared" si="2"/>
        <v>6373113.9048484284</v>
      </c>
      <c r="M12" s="4">
        <f t="shared" si="3"/>
        <v>3074.8401267385789</v>
      </c>
      <c r="N12" s="4">
        <f t="shared" si="4"/>
        <v>2072.6651279942357</v>
      </c>
      <c r="O12" s="5">
        <f>N12/N13</f>
        <v>18.361197185614543</v>
      </c>
      <c r="P12" s="19"/>
    </row>
    <row r="13" spans="1:16" x14ac:dyDescent="0.35">
      <c r="A13" s="20"/>
      <c r="B13">
        <v>5415.5313761562911</v>
      </c>
      <c r="C13">
        <v>2536.8894633224199</v>
      </c>
      <c r="D13" s="20"/>
      <c r="E13">
        <v>86.757999999999996</v>
      </c>
      <c r="F13">
        <v>902.14800000000002</v>
      </c>
      <c r="G13">
        <v>3057378</v>
      </c>
      <c r="H13">
        <v>135.04</v>
      </c>
      <c r="I13">
        <v>806.26800000000003</v>
      </c>
      <c r="J13">
        <v>4253062</v>
      </c>
      <c r="K13" s="21">
        <f t="shared" si="1"/>
        <v>31494.831161137441</v>
      </c>
      <c r="L13" s="21">
        <f t="shared" si="2"/>
        <v>324949.4381220378</v>
      </c>
      <c r="M13" s="21">
        <f t="shared" si="3"/>
        <v>2878.6419128338712</v>
      </c>
      <c r="N13" s="21">
        <f t="shared" si="4"/>
        <v>112.88289685261415</v>
      </c>
      <c r="O13" s="21"/>
      <c r="P13" s="20"/>
    </row>
    <row r="14" spans="1:16" x14ac:dyDescent="0.35">
      <c r="A14" s="3"/>
      <c r="B14">
        <v>4483.8340610499736</v>
      </c>
      <c r="C14">
        <v>1408.9939343113945</v>
      </c>
      <c r="D14" s="3" t="s">
        <v>83</v>
      </c>
      <c r="E14">
        <v>53.018000000000001</v>
      </c>
      <c r="F14">
        <v>8915.1970000000001</v>
      </c>
      <c r="G14">
        <v>18463374</v>
      </c>
      <c r="H14">
        <v>285.08199999999999</v>
      </c>
      <c r="I14">
        <v>2921.7640000000001</v>
      </c>
      <c r="J14">
        <v>32536760</v>
      </c>
      <c r="K14" s="4">
        <f t="shared" si="1"/>
        <v>114131.23241733958</v>
      </c>
      <c r="L14" s="4">
        <f t="shared" si="2"/>
        <v>12412364.31969749</v>
      </c>
      <c r="M14" s="4">
        <f t="shared" si="3"/>
        <v>3074.8401267385789</v>
      </c>
      <c r="N14" s="4">
        <f t="shared" si="4"/>
        <v>4036.751118134729</v>
      </c>
      <c r="O14" s="5">
        <f>N14/N15</f>
        <v>31.694735432831202</v>
      </c>
      <c r="P14" s="19"/>
    </row>
    <row r="15" spans="1:16" x14ac:dyDescent="0.35">
      <c r="A15" s="20"/>
      <c r="B15">
        <v>5415.5313761562911</v>
      </c>
      <c r="C15">
        <v>2536.8894633224199</v>
      </c>
      <c r="D15" s="20"/>
      <c r="E15">
        <v>53.247999999999998</v>
      </c>
      <c r="F15">
        <v>1094.546</v>
      </c>
      <c r="G15">
        <v>2276656</v>
      </c>
      <c r="H15">
        <v>284.87700000000001</v>
      </c>
      <c r="I15">
        <v>918.28099999999995</v>
      </c>
      <c r="J15">
        <v>10218626</v>
      </c>
      <c r="K15" s="21">
        <f t="shared" si="1"/>
        <v>35870.308940349692</v>
      </c>
      <c r="L15" s="21">
        <f t="shared" si="2"/>
        <v>366633.78954425966</v>
      </c>
      <c r="M15" s="21">
        <f t="shared" si="3"/>
        <v>2878.6419128338712</v>
      </c>
      <c r="N15" s="21">
        <f t="shared" si="4"/>
        <v>127.36345841061143</v>
      </c>
      <c r="O15" s="21"/>
      <c r="P15" s="20"/>
    </row>
    <row r="16" spans="1:16" x14ac:dyDescent="0.35">
      <c r="A16" s="3"/>
      <c r="B16">
        <v>4483.8340610499736</v>
      </c>
      <c r="C16">
        <v>1408.9939343113945</v>
      </c>
      <c r="D16" s="3" t="s">
        <v>329</v>
      </c>
      <c r="E16">
        <v>32.64</v>
      </c>
      <c r="F16">
        <v>11152.785</v>
      </c>
      <c r="G16">
        <v>14219801</v>
      </c>
      <c r="H16">
        <v>285.08199999999999</v>
      </c>
      <c r="I16">
        <v>2921.7640000000001</v>
      </c>
      <c r="J16">
        <v>32536760</v>
      </c>
      <c r="K16" s="4">
        <f t="shared" si="1"/>
        <v>114131.23241733958</v>
      </c>
      <c r="L16" s="4">
        <f t="shared" si="2"/>
        <v>10494557.573898036</v>
      </c>
      <c r="M16" s="4">
        <f t="shared" si="3"/>
        <v>3074.8401267385789</v>
      </c>
      <c r="N16" s="4">
        <f t="shared" si="4"/>
        <v>3413.0417001645556</v>
      </c>
      <c r="O16" s="5">
        <f>N16/N17</f>
        <v>36.344523712148366</v>
      </c>
      <c r="P16" s="19"/>
    </row>
    <row r="17" spans="1:16" x14ac:dyDescent="0.35">
      <c r="A17" s="20"/>
      <c r="B17">
        <v>5415.5313761562911</v>
      </c>
      <c r="C17">
        <v>2536.8894633224199</v>
      </c>
      <c r="D17" s="20"/>
      <c r="E17">
        <v>33.152000000000001</v>
      </c>
      <c r="F17">
        <v>1127.027</v>
      </c>
      <c r="G17">
        <v>1459500</v>
      </c>
      <c r="H17">
        <v>284.87700000000001</v>
      </c>
      <c r="I17">
        <v>918.28099999999995</v>
      </c>
      <c r="J17">
        <v>10218626</v>
      </c>
      <c r="K17" s="21">
        <f t="shared" si="1"/>
        <v>35870.308940349692</v>
      </c>
      <c r="L17" s="21">
        <f t="shared" si="2"/>
        <v>270327.51800952689</v>
      </c>
      <c r="M17" s="21">
        <f t="shared" si="3"/>
        <v>2878.6419128338712</v>
      </c>
      <c r="N17" s="21">
        <f t="shared" si="4"/>
        <v>93.90800460603441</v>
      </c>
      <c r="O17" s="21"/>
      <c r="P17" s="20"/>
    </row>
    <row r="18" spans="1:16" x14ac:dyDescent="0.35">
      <c r="A18" s="3"/>
      <c r="B18">
        <v>4483.8340610499736</v>
      </c>
      <c r="C18">
        <v>1408.9939343113945</v>
      </c>
      <c r="D18" s="3" t="s">
        <v>330</v>
      </c>
      <c r="E18">
        <v>174.15700000000001</v>
      </c>
      <c r="F18">
        <v>6548.8919999999998</v>
      </c>
      <c r="G18">
        <v>44552109</v>
      </c>
      <c r="H18">
        <v>420.608</v>
      </c>
      <c r="I18">
        <v>4555.741</v>
      </c>
      <c r="J18">
        <v>74850832</v>
      </c>
      <c r="K18" s="4">
        <f t="shared" si="1"/>
        <v>177958.6503347535</v>
      </c>
      <c r="L18" s="4">
        <f t="shared" si="2"/>
        <v>13559364.333650332</v>
      </c>
      <c r="M18" s="4">
        <f t="shared" si="3"/>
        <v>3074.8401267385789</v>
      </c>
      <c r="N18" s="4">
        <f t="shared" si="4"/>
        <v>4409.7786469413868</v>
      </c>
      <c r="O18" s="5">
        <f>N18/N19</f>
        <v>34.278896234673404</v>
      </c>
      <c r="P18" s="19"/>
    </row>
    <row r="19" spans="1:16" x14ac:dyDescent="0.35">
      <c r="A19" s="20"/>
      <c r="B19">
        <v>5415.5313761562911</v>
      </c>
      <c r="C19">
        <v>2536.8894633224199</v>
      </c>
      <c r="D19" s="20"/>
      <c r="E19">
        <v>172.87700000000001</v>
      </c>
      <c r="F19">
        <v>1001.045</v>
      </c>
      <c r="G19">
        <v>6760060</v>
      </c>
      <c r="H19">
        <v>166.4</v>
      </c>
      <c r="I19">
        <v>946.20600000000002</v>
      </c>
      <c r="J19">
        <v>6150342</v>
      </c>
      <c r="K19" s="21">
        <f t="shared" si="1"/>
        <v>36961.189903846156</v>
      </c>
      <c r="L19" s="21">
        <f t="shared" si="2"/>
        <v>370320.37299278751</v>
      </c>
      <c r="M19" s="21">
        <f t="shared" si="3"/>
        <v>2878.6419128338712</v>
      </c>
      <c r="N19" s="21">
        <f t="shared" si="4"/>
        <v>128.6441260171282</v>
      </c>
      <c r="O19" s="21"/>
      <c r="P19" s="20"/>
    </row>
    <row r="20" spans="1:16" x14ac:dyDescent="0.35">
      <c r="A20" s="3"/>
      <c r="B20">
        <v>4483.8340610499736</v>
      </c>
      <c r="C20">
        <v>1408.9939343113945</v>
      </c>
      <c r="D20" s="3" t="s">
        <v>331</v>
      </c>
      <c r="E20">
        <v>97.69</v>
      </c>
      <c r="F20">
        <v>9657.5450000000001</v>
      </c>
      <c r="G20">
        <v>36853193</v>
      </c>
      <c r="H20">
        <v>364.67200000000003</v>
      </c>
      <c r="I20">
        <v>4415.5600000000004</v>
      </c>
      <c r="J20">
        <v>62899653</v>
      </c>
      <c r="K20" s="4">
        <f t="shared" si="1"/>
        <v>172482.81469375218</v>
      </c>
      <c r="L20" s="4">
        <f t="shared" si="2"/>
        <v>20003346.832567349</v>
      </c>
      <c r="M20" s="4">
        <f t="shared" si="3"/>
        <v>3074.8401267385789</v>
      </c>
      <c r="N20" s="4">
        <f t="shared" si="4"/>
        <v>6505.4916704838561</v>
      </c>
      <c r="O20" s="5">
        <f>N20/N21</f>
        <v>35.884061632469781</v>
      </c>
      <c r="P20" s="19"/>
    </row>
    <row r="21" spans="1:16" x14ac:dyDescent="0.35">
      <c r="A21" s="20"/>
      <c r="B21">
        <v>5415.5313761562911</v>
      </c>
      <c r="C21">
        <v>2536.8894633224199</v>
      </c>
      <c r="D21" s="20"/>
      <c r="E21">
        <v>101.47799999999999</v>
      </c>
      <c r="F21">
        <v>1129.8330000000001</v>
      </c>
      <c r="G21">
        <v>4478658</v>
      </c>
      <c r="H21">
        <v>525.10699999999997</v>
      </c>
      <c r="I21">
        <v>998.18299999999999</v>
      </c>
      <c r="J21">
        <v>20474730</v>
      </c>
      <c r="K21" s="21">
        <f t="shared" si="1"/>
        <v>38991.538867316565</v>
      </c>
      <c r="L21" s="21">
        <f t="shared" si="2"/>
        <v>521874.61882244982</v>
      </c>
      <c r="M21" s="21">
        <f t="shared" si="3"/>
        <v>2878.6419128338712</v>
      </c>
      <c r="N21" s="21">
        <f t="shared" si="4"/>
        <v>181.29195454834874</v>
      </c>
      <c r="O21" s="21"/>
      <c r="P21" s="20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5A592-1934-4B0C-B6C9-68C80C7EA4AF}">
  <dimension ref="A1:Q51"/>
  <sheetViews>
    <sheetView workbookViewId="0">
      <selection activeCell="B1" sqref="B1:D1048576"/>
    </sheetView>
  </sheetViews>
  <sheetFormatPr defaultRowHeight="14.5" x14ac:dyDescent="0.35"/>
  <sheetData>
    <row r="1" spans="1:17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  <c r="Q1" s="1"/>
    </row>
    <row r="2" spans="1:17" x14ac:dyDescent="0.35">
      <c r="A2" s="7">
        <f t="shared" ref="A2:A3" si="0">B2-C2</f>
        <v>10137.212096980369</v>
      </c>
      <c r="B2" s="7">
        <v>13165.218121960808</v>
      </c>
      <c r="C2" s="7">
        <v>3028.0060249804401</v>
      </c>
      <c r="D2" s="7" t="s">
        <v>218</v>
      </c>
      <c r="E2">
        <v>347.69900000000001</v>
      </c>
      <c r="F2">
        <v>10240.273999999999</v>
      </c>
      <c r="G2">
        <v>139083398</v>
      </c>
      <c r="H2">
        <v>301.61900000000003</v>
      </c>
      <c r="I2">
        <v>2064.0709999999999</v>
      </c>
      <c r="J2">
        <v>24318885</v>
      </c>
      <c r="K2" s="4">
        <f t="shared" ref="K2:K51" si="1">J2/H2</f>
        <v>80627.828485606005</v>
      </c>
      <c r="L2" s="4">
        <f t="shared" ref="L2:L51" si="2">G2-K2*E2</f>
        <v>111049182.66338328</v>
      </c>
      <c r="M2" s="4">
        <f t="shared" ref="M2:M51" si="3">B2-C2</f>
        <v>10137.212096980369</v>
      </c>
      <c r="N2" s="4">
        <f t="shared" ref="N2:N51" si="4">L2/M2</f>
        <v>10954.607795614946</v>
      </c>
      <c r="O2">
        <f>N2/N3</f>
        <v>13.970485914981206</v>
      </c>
      <c r="P2" s="1">
        <f>AVERAGE(O:O)</f>
        <v>70.974929723280823</v>
      </c>
      <c r="Q2" s="1">
        <f>F2-I2</f>
        <v>8176.2029999999995</v>
      </c>
    </row>
    <row r="3" spans="1:17" x14ac:dyDescent="0.35">
      <c r="A3" s="17">
        <f t="shared" si="0"/>
        <v>8064.5539509308001</v>
      </c>
      <c r="B3" s="17">
        <v>11258.319022988557</v>
      </c>
      <c r="C3" s="17">
        <v>3193.7650720577572</v>
      </c>
      <c r="D3" s="17" t="s">
        <v>187</v>
      </c>
      <c r="E3">
        <v>347.69900000000001</v>
      </c>
      <c r="F3">
        <v>1478.268</v>
      </c>
      <c r="G3">
        <v>20077833</v>
      </c>
      <c r="H3">
        <v>301.61900000000003</v>
      </c>
      <c r="I3">
        <v>1012.68</v>
      </c>
      <c r="J3">
        <v>11931390</v>
      </c>
      <c r="K3" s="4">
        <f t="shared" si="1"/>
        <v>39557.819633378531</v>
      </c>
      <c r="L3" s="4">
        <f t="shared" si="2"/>
        <v>6323618.671293918</v>
      </c>
      <c r="M3" s="4">
        <f t="shared" si="3"/>
        <v>8064.5539509308001</v>
      </c>
      <c r="N3" s="4">
        <f t="shared" si="4"/>
        <v>784.12503776034066</v>
      </c>
      <c r="O3" s="1"/>
      <c r="P3" s="1">
        <f>_xlfn.STDEV.S(O:O)</f>
        <v>52.515476096608218</v>
      </c>
      <c r="Q3" s="1">
        <f t="shared" ref="Q3:Q51" si="5">F3-I3</f>
        <v>465.58800000000008</v>
      </c>
    </row>
    <row r="4" spans="1:17" x14ac:dyDescent="0.35">
      <c r="B4" s="7">
        <v>13165.218121960808</v>
      </c>
      <c r="C4" s="7">
        <v>3028.0060249804401</v>
      </c>
      <c r="D4" s="7" t="s">
        <v>218</v>
      </c>
      <c r="E4">
        <v>19.917000000000002</v>
      </c>
      <c r="F4">
        <v>7037.1229999999996</v>
      </c>
      <c r="G4">
        <v>5474882</v>
      </c>
      <c r="H4">
        <v>301.61900000000003</v>
      </c>
      <c r="I4">
        <v>2064.0709999999999</v>
      </c>
      <c r="J4">
        <v>24318885</v>
      </c>
      <c r="K4" s="4">
        <f t="shared" si="1"/>
        <v>80627.828485606005</v>
      </c>
      <c r="L4" s="4">
        <f t="shared" si="2"/>
        <v>3869017.5400521848</v>
      </c>
      <c r="M4" s="4">
        <f t="shared" si="3"/>
        <v>10137.212096980369</v>
      </c>
      <c r="N4" s="4">
        <f t="shared" si="4"/>
        <v>381.66485055636468</v>
      </c>
      <c r="O4">
        <f>N4/N5</f>
        <v>47.94033498727255</v>
      </c>
      <c r="P4">
        <f>P3/SQRT(COUNT(O:O))</f>
        <v>10.503095219321644</v>
      </c>
      <c r="Q4" s="1">
        <f t="shared" si="5"/>
        <v>4973.0519999999997</v>
      </c>
    </row>
    <row r="5" spans="1:17" x14ac:dyDescent="0.35">
      <c r="B5" s="17">
        <v>11258.319022988557</v>
      </c>
      <c r="C5" s="17">
        <v>3193.7650720577572</v>
      </c>
      <c r="D5" s="17" t="s">
        <v>187</v>
      </c>
      <c r="E5">
        <v>19.917000000000002</v>
      </c>
      <c r="F5">
        <v>1095.2149999999999</v>
      </c>
      <c r="G5">
        <v>852077</v>
      </c>
      <c r="H5">
        <v>301.61900000000003</v>
      </c>
      <c r="I5">
        <v>1012.68</v>
      </c>
      <c r="J5">
        <v>11931390</v>
      </c>
      <c r="K5" s="4">
        <f t="shared" si="1"/>
        <v>39557.819633378531</v>
      </c>
      <c r="L5" s="4">
        <f t="shared" si="2"/>
        <v>64203.906361999689</v>
      </c>
      <c r="M5" s="4">
        <f t="shared" si="3"/>
        <v>8064.5539509308001</v>
      </c>
      <c r="N5" s="4">
        <f t="shared" si="4"/>
        <v>7.9612470513126592</v>
      </c>
      <c r="O5" s="1"/>
      <c r="P5" s="1"/>
      <c r="Q5" s="1">
        <f t="shared" si="5"/>
        <v>82.534999999999968</v>
      </c>
    </row>
    <row r="6" spans="1:17" x14ac:dyDescent="0.35">
      <c r="B6" s="7">
        <v>13165.218121960808</v>
      </c>
      <c r="C6" s="7">
        <v>3028.0060249804401</v>
      </c>
      <c r="D6" s="7" t="s">
        <v>218</v>
      </c>
      <c r="E6">
        <v>104.83199999999999</v>
      </c>
      <c r="F6">
        <v>3310.1390000000001</v>
      </c>
      <c r="G6">
        <v>13555021</v>
      </c>
      <c r="H6">
        <v>281.47199999999998</v>
      </c>
      <c r="I6">
        <v>2724.16</v>
      </c>
      <c r="J6">
        <v>29952142</v>
      </c>
      <c r="K6" s="4">
        <f t="shared" si="1"/>
        <v>106412.50994770351</v>
      </c>
      <c r="L6" s="4">
        <f t="shared" si="2"/>
        <v>2399584.7571623456</v>
      </c>
      <c r="M6" s="4">
        <f t="shared" si="3"/>
        <v>10137.212096980369</v>
      </c>
      <c r="N6" s="4">
        <f t="shared" si="4"/>
        <v>236.71052101959316</v>
      </c>
      <c r="O6">
        <f>N6/N7</f>
        <v>52.683916226030988</v>
      </c>
      <c r="Q6" s="1">
        <f t="shared" si="5"/>
        <v>585.97900000000027</v>
      </c>
    </row>
    <row r="7" spans="1:17" x14ac:dyDescent="0.35">
      <c r="B7" s="17">
        <v>11258.319022988557</v>
      </c>
      <c r="C7" s="17">
        <v>3193.7650720577572</v>
      </c>
      <c r="D7" s="17" t="s">
        <v>187</v>
      </c>
      <c r="E7">
        <v>108.672</v>
      </c>
      <c r="F7">
        <v>1158.886</v>
      </c>
      <c r="G7">
        <v>4919471</v>
      </c>
      <c r="H7">
        <v>248.602</v>
      </c>
      <c r="I7">
        <v>1150.3520000000001</v>
      </c>
      <c r="J7">
        <v>11171069</v>
      </c>
      <c r="K7" s="4">
        <f t="shared" si="1"/>
        <v>44935.555627066555</v>
      </c>
      <c r="L7" s="4">
        <f t="shared" si="2"/>
        <v>36234.298895423301</v>
      </c>
      <c r="M7" s="4">
        <f t="shared" si="3"/>
        <v>8064.5539509308001</v>
      </c>
      <c r="N7" s="4">
        <f t="shared" si="4"/>
        <v>4.493031991092475</v>
      </c>
      <c r="Q7" s="1">
        <f t="shared" si="5"/>
        <v>8.5339999999998781</v>
      </c>
    </row>
    <row r="8" spans="1:17" x14ac:dyDescent="0.35">
      <c r="B8" s="7">
        <v>13165.218121960808</v>
      </c>
      <c r="C8" s="7">
        <v>3028.0060249804401</v>
      </c>
      <c r="D8" s="7" t="s">
        <v>218</v>
      </c>
      <c r="E8">
        <v>67.507000000000005</v>
      </c>
      <c r="F8">
        <v>3526.6239999999998</v>
      </c>
      <c r="G8">
        <v>9299708</v>
      </c>
      <c r="H8">
        <v>140.262</v>
      </c>
      <c r="I8">
        <v>2928.6590000000001</v>
      </c>
      <c r="J8">
        <v>16046125</v>
      </c>
      <c r="K8" s="4">
        <f t="shared" si="1"/>
        <v>114401.08511214727</v>
      </c>
      <c r="L8" s="4">
        <f t="shared" si="2"/>
        <v>1576833.9473342737</v>
      </c>
      <c r="M8" s="4">
        <f t="shared" si="3"/>
        <v>10137.212096980369</v>
      </c>
      <c r="N8" s="4">
        <f t="shared" si="4"/>
        <v>155.54907328060884</v>
      </c>
      <c r="O8">
        <f>N8/N9</f>
        <v>24.350013986760594</v>
      </c>
      <c r="Q8" s="1">
        <f t="shared" si="5"/>
        <v>597.96499999999969</v>
      </c>
    </row>
    <row r="9" spans="1:17" x14ac:dyDescent="0.35">
      <c r="B9" s="17">
        <v>11258.319022988557</v>
      </c>
      <c r="C9" s="17">
        <v>3193.7650720577572</v>
      </c>
      <c r="D9" s="17" t="s">
        <v>187</v>
      </c>
      <c r="E9">
        <v>67.507000000000005</v>
      </c>
      <c r="F9">
        <v>1155.7080000000001</v>
      </c>
      <c r="G9">
        <v>3047601</v>
      </c>
      <c r="H9">
        <v>121.67700000000001</v>
      </c>
      <c r="I9">
        <v>1136.1769999999999</v>
      </c>
      <c r="J9">
        <v>5400248</v>
      </c>
      <c r="K9" s="4">
        <f t="shared" si="1"/>
        <v>44381.830584251744</v>
      </c>
      <c r="L9" s="4">
        <f t="shared" si="2"/>
        <v>51516.762748917099</v>
      </c>
      <c r="M9" s="4">
        <f t="shared" si="3"/>
        <v>8064.5539509308001</v>
      </c>
      <c r="N9" s="4">
        <f t="shared" si="4"/>
        <v>6.3880486214579921</v>
      </c>
      <c r="O9" s="1"/>
      <c r="Q9" s="1">
        <f t="shared" si="5"/>
        <v>19.531000000000176</v>
      </c>
    </row>
    <row r="10" spans="1:17" x14ac:dyDescent="0.35">
      <c r="B10" s="7">
        <v>13165.218121960808</v>
      </c>
      <c r="C10" s="7">
        <v>3028.0060249804401</v>
      </c>
      <c r="D10" s="7" t="s">
        <v>188</v>
      </c>
      <c r="E10">
        <v>330.06099999999998</v>
      </c>
      <c r="F10">
        <v>12190.174999999999</v>
      </c>
      <c r="G10">
        <v>157167925</v>
      </c>
      <c r="H10">
        <v>511.79500000000002</v>
      </c>
      <c r="I10">
        <v>4327.8720000000003</v>
      </c>
      <c r="J10">
        <v>86522827</v>
      </c>
      <c r="K10" s="4">
        <f t="shared" si="1"/>
        <v>169057.58555671704</v>
      </c>
      <c r="L10" s="4">
        <f t="shared" si="2"/>
        <v>101368609.25356442</v>
      </c>
      <c r="M10" s="4">
        <f t="shared" si="3"/>
        <v>10137.212096980369</v>
      </c>
      <c r="N10" s="4">
        <f t="shared" si="4"/>
        <v>9999.6535816548294</v>
      </c>
      <c r="O10">
        <f>N10/N11</f>
        <v>11.558618867799836</v>
      </c>
      <c r="Q10" s="1">
        <f t="shared" si="5"/>
        <v>7862.302999999999</v>
      </c>
    </row>
    <row r="11" spans="1:17" x14ac:dyDescent="0.35">
      <c r="B11" s="17">
        <v>11258.319022988557</v>
      </c>
      <c r="C11" s="17">
        <v>3193.7650720577572</v>
      </c>
      <c r="D11" s="17" t="s">
        <v>152</v>
      </c>
      <c r="E11">
        <v>330.06099999999998</v>
      </c>
      <c r="F11">
        <v>2336.2429999999999</v>
      </c>
      <c r="G11">
        <v>30121182</v>
      </c>
      <c r="H11">
        <v>511.79500000000002</v>
      </c>
      <c r="I11">
        <v>1795.107</v>
      </c>
      <c r="J11">
        <v>35887771</v>
      </c>
      <c r="K11" s="4">
        <f t="shared" si="1"/>
        <v>70121.378677009343</v>
      </c>
      <c r="L11" s="4">
        <f t="shared" si="2"/>
        <v>6976849.6324876212</v>
      </c>
      <c r="M11" s="4">
        <f t="shared" si="3"/>
        <v>8064.5539509308001</v>
      </c>
      <c r="N11" s="4">
        <f t="shared" si="4"/>
        <v>865.12529706399482</v>
      </c>
      <c r="O11" s="1"/>
      <c r="Q11" s="1">
        <f t="shared" si="5"/>
        <v>541.13599999999997</v>
      </c>
    </row>
    <row r="12" spans="1:17" x14ac:dyDescent="0.35">
      <c r="B12" s="7">
        <v>13165.218121960808</v>
      </c>
      <c r="C12" s="7">
        <v>3028.0060249804401</v>
      </c>
      <c r="D12" s="7" t="s">
        <v>153</v>
      </c>
      <c r="E12">
        <v>109.97799999999999</v>
      </c>
      <c r="F12">
        <v>10300.91</v>
      </c>
      <c r="G12">
        <v>44252708</v>
      </c>
      <c r="H12">
        <v>313.47199999999998</v>
      </c>
      <c r="I12">
        <v>3588.2379999999998</v>
      </c>
      <c r="J12">
        <v>43937972</v>
      </c>
      <c r="K12" s="4">
        <f t="shared" si="1"/>
        <v>140165.53950592078</v>
      </c>
      <c r="L12" s="4">
        <f t="shared" si="2"/>
        <v>28837582.296217844</v>
      </c>
      <c r="M12" s="4">
        <f t="shared" si="3"/>
        <v>10137.212096980369</v>
      </c>
      <c r="N12" s="4">
        <f t="shared" si="4"/>
        <v>2844.7251591794025</v>
      </c>
      <c r="O12">
        <f>N12/N13</f>
        <v>32.18918745234339</v>
      </c>
      <c r="Q12" s="1">
        <f t="shared" si="5"/>
        <v>6712.6720000000005</v>
      </c>
    </row>
    <row r="13" spans="1:17" x14ac:dyDescent="0.35">
      <c r="B13" s="17">
        <v>11258.319022988557</v>
      </c>
      <c r="C13" s="17">
        <v>3193.7650720577572</v>
      </c>
      <c r="D13" s="17" t="s">
        <v>154</v>
      </c>
      <c r="E13">
        <v>109.97799999999999</v>
      </c>
      <c r="F13">
        <v>1772.51</v>
      </c>
      <c r="G13">
        <v>7614703</v>
      </c>
      <c r="H13">
        <v>507.87799999999999</v>
      </c>
      <c r="I13">
        <v>1606.6030000000001</v>
      </c>
      <c r="J13">
        <v>31873395</v>
      </c>
      <c r="K13" s="4">
        <f t="shared" si="1"/>
        <v>62757.97534053454</v>
      </c>
      <c r="L13" s="4">
        <f t="shared" si="2"/>
        <v>712706.38799869269</v>
      </c>
      <c r="M13" s="4">
        <f t="shared" si="3"/>
        <v>8064.5539509308001</v>
      </c>
      <c r="N13" s="4">
        <f t="shared" si="4"/>
        <v>88.3751776397296</v>
      </c>
      <c r="O13" s="1"/>
      <c r="Q13" s="1">
        <f t="shared" si="5"/>
        <v>165.90699999999993</v>
      </c>
    </row>
    <row r="14" spans="1:17" x14ac:dyDescent="0.35">
      <c r="B14" s="7">
        <v>13165.218121960808</v>
      </c>
      <c r="C14" s="7">
        <v>3028.0060249804401</v>
      </c>
      <c r="D14" s="7" t="s">
        <v>153</v>
      </c>
      <c r="E14">
        <v>93.311999999999998</v>
      </c>
      <c r="F14">
        <v>9943.1489999999994</v>
      </c>
      <c r="G14">
        <v>36242778</v>
      </c>
      <c r="H14">
        <v>313.779</v>
      </c>
      <c r="I14">
        <v>4220.2730000000001</v>
      </c>
      <c r="J14">
        <v>51727890</v>
      </c>
      <c r="K14" s="4">
        <f t="shared" si="1"/>
        <v>164854.53137399253</v>
      </c>
      <c r="L14" s="4">
        <f t="shared" si="2"/>
        <v>20859871.968430009</v>
      </c>
      <c r="M14" s="4">
        <f t="shared" si="3"/>
        <v>10137.212096980369</v>
      </c>
      <c r="N14" s="4">
        <f t="shared" si="4"/>
        <v>2057.7523454050706</v>
      </c>
      <c r="O14">
        <f>N14/N15</f>
        <v>20.098267769050743</v>
      </c>
      <c r="Q14" s="1">
        <f t="shared" si="5"/>
        <v>5722.8759999999993</v>
      </c>
    </row>
    <row r="15" spans="1:17" x14ac:dyDescent="0.35">
      <c r="B15" s="17">
        <v>11258.319022988557</v>
      </c>
      <c r="C15" s="17">
        <v>3193.7650720577572</v>
      </c>
      <c r="D15" s="17" t="s">
        <v>154</v>
      </c>
      <c r="E15">
        <v>93.311999999999998</v>
      </c>
      <c r="F15">
        <v>1801.4090000000001</v>
      </c>
      <c r="G15">
        <v>6566137</v>
      </c>
      <c r="H15">
        <v>360.19200000000001</v>
      </c>
      <c r="I15">
        <v>1574.884</v>
      </c>
      <c r="J15">
        <v>22158614</v>
      </c>
      <c r="K15" s="4">
        <f t="shared" si="1"/>
        <v>61518.895477967308</v>
      </c>
      <c r="L15" s="4">
        <f t="shared" si="2"/>
        <v>825685.82515991479</v>
      </c>
      <c r="M15" s="4">
        <f t="shared" si="3"/>
        <v>8064.5539509308001</v>
      </c>
      <c r="N15" s="4">
        <f t="shared" si="4"/>
        <v>102.38456214489274</v>
      </c>
      <c r="O15" s="1"/>
      <c r="Q15" s="1">
        <f t="shared" si="5"/>
        <v>226.52500000000009</v>
      </c>
    </row>
    <row r="16" spans="1:17" x14ac:dyDescent="0.35">
      <c r="B16" s="7">
        <v>13165.218121960808</v>
      </c>
      <c r="C16" s="7">
        <v>3028.0060249804401</v>
      </c>
      <c r="D16" s="7" t="s">
        <v>155</v>
      </c>
      <c r="E16">
        <v>551.88499999999999</v>
      </c>
      <c r="F16">
        <v>5938.8090000000002</v>
      </c>
      <c r="G16">
        <v>128028840</v>
      </c>
      <c r="H16">
        <v>676.71</v>
      </c>
      <c r="I16">
        <v>3015.8180000000002</v>
      </c>
      <c r="J16">
        <v>79720133</v>
      </c>
      <c r="K16" s="4">
        <f t="shared" si="1"/>
        <v>117805.46024146237</v>
      </c>
      <c r="L16" s="4">
        <f t="shared" si="2"/>
        <v>63013773.574640542</v>
      </c>
      <c r="M16" s="4">
        <f t="shared" si="3"/>
        <v>10137.212096980369</v>
      </c>
      <c r="N16" s="4">
        <f t="shared" si="4"/>
        <v>6216.0851496251935</v>
      </c>
      <c r="O16">
        <f>N16/N17</f>
        <v>75.810036677072972</v>
      </c>
      <c r="Q16" s="1">
        <f t="shared" si="5"/>
        <v>2922.991</v>
      </c>
    </row>
    <row r="17" spans="2:17" x14ac:dyDescent="0.35">
      <c r="B17" s="17">
        <v>11258.319022988557</v>
      </c>
      <c r="C17" s="17">
        <v>3193.7650720577572</v>
      </c>
      <c r="D17" s="17" t="s">
        <v>156</v>
      </c>
      <c r="E17">
        <v>551.88499999999999</v>
      </c>
      <c r="F17">
        <v>1748.174</v>
      </c>
      <c r="G17">
        <v>37687133</v>
      </c>
      <c r="H17">
        <v>555.08500000000004</v>
      </c>
      <c r="I17">
        <v>1717.5</v>
      </c>
      <c r="J17">
        <v>37240563</v>
      </c>
      <c r="K17" s="4">
        <f t="shared" si="1"/>
        <v>67089.838493203744</v>
      </c>
      <c r="L17" s="4">
        <f t="shared" si="2"/>
        <v>661257.48317825049</v>
      </c>
      <c r="M17" s="4">
        <f t="shared" si="3"/>
        <v>8064.5539509308001</v>
      </c>
      <c r="N17" s="4">
        <f t="shared" si="4"/>
        <v>81.995543361939937</v>
      </c>
      <c r="O17" s="1"/>
      <c r="Q17" s="1">
        <f t="shared" si="5"/>
        <v>30.673999999999978</v>
      </c>
    </row>
    <row r="18" spans="2:17" x14ac:dyDescent="0.35">
      <c r="B18" s="7">
        <v>13165.218121960808</v>
      </c>
      <c r="C18" s="7">
        <v>3028.0060249804401</v>
      </c>
      <c r="D18" s="7" t="s">
        <v>157</v>
      </c>
      <c r="E18">
        <v>156.03200000000001</v>
      </c>
      <c r="F18">
        <v>7646.2160000000003</v>
      </c>
      <c r="G18">
        <v>46603687</v>
      </c>
      <c r="H18">
        <v>951.78200000000004</v>
      </c>
      <c r="I18">
        <v>3655.011</v>
      </c>
      <c r="J18">
        <v>135889654</v>
      </c>
      <c r="K18" s="4">
        <f t="shared" si="1"/>
        <v>142773.92722283042</v>
      </c>
      <c r="L18" s="4">
        <f t="shared" si="2"/>
        <v>24326385.587567322</v>
      </c>
      <c r="M18" s="4">
        <f t="shared" si="3"/>
        <v>10137.212096980369</v>
      </c>
      <c r="N18" s="4">
        <f t="shared" si="4"/>
        <v>2399.7116125067132</v>
      </c>
      <c r="O18">
        <f>N18/N19</f>
        <v>99.334357956900362</v>
      </c>
      <c r="Q18" s="1">
        <f t="shared" si="5"/>
        <v>3991.2050000000004</v>
      </c>
    </row>
    <row r="19" spans="2:17" x14ac:dyDescent="0.35">
      <c r="B19" s="17">
        <v>11258.319022988557</v>
      </c>
      <c r="C19" s="17">
        <v>3193.7650720577572</v>
      </c>
      <c r="D19" s="17" t="s">
        <v>158</v>
      </c>
      <c r="E19">
        <v>156.03200000000001</v>
      </c>
      <c r="F19">
        <v>1763.605</v>
      </c>
      <c r="G19">
        <v>10749175</v>
      </c>
      <c r="H19">
        <v>471.37299999999999</v>
      </c>
      <c r="I19">
        <v>1731.6420000000001</v>
      </c>
      <c r="J19">
        <v>31884720</v>
      </c>
      <c r="K19" s="4">
        <f t="shared" si="1"/>
        <v>67642.228129315845</v>
      </c>
      <c r="L19" s="4">
        <f t="shared" si="2"/>
        <v>194822.86052658968</v>
      </c>
      <c r="M19" s="4">
        <f t="shared" si="3"/>
        <v>8064.5539509308001</v>
      </c>
      <c r="N19" s="4">
        <f t="shared" si="4"/>
        <v>24.15792140668902</v>
      </c>
      <c r="O19" s="1"/>
      <c r="Q19" s="1">
        <f t="shared" si="5"/>
        <v>31.962999999999965</v>
      </c>
    </row>
    <row r="20" spans="2:17" x14ac:dyDescent="0.35">
      <c r="B20" s="7">
        <v>13165.218121960808</v>
      </c>
      <c r="C20" s="7">
        <v>3028.0060249804401</v>
      </c>
      <c r="D20" s="7" t="s">
        <v>159</v>
      </c>
      <c r="E20">
        <v>532.48</v>
      </c>
      <c r="F20">
        <v>12756.546</v>
      </c>
      <c r="G20">
        <v>265336155</v>
      </c>
      <c r="H20">
        <v>650.82899999999995</v>
      </c>
      <c r="I20">
        <v>3280.6990000000001</v>
      </c>
      <c r="J20">
        <v>83405198</v>
      </c>
      <c r="K20" s="4">
        <f t="shared" si="1"/>
        <v>128152.24582801321</v>
      </c>
      <c r="L20" s="4">
        <f t="shared" si="2"/>
        <v>197097647.14149952</v>
      </c>
      <c r="M20" s="4">
        <f t="shared" si="3"/>
        <v>10137.212096980369</v>
      </c>
      <c r="N20" s="4">
        <f t="shared" si="4"/>
        <v>19442.983460927109</v>
      </c>
      <c r="O20">
        <f>N20/N21</f>
        <v>223.15990808189019</v>
      </c>
      <c r="Q20" s="1">
        <f t="shared" si="5"/>
        <v>9475.8469999999998</v>
      </c>
    </row>
    <row r="21" spans="2:17" x14ac:dyDescent="0.35">
      <c r="B21" s="17">
        <v>11258.319022988557</v>
      </c>
      <c r="C21" s="17">
        <v>3193.7650720577599</v>
      </c>
      <c r="D21" s="17" t="s">
        <v>160</v>
      </c>
      <c r="E21">
        <v>532.48</v>
      </c>
      <c r="F21">
        <v>1420.6990000000001</v>
      </c>
      <c r="G21">
        <v>29550535</v>
      </c>
      <c r="H21">
        <v>168.37100000000001</v>
      </c>
      <c r="I21">
        <v>1386.9169999999999</v>
      </c>
      <c r="J21">
        <v>9121752</v>
      </c>
      <c r="K21" s="4">
        <f t="shared" si="1"/>
        <v>54176.503079508941</v>
      </c>
      <c r="L21" s="4">
        <f t="shared" si="2"/>
        <v>702630.64022307843</v>
      </c>
      <c r="M21" s="4">
        <f t="shared" si="3"/>
        <v>8064.5539509307964</v>
      </c>
      <c r="N21" s="4">
        <f t="shared" si="4"/>
        <v>87.125790775072204</v>
      </c>
      <c r="O21" s="1"/>
      <c r="Q21" s="1">
        <f t="shared" si="5"/>
        <v>33.782000000000153</v>
      </c>
    </row>
    <row r="22" spans="2:17" x14ac:dyDescent="0.35">
      <c r="B22" s="7">
        <v>13165.218121960808</v>
      </c>
      <c r="C22" s="7">
        <v>3028.0060249804401</v>
      </c>
      <c r="D22" s="7" t="s">
        <v>161</v>
      </c>
      <c r="E22">
        <v>317.31200000000001</v>
      </c>
      <c r="F22">
        <v>29281.883000000002</v>
      </c>
      <c r="G22">
        <v>362948939</v>
      </c>
      <c r="H22">
        <v>902.68200000000002</v>
      </c>
      <c r="I22">
        <v>3539.8989999999999</v>
      </c>
      <c r="J22">
        <v>124820391</v>
      </c>
      <c r="K22" s="4">
        <f t="shared" si="1"/>
        <v>138277.257107154</v>
      </c>
      <c r="L22" s="4">
        <f t="shared" si="2"/>
        <v>319071905.99281478</v>
      </c>
      <c r="M22" s="4">
        <f t="shared" si="3"/>
        <v>10137.212096980369</v>
      </c>
      <c r="N22" s="4">
        <f t="shared" si="4"/>
        <v>31475.311253264455</v>
      </c>
      <c r="O22">
        <f>N22/N23</f>
        <v>54.503241973236278</v>
      </c>
      <c r="Q22" s="1">
        <f t="shared" si="5"/>
        <v>25741.984</v>
      </c>
    </row>
    <row r="23" spans="2:17" x14ac:dyDescent="0.35">
      <c r="B23" s="17">
        <v>11258.319022988557</v>
      </c>
      <c r="C23" s="17">
        <v>3193.7650720577572</v>
      </c>
      <c r="D23" s="17" t="s">
        <v>162</v>
      </c>
      <c r="E23">
        <v>317.31200000000001</v>
      </c>
      <c r="F23">
        <v>1977.943</v>
      </c>
      <c r="G23">
        <v>24516600</v>
      </c>
      <c r="H23">
        <v>500.71</v>
      </c>
      <c r="I23">
        <v>1602.2070000000001</v>
      </c>
      <c r="J23">
        <v>31337558</v>
      </c>
      <c r="K23" s="4">
        <f t="shared" si="1"/>
        <v>62586.243534181463</v>
      </c>
      <c r="L23" s="4">
        <f t="shared" si="2"/>
        <v>4657233.891681809</v>
      </c>
      <c r="M23" s="4">
        <f t="shared" si="3"/>
        <v>8064.5539509308001</v>
      </c>
      <c r="N23" s="4">
        <f t="shared" si="4"/>
        <v>577.49429416914961</v>
      </c>
      <c r="O23" s="1"/>
      <c r="Q23" s="1">
        <f t="shared" si="5"/>
        <v>375.73599999999988</v>
      </c>
    </row>
    <row r="24" spans="2:17" x14ac:dyDescent="0.35">
      <c r="B24" s="7">
        <v>13165.218121960808</v>
      </c>
      <c r="C24" s="7">
        <v>3028.0060249804401</v>
      </c>
      <c r="D24" s="7" t="s">
        <v>163</v>
      </c>
      <c r="E24">
        <v>278.32299999999998</v>
      </c>
      <c r="F24">
        <v>10459.648999999999</v>
      </c>
      <c r="G24">
        <v>113717308</v>
      </c>
      <c r="H24">
        <v>838.86099999999999</v>
      </c>
      <c r="I24">
        <v>2647.7460000000001</v>
      </c>
      <c r="J24">
        <v>86761344</v>
      </c>
      <c r="K24" s="4">
        <f t="shared" si="1"/>
        <v>103427.55712805816</v>
      </c>
      <c r="L24" s="4">
        <f t="shared" si="2"/>
        <v>84931040.017447472</v>
      </c>
      <c r="M24" s="4">
        <f t="shared" si="3"/>
        <v>10137.212096980369</v>
      </c>
      <c r="N24" s="4">
        <f t="shared" si="4"/>
        <v>8378.1457076099232</v>
      </c>
      <c r="O24">
        <f>N24/N25</f>
        <v>108.75724802871993</v>
      </c>
      <c r="Q24" s="1">
        <f t="shared" si="5"/>
        <v>7811.9029999999993</v>
      </c>
    </row>
    <row r="25" spans="2:17" x14ac:dyDescent="0.35">
      <c r="B25" s="17">
        <v>11258.319022988557</v>
      </c>
      <c r="C25" s="17">
        <v>3193.7650720577572</v>
      </c>
      <c r="D25" s="17" t="s">
        <v>164</v>
      </c>
      <c r="E25">
        <v>278.32299999999998</v>
      </c>
      <c r="F25">
        <v>1537.0060000000001</v>
      </c>
      <c r="G25">
        <v>16710334</v>
      </c>
      <c r="H25">
        <v>788.65899999999999</v>
      </c>
      <c r="I25">
        <v>1479.864</v>
      </c>
      <c r="J25">
        <v>45590184</v>
      </c>
      <c r="K25" s="4">
        <f t="shared" si="1"/>
        <v>57807.219596809271</v>
      </c>
      <c r="L25" s="4">
        <f t="shared" si="2"/>
        <v>621255.22015725449</v>
      </c>
      <c r="M25" s="4">
        <f t="shared" si="3"/>
        <v>8064.5539509308001</v>
      </c>
      <c r="N25" s="4">
        <f t="shared" si="4"/>
        <v>77.035286010523876</v>
      </c>
      <c r="O25" s="1"/>
      <c r="Q25" s="1">
        <f t="shared" si="5"/>
        <v>57.142000000000053</v>
      </c>
    </row>
    <row r="26" spans="2:17" x14ac:dyDescent="0.35">
      <c r="B26" s="7">
        <v>13165.218121960808</v>
      </c>
      <c r="C26" s="7">
        <v>3028.0060249804401</v>
      </c>
      <c r="D26" s="7" t="s">
        <v>165</v>
      </c>
      <c r="E26">
        <v>48.741999999999997</v>
      </c>
      <c r="F26">
        <v>6645.1120000000001</v>
      </c>
      <c r="G26">
        <v>12652294</v>
      </c>
      <c r="H26">
        <v>595.32799999999997</v>
      </c>
      <c r="I26">
        <v>3050.2020000000002</v>
      </c>
      <c r="J26">
        <v>70932451</v>
      </c>
      <c r="K26" s="4">
        <f t="shared" si="1"/>
        <v>119148.52148731456</v>
      </c>
      <c r="L26" s="4">
        <f t="shared" si="2"/>
        <v>6844756.7656653142</v>
      </c>
      <c r="M26" s="4">
        <f t="shared" si="3"/>
        <v>10137.212096980369</v>
      </c>
      <c r="N26" s="4">
        <f t="shared" si="4"/>
        <v>675.21096532094873</v>
      </c>
      <c r="O26">
        <f>N26/N27</f>
        <v>52.255414592497814</v>
      </c>
      <c r="Q26" s="1">
        <f t="shared" si="5"/>
        <v>3594.91</v>
      </c>
    </row>
    <row r="27" spans="2:17" x14ac:dyDescent="0.35">
      <c r="B27" s="17">
        <v>11258.319022988557</v>
      </c>
      <c r="C27" s="17">
        <v>3193.7650720577572</v>
      </c>
      <c r="D27" s="17" t="s">
        <v>234</v>
      </c>
      <c r="E27">
        <v>48.741999999999997</v>
      </c>
      <c r="F27">
        <v>1630.29</v>
      </c>
      <c r="G27">
        <v>3104073</v>
      </c>
      <c r="H27">
        <v>404.19799999999998</v>
      </c>
      <c r="I27">
        <v>1575.5719999999999</v>
      </c>
      <c r="J27">
        <v>24876711</v>
      </c>
      <c r="K27" s="4">
        <f t="shared" si="1"/>
        <v>61545.853764739069</v>
      </c>
      <c r="L27" s="4">
        <f t="shared" si="2"/>
        <v>104204.99579908838</v>
      </c>
      <c r="M27" s="4">
        <f t="shared" si="3"/>
        <v>8064.5539509308001</v>
      </c>
      <c r="N27" s="4">
        <f t="shared" si="4"/>
        <v>12.921358879006716</v>
      </c>
      <c r="O27" s="1"/>
      <c r="Q27" s="1">
        <f t="shared" si="5"/>
        <v>54.718000000000075</v>
      </c>
    </row>
    <row r="28" spans="2:17" x14ac:dyDescent="0.35">
      <c r="B28" s="7">
        <v>13165.218121960808</v>
      </c>
      <c r="C28" s="7">
        <v>3028.0060249804401</v>
      </c>
      <c r="D28" s="7" t="s">
        <v>235</v>
      </c>
      <c r="E28">
        <v>356.91500000000002</v>
      </c>
      <c r="F28">
        <v>5756.5420000000004</v>
      </c>
      <c r="G28">
        <v>80257712</v>
      </c>
      <c r="H28">
        <v>640.46100000000001</v>
      </c>
      <c r="I28">
        <v>3069.4720000000002</v>
      </c>
      <c r="J28">
        <v>76792043</v>
      </c>
      <c r="K28" s="4">
        <f t="shared" si="1"/>
        <v>119901.20085376002</v>
      </c>
      <c r="L28" s="4">
        <f t="shared" si="2"/>
        <v>37463174.897280239</v>
      </c>
      <c r="M28" s="4">
        <f t="shared" si="3"/>
        <v>10137.212096980369</v>
      </c>
      <c r="N28" s="4">
        <f t="shared" si="4"/>
        <v>3695.6092601080741</v>
      </c>
      <c r="O28">
        <f>N28/N29</f>
        <v>167.36840136759861</v>
      </c>
      <c r="Q28" s="1">
        <f t="shared" si="5"/>
        <v>2687.07</v>
      </c>
    </row>
    <row r="29" spans="2:17" x14ac:dyDescent="0.35">
      <c r="B29" s="17">
        <v>11258.319022988557</v>
      </c>
      <c r="C29" s="17">
        <v>3193.7650720577572</v>
      </c>
      <c r="D29" s="17" t="s">
        <v>166</v>
      </c>
      <c r="E29">
        <v>356.91500000000002</v>
      </c>
      <c r="F29">
        <v>1487.65</v>
      </c>
      <c r="G29">
        <v>20740819</v>
      </c>
      <c r="H29">
        <v>542.23400000000004</v>
      </c>
      <c r="I29">
        <v>1474.88</v>
      </c>
      <c r="J29">
        <v>31239430</v>
      </c>
      <c r="K29" s="4">
        <f t="shared" si="1"/>
        <v>57612.451450849629</v>
      </c>
      <c r="L29" s="4">
        <f t="shared" si="2"/>
        <v>178070.89042000473</v>
      </c>
      <c r="M29" s="4">
        <f t="shared" si="3"/>
        <v>8064.5539509308001</v>
      </c>
      <c r="N29" s="4">
        <f t="shared" si="4"/>
        <v>22.080686855526835</v>
      </c>
      <c r="O29" s="1"/>
      <c r="Q29" s="1">
        <f t="shared" si="5"/>
        <v>12.769999999999982</v>
      </c>
    </row>
    <row r="30" spans="2:17" x14ac:dyDescent="0.35">
      <c r="B30" s="7">
        <v>13165.218121960808</v>
      </c>
      <c r="C30" s="7">
        <v>3028.0060249804401</v>
      </c>
      <c r="D30" s="7" t="s">
        <v>167</v>
      </c>
      <c r="E30">
        <v>178.15</v>
      </c>
      <c r="F30">
        <v>4741.7120000000004</v>
      </c>
      <c r="G30">
        <v>32997575</v>
      </c>
      <c r="H30">
        <v>895.923</v>
      </c>
      <c r="I30">
        <v>2920.837</v>
      </c>
      <c r="J30">
        <v>102220527</v>
      </c>
      <c r="K30" s="4">
        <f t="shared" si="1"/>
        <v>114095.21465572376</v>
      </c>
      <c r="L30" s="4">
        <f t="shared" si="2"/>
        <v>12671512.509082813</v>
      </c>
      <c r="M30" s="4">
        <f t="shared" si="3"/>
        <v>10137.212096980369</v>
      </c>
      <c r="N30" s="4">
        <f t="shared" si="4"/>
        <v>1249.9997423213972</v>
      </c>
      <c r="O30">
        <f>N30/N31</f>
        <v>65.375980331254723</v>
      </c>
      <c r="Q30" s="1">
        <f t="shared" si="5"/>
        <v>1820.8750000000005</v>
      </c>
    </row>
    <row r="31" spans="2:17" x14ac:dyDescent="0.35">
      <c r="B31" s="17">
        <v>11258.319022988557</v>
      </c>
      <c r="C31" s="17">
        <v>3193.7650720577572</v>
      </c>
      <c r="D31" s="17" t="s">
        <v>168</v>
      </c>
      <c r="E31">
        <v>178.15</v>
      </c>
      <c r="F31">
        <v>1428.3219999999999</v>
      </c>
      <c r="G31">
        <v>9939694</v>
      </c>
      <c r="H31">
        <v>442.03500000000003</v>
      </c>
      <c r="I31">
        <v>1406.1669999999999</v>
      </c>
      <c r="J31">
        <v>24280285</v>
      </c>
      <c r="K31" s="4">
        <f t="shared" si="1"/>
        <v>54928.421957537299</v>
      </c>
      <c r="L31" s="4">
        <f t="shared" si="2"/>
        <v>154195.6282647308</v>
      </c>
      <c r="M31" s="4">
        <f t="shared" si="3"/>
        <v>8064.5539509308001</v>
      </c>
      <c r="N31" s="4">
        <f t="shared" si="4"/>
        <v>19.120168232854805</v>
      </c>
      <c r="O31" s="1"/>
      <c r="Q31" s="1">
        <f t="shared" si="5"/>
        <v>22.154999999999973</v>
      </c>
    </row>
    <row r="32" spans="2:17" x14ac:dyDescent="0.35">
      <c r="B32" s="7">
        <v>13165.218121960808</v>
      </c>
      <c r="C32" s="7">
        <v>3028.0060249804401</v>
      </c>
      <c r="D32" s="7" t="s">
        <v>169</v>
      </c>
      <c r="E32">
        <v>455.29599999999999</v>
      </c>
      <c r="F32">
        <v>6303.2309999999998</v>
      </c>
      <c r="G32">
        <v>112102959</v>
      </c>
      <c r="H32">
        <v>872.90899999999999</v>
      </c>
      <c r="I32">
        <v>3477.096</v>
      </c>
      <c r="J32">
        <v>118562003</v>
      </c>
      <c r="K32" s="4">
        <f t="shared" si="1"/>
        <v>135824.01258321313</v>
      </c>
      <c r="L32" s="4">
        <f t="shared" si="2"/>
        <v>50262829.366913393</v>
      </c>
      <c r="M32" s="4">
        <f t="shared" si="3"/>
        <v>10137.212096980369</v>
      </c>
      <c r="N32" s="4">
        <f t="shared" si="4"/>
        <v>4958.2497521074338</v>
      </c>
      <c r="O32">
        <f>N32/N33</f>
        <v>96.105967702693462</v>
      </c>
      <c r="Q32" s="1">
        <f t="shared" si="5"/>
        <v>2826.1349999999998</v>
      </c>
    </row>
    <row r="33" spans="2:17" x14ac:dyDescent="0.35">
      <c r="B33" s="17">
        <v>11258.319022988557</v>
      </c>
      <c r="C33" s="17">
        <v>3193.7650720577572</v>
      </c>
      <c r="D33" s="17" t="s">
        <v>170</v>
      </c>
      <c r="E33">
        <v>455.29599999999999</v>
      </c>
      <c r="F33">
        <v>1640.0170000000001</v>
      </c>
      <c r="G33">
        <v>29167709</v>
      </c>
      <c r="H33">
        <v>693.96500000000003</v>
      </c>
      <c r="I33">
        <v>1616.624</v>
      </c>
      <c r="J33">
        <v>43823439</v>
      </c>
      <c r="K33" s="4">
        <f t="shared" si="1"/>
        <v>63149.350471565565</v>
      </c>
      <c r="L33" s="4">
        <f t="shared" si="2"/>
        <v>416062.32769808546</v>
      </c>
      <c r="M33" s="4">
        <f t="shared" si="3"/>
        <v>8064.5539509308001</v>
      </c>
      <c r="N33" s="4">
        <f t="shared" si="4"/>
        <v>51.591486674853741</v>
      </c>
      <c r="O33" s="1"/>
      <c r="Q33" s="1">
        <f t="shared" si="5"/>
        <v>23.393000000000029</v>
      </c>
    </row>
    <row r="34" spans="2:17" x14ac:dyDescent="0.35">
      <c r="B34" s="7">
        <v>13165.218121960808</v>
      </c>
      <c r="C34" s="7">
        <v>3028.0060249804401</v>
      </c>
      <c r="D34" s="7" t="s">
        <v>172</v>
      </c>
      <c r="E34">
        <v>238.029</v>
      </c>
      <c r="F34">
        <v>22983.379000000001</v>
      </c>
      <c r="G34">
        <v>213699455</v>
      </c>
      <c r="H34">
        <v>520.03800000000001</v>
      </c>
      <c r="I34">
        <v>4095.1669999999999</v>
      </c>
      <c r="J34">
        <v>83189223</v>
      </c>
      <c r="K34" s="4">
        <f t="shared" si="1"/>
        <v>159967.5850610917</v>
      </c>
      <c r="L34" s="4">
        <f t="shared" si="2"/>
        <v>175622530.6954934</v>
      </c>
      <c r="M34" s="4">
        <f t="shared" si="3"/>
        <v>10137.212096980369</v>
      </c>
      <c r="N34" s="4">
        <f t="shared" si="4"/>
        <v>17324.539431093399</v>
      </c>
      <c r="O34">
        <f>N34/N35</f>
        <v>49.051042180052178</v>
      </c>
      <c r="Q34" s="1">
        <f t="shared" si="5"/>
        <v>18888.212</v>
      </c>
    </row>
    <row r="35" spans="2:17" x14ac:dyDescent="0.35">
      <c r="B35" s="17">
        <v>11258.319022988557</v>
      </c>
      <c r="C35" s="17">
        <v>3193.7650720577572</v>
      </c>
      <c r="D35" s="17" t="s">
        <v>173</v>
      </c>
      <c r="E35">
        <v>238.029</v>
      </c>
      <c r="F35">
        <v>2318.1289999999999</v>
      </c>
      <c r="G35">
        <v>21553966</v>
      </c>
      <c r="H35">
        <v>333.49099999999999</v>
      </c>
      <c r="I35">
        <v>2011.7860000000001</v>
      </c>
      <c r="J35">
        <v>26207536</v>
      </c>
      <c r="K35" s="4">
        <f t="shared" si="1"/>
        <v>78585.437088257255</v>
      </c>
      <c r="L35" s="4">
        <f t="shared" si="2"/>
        <v>2848352.9953192137</v>
      </c>
      <c r="M35" s="4">
        <f t="shared" si="3"/>
        <v>8064.5539509308001</v>
      </c>
      <c r="N35" s="4">
        <f t="shared" si="4"/>
        <v>353.19411496905673</v>
      </c>
      <c r="O35" s="1"/>
      <c r="Q35" s="1">
        <f t="shared" si="5"/>
        <v>306.34299999999985</v>
      </c>
    </row>
    <row r="36" spans="2:17" x14ac:dyDescent="0.35">
      <c r="B36" s="7">
        <v>13165.218121960808</v>
      </c>
      <c r="C36" s="7">
        <v>3028.0060249804401</v>
      </c>
      <c r="D36" s="7" t="s">
        <v>174</v>
      </c>
      <c r="E36">
        <v>421.01799999999997</v>
      </c>
      <c r="F36">
        <v>5736.9880000000003</v>
      </c>
      <c r="G36">
        <v>94350500</v>
      </c>
      <c r="H36">
        <v>568.83199999999999</v>
      </c>
      <c r="I36">
        <v>4216.1580000000004</v>
      </c>
      <c r="J36">
        <v>93683023</v>
      </c>
      <c r="K36" s="4">
        <f t="shared" si="1"/>
        <v>164693.65823301079</v>
      </c>
      <c r="L36" s="4">
        <f t="shared" si="2"/>
        <v>25011505.398054272</v>
      </c>
      <c r="M36" s="4">
        <f t="shared" si="3"/>
        <v>10137.212096980369</v>
      </c>
      <c r="N36" s="4">
        <f t="shared" si="4"/>
        <v>2467.2962505642549</v>
      </c>
      <c r="O36">
        <f>N36/N37</f>
        <v>76.008108711583461</v>
      </c>
      <c r="Q36" s="1">
        <f t="shared" si="5"/>
        <v>1520.83</v>
      </c>
    </row>
    <row r="37" spans="2:17" x14ac:dyDescent="0.35">
      <c r="B37" s="17">
        <v>11258.319022988557</v>
      </c>
      <c r="C37" s="17">
        <v>3193.7650720577572</v>
      </c>
      <c r="D37" s="17" t="s">
        <v>175</v>
      </c>
      <c r="E37">
        <v>421.01799999999997</v>
      </c>
      <c r="F37">
        <v>1627.3230000000001</v>
      </c>
      <c r="G37">
        <v>26762947</v>
      </c>
      <c r="H37">
        <v>319.82100000000003</v>
      </c>
      <c r="I37">
        <v>1611.404</v>
      </c>
      <c r="J37">
        <v>20131274</v>
      </c>
      <c r="K37" s="4">
        <f t="shared" si="1"/>
        <v>62945.441356258649</v>
      </c>
      <c r="L37" s="4">
        <f t="shared" si="2"/>
        <v>261783.17107069865</v>
      </c>
      <c r="M37" s="4">
        <f t="shared" si="3"/>
        <v>8064.5539509308001</v>
      </c>
      <c r="N37" s="4">
        <f t="shared" si="4"/>
        <v>32.460960973605239</v>
      </c>
      <c r="O37" s="1"/>
      <c r="Q37" s="1">
        <f t="shared" si="5"/>
        <v>15.919000000000096</v>
      </c>
    </row>
    <row r="38" spans="2:17" x14ac:dyDescent="0.35">
      <c r="B38" s="7">
        <v>13165.218121960808</v>
      </c>
      <c r="C38" s="7">
        <v>3028.0060249804401</v>
      </c>
      <c r="D38" s="7" t="s">
        <v>236</v>
      </c>
      <c r="E38">
        <v>755.17399999999998</v>
      </c>
      <c r="F38">
        <v>5040.2809999999999</v>
      </c>
      <c r="G38">
        <v>148683254</v>
      </c>
      <c r="H38">
        <v>671.56500000000005</v>
      </c>
      <c r="I38">
        <v>2896.2739999999999</v>
      </c>
      <c r="J38">
        <v>75977961</v>
      </c>
      <c r="K38" s="4">
        <f t="shared" si="1"/>
        <v>113135.67711241651</v>
      </c>
      <c r="L38" s="4">
        <f t="shared" si="2"/>
        <v>63246132.172307983</v>
      </c>
      <c r="M38" s="4">
        <f t="shared" si="3"/>
        <v>10137.212096980369</v>
      </c>
      <c r="N38" s="4">
        <f t="shared" si="4"/>
        <v>6239.0065007269086</v>
      </c>
      <c r="O38">
        <f>N38/N39</f>
        <v>159.05641153264708</v>
      </c>
      <c r="Q38" s="1">
        <f t="shared" si="5"/>
        <v>2144.0070000000001</v>
      </c>
    </row>
    <row r="39" spans="2:17" x14ac:dyDescent="0.35">
      <c r="B39" s="17">
        <v>11258.319022988557</v>
      </c>
      <c r="C39" s="17">
        <v>3193.7650720577572</v>
      </c>
      <c r="D39" s="17" t="s">
        <v>237</v>
      </c>
      <c r="E39">
        <v>755.17399999999998</v>
      </c>
      <c r="F39">
        <v>1582.1610000000001</v>
      </c>
      <c r="G39">
        <v>46672163</v>
      </c>
      <c r="H39">
        <v>136.83199999999999</v>
      </c>
      <c r="I39">
        <v>1571.4380000000001</v>
      </c>
      <c r="J39">
        <v>8399337</v>
      </c>
      <c r="K39" s="4">
        <f t="shared" si="1"/>
        <v>61384.303379326477</v>
      </c>
      <c r="L39" s="4">
        <f t="shared" si="2"/>
        <v>316333.07982050627</v>
      </c>
      <c r="M39" s="4">
        <f t="shared" si="3"/>
        <v>8064.5539509308001</v>
      </c>
      <c r="N39" s="4">
        <f t="shared" si="4"/>
        <v>39.225117935257352</v>
      </c>
      <c r="O39" s="1"/>
      <c r="Q39" s="1">
        <f t="shared" si="5"/>
        <v>10.722999999999956</v>
      </c>
    </row>
    <row r="40" spans="2:17" x14ac:dyDescent="0.35">
      <c r="B40" s="7">
        <v>13165.218121960808</v>
      </c>
      <c r="C40" s="7">
        <v>3028.0060249804401</v>
      </c>
      <c r="D40" s="7" t="s">
        <v>176</v>
      </c>
      <c r="E40">
        <v>112.691</v>
      </c>
      <c r="F40">
        <v>5827.4610000000002</v>
      </c>
      <c r="G40">
        <v>25652483</v>
      </c>
      <c r="H40">
        <v>629.24800000000005</v>
      </c>
      <c r="I40">
        <v>3268.027</v>
      </c>
      <c r="J40">
        <v>80328110</v>
      </c>
      <c r="K40" s="4">
        <f t="shared" si="1"/>
        <v>127657.3147630187</v>
      </c>
      <c r="L40" s="4">
        <f t="shared" si="2"/>
        <v>11266652.542040659</v>
      </c>
      <c r="M40" s="4">
        <f t="shared" si="3"/>
        <v>10137.212096980369</v>
      </c>
      <c r="N40" s="4">
        <f t="shared" si="4"/>
        <v>1111.4152919219991</v>
      </c>
      <c r="O40">
        <f>N40/N41</f>
        <v>29.235003883918843</v>
      </c>
      <c r="Q40" s="1">
        <f t="shared" si="5"/>
        <v>2559.4340000000002</v>
      </c>
    </row>
    <row r="41" spans="2:17" x14ac:dyDescent="0.35">
      <c r="B41" s="17">
        <v>11258.319022988557</v>
      </c>
      <c r="C41" s="17">
        <v>3193.7650720577572</v>
      </c>
      <c r="D41" s="17" t="s">
        <v>238</v>
      </c>
      <c r="E41">
        <v>112.691</v>
      </c>
      <c r="F41">
        <v>1400.4549999999999</v>
      </c>
      <c r="G41">
        <v>6164805</v>
      </c>
      <c r="H41">
        <v>1106.278</v>
      </c>
      <c r="I41">
        <v>1330.81</v>
      </c>
      <c r="J41">
        <v>57509631</v>
      </c>
      <c r="K41" s="4">
        <f t="shared" si="1"/>
        <v>51984.791345394195</v>
      </c>
      <c r="L41" s="4">
        <f t="shared" si="2"/>
        <v>306586.87849618308</v>
      </c>
      <c r="M41" s="4">
        <f t="shared" si="3"/>
        <v>8064.5539509308001</v>
      </c>
      <c r="N41" s="4">
        <f t="shared" si="4"/>
        <v>38.016594638913318</v>
      </c>
      <c r="O41" s="1"/>
      <c r="Q41" s="1">
        <f t="shared" si="5"/>
        <v>69.644999999999982</v>
      </c>
    </row>
    <row r="42" spans="2:17" x14ac:dyDescent="0.35">
      <c r="B42" s="7">
        <v>13165.218121960808</v>
      </c>
      <c r="C42" s="7">
        <v>3028.0060249804401</v>
      </c>
      <c r="D42" s="7" t="s">
        <v>239</v>
      </c>
      <c r="E42">
        <v>591.053</v>
      </c>
      <c r="F42">
        <v>5218.1989999999996</v>
      </c>
      <c r="G42">
        <v>120477770</v>
      </c>
      <c r="H42">
        <v>574.36199999999997</v>
      </c>
      <c r="I42">
        <v>3176.259</v>
      </c>
      <c r="J42">
        <v>71262538</v>
      </c>
      <c r="K42" s="4">
        <f t="shared" si="1"/>
        <v>124072.51524300006</v>
      </c>
      <c r="L42" s="4">
        <f t="shared" si="2"/>
        <v>47144337.648079082</v>
      </c>
      <c r="M42" s="4">
        <f t="shared" si="3"/>
        <v>10137.212096980369</v>
      </c>
      <c r="N42" s="4">
        <f t="shared" si="4"/>
        <v>4650.6216104645027</v>
      </c>
      <c r="O42">
        <f>N42/N43</f>
        <v>15.452976810850972</v>
      </c>
      <c r="Q42" s="1">
        <f t="shared" si="5"/>
        <v>2041.9399999999996</v>
      </c>
    </row>
    <row r="43" spans="2:17" x14ac:dyDescent="0.35">
      <c r="B43" s="17">
        <v>11258.319022988557</v>
      </c>
      <c r="C43" s="17">
        <v>3193.7650720577572</v>
      </c>
      <c r="D43" s="17" t="s">
        <v>240</v>
      </c>
      <c r="E43">
        <v>591.053</v>
      </c>
      <c r="F43">
        <v>1643.5060000000001</v>
      </c>
      <c r="G43">
        <v>37945277</v>
      </c>
      <c r="H43">
        <v>498.125</v>
      </c>
      <c r="I43">
        <v>1538.385</v>
      </c>
      <c r="J43">
        <v>29933890</v>
      </c>
      <c r="K43" s="4">
        <f t="shared" si="1"/>
        <v>60093.129234629865</v>
      </c>
      <c r="L43" s="4">
        <f t="shared" si="2"/>
        <v>2427052.6864843145</v>
      </c>
      <c r="M43" s="4">
        <f t="shared" si="3"/>
        <v>8064.5539509308001</v>
      </c>
      <c r="N43" s="4">
        <f t="shared" si="4"/>
        <v>300.95312167936919</v>
      </c>
      <c r="O43" s="1"/>
      <c r="Q43" s="1">
        <f t="shared" si="5"/>
        <v>105.12100000000009</v>
      </c>
    </row>
    <row r="44" spans="2:17" x14ac:dyDescent="0.35">
      <c r="B44" s="7">
        <v>13165.218121960808</v>
      </c>
      <c r="C44" s="7">
        <v>3028.0060249804401</v>
      </c>
      <c r="D44" s="7" t="s">
        <v>241</v>
      </c>
      <c r="E44">
        <v>312.346</v>
      </c>
      <c r="F44">
        <v>10633.27</v>
      </c>
      <c r="G44">
        <v>129736529</v>
      </c>
      <c r="H44">
        <v>747.77599999999995</v>
      </c>
      <c r="I44">
        <v>2501.25</v>
      </c>
      <c r="J44">
        <v>73061521</v>
      </c>
      <c r="K44" s="4">
        <f t="shared" si="1"/>
        <v>97705.08949204041</v>
      </c>
      <c r="L44" s="4">
        <f t="shared" si="2"/>
        <v>99218735.11751914</v>
      </c>
      <c r="M44" s="4">
        <f t="shared" si="3"/>
        <v>10137.212096980369</v>
      </c>
      <c r="N44" s="4">
        <f t="shared" si="4"/>
        <v>9787.5761272740856</v>
      </c>
      <c r="O44">
        <f>N44/N45</f>
        <v>71.706259503226775</v>
      </c>
      <c r="Q44" s="1">
        <f t="shared" si="5"/>
        <v>8132.02</v>
      </c>
    </row>
    <row r="45" spans="2:17" x14ac:dyDescent="0.35">
      <c r="B45" s="17">
        <v>11258.319022988557</v>
      </c>
      <c r="C45" s="17">
        <v>3193.7650720577572</v>
      </c>
      <c r="D45" s="17" t="s">
        <v>242</v>
      </c>
      <c r="E45">
        <v>312.346</v>
      </c>
      <c r="F45">
        <v>1474.355</v>
      </c>
      <c r="G45">
        <v>17988605</v>
      </c>
      <c r="H45">
        <v>505.11399999999998</v>
      </c>
      <c r="I45">
        <v>1384.134</v>
      </c>
      <c r="J45">
        <v>27310353</v>
      </c>
      <c r="K45" s="4">
        <f t="shared" si="1"/>
        <v>54067.701548561316</v>
      </c>
      <c r="L45" s="4">
        <f t="shared" si="2"/>
        <v>1100774.692113068</v>
      </c>
      <c r="M45" s="4">
        <f t="shared" si="3"/>
        <v>8064.5539509308001</v>
      </c>
      <c r="N45" s="4">
        <f t="shared" si="4"/>
        <v>136.49542167003767</v>
      </c>
      <c r="O45" s="1"/>
      <c r="Q45" s="1">
        <f t="shared" si="5"/>
        <v>90.221000000000004</v>
      </c>
    </row>
    <row r="46" spans="2:17" x14ac:dyDescent="0.35">
      <c r="B46" s="7">
        <v>13165.218121960808</v>
      </c>
      <c r="C46" s="7">
        <v>3028.0060249804401</v>
      </c>
      <c r="D46" s="7" t="s">
        <v>243</v>
      </c>
      <c r="E46">
        <v>65.945999999999998</v>
      </c>
      <c r="F46">
        <v>26416.143</v>
      </c>
      <c r="G46">
        <v>68047985</v>
      </c>
      <c r="H46">
        <v>662.73299999999995</v>
      </c>
      <c r="I46">
        <v>2978.2860000000001</v>
      </c>
      <c r="J46">
        <v>77101868</v>
      </c>
      <c r="K46" s="4">
        <f t="shared" si="1"/>
        <v>116339.26181433549</v>
      </c>
      <c r="L46" s="4">
        <f t="shared" si="2"/>
        <v>60375876.040391833</v>
      </c>
      <c r="M46" s="4">
        <f t="shared" si="3"/>
        <v>10137.212096980369</v>
      </c>
      <c r="N46" s="4">
        <f t="shared" si="4"/>
        <v>5955.8659188334777</v>
      </c>
      <c r="O46">
        <f>N46/N47</f>
        <v>64.749755231270967</v>
      </c>
      <c r="Q46" s="1">
        <f t="shared" si="5"/>
        <v>23437.857</v>
      </c>
    </row>
    <row r="47" spans="2:17" x14ac:dyDescent="0.35">
      <c r="B47" s="17">
        <v>11258.319022988557</v>
      </c>
      <c r="C47" s="17">
        <v>3193.7650720577572</v>
      </c>
      <c r="D47" s="17" t="s">
        <v>244</v>
      </c>
      <c r="E47">
        <v>65.945999999999998</v>
      </c>
      <c r="F47">
        <v>1699.6990000000001</v>
      </c>
      <c r="G47">
        <v>4378425</v>
      </c>
      <c r="H47">
        <v>662.73299999999995</v>
      </c>
      <c r="I47">
        <v>1411.7249999999999</v>
      </c>
      <c r="J47">
        <v>36546736</v>
      </c>
      <c r="K47" s="4">
        <f t="shared" si="1"/>
        <v>55145.489963529813</v>
      </c>
      <c r="L47" s="4">
        <f t="shared" si="2"/>
        <v>741800.51886506286</v>
      </c>
      <c r="M47" s="4">
        <f t="shared" si="3"/>
        <v>8064.5539509308001</v>
      </c>
      <c r="N47" s="4">
        <f t="shared" si="4"/>
        <v>91.982832947561249</v>
      </c>
      <c r="O47" s="1"/>
      <c r="Q47" s="1">
        <f t="shared" si="5"/>
        <v>287.97400000000016</v>
      </c>
    </row>
    <row r="48" spans="2:17" x14ac:dyDescent="0.35">
      <c r="B48" s="7">
        <v>13165.218121960808</v>
      </c>
      <c r="C48" s="7">
        <v>3028.0060249804401</v>
      </c>
      <c r="D48" s="7" t="s">
        <v>245</v>
      </c>
      <c r="E48">
        <v>283.95499999999998</v>
      </c>
      <c r="F48">
        <v>10794.133</v>
      </c>
      <c r="G48">
        <v>119728520</v>
      </c>
      <c r="H48">
        <v>691.71199999999999</v>
      </c>
      <c r="I48">
        <v>2613.0889999999999</v>
      </c>
      <c r="J48">
        <v>70605660</v>
      </c>
      <c r="K48" s="4">
        <f t="shared" si="1"/>
        <v>102073.78215210955</v>
      </c>
      <c r="L48" s="4">
        <f t="shared" si="2"/>
        <v>90744159.188997731</v>
      </c>
      <c r="M48" s="4">
        <f t="shared" si="3"/>
        <v>10137.212096980369</v>
      </c>
      <c r="N48" s="4">
        <f t="shared" si="4"/>
        <v>8951.5892851870212</v>
      </c>
      <c r="O48">
        <f>N48/N49</f>
        <v>43.605723287588425</v>
      </c>
      <c r="Q48" s="1">
        <f t="shared" si="5"/>
        <v>8181.0439999999999</v>
      </c>
    </row>
    <row r="49" spans="2:17" x14ac:dyDescent="0.35">
      <c r="B49" s="17">
        <v>11258.319022988557</v>
      </c>
      <c r="C49" s="17">
        <v>3193.7650720577572</v>
      </c>
      <c r="D49" s="17" t="s">
        <v>246</v>
      </c>
      <c r="E49">
        <v>283.95499999999998</v>
      </c>
      <c r="F49">
        <v>1670.1610000000001</v>
      </c>
      <c r="G49">
        <v>18525421</v>
      </c>
      <c r="H49">
        <v>463.97399999999999</v>
      </c>
      <c r="I49">
        <v>1520.9059999999999</v>
      </c>
      <c r="J49">
        <v>27564899</v>
      </c>
      <c r="K49" s="4">
        <f t="shared" si="1"/>
        <v>59410.438947009963</v>
      </c>
      <c r="L49" s="4">
        <f t="shared" si="2"/>
        <v>1655529.8088017851</v>
      </c>
      <c r="M49" s="4">
        <f t="shared" si="3"/>
        <v>8064.5539509308001</v>
      </c>
      <c r="N49" s="4">
        <f t="shared" si="4"/>
        <v>205.28473352338426</v>
      </c>
      <c r="O49" s="1"/>
      <c r="Q49" s="1">
        <f t="shared" si="5"/>
        <v>149.25500000000011</v>
      </c>
    </row>
    <row r="50" spans="2:17" x14ac:dyDescent="0.35">
      <c r="B50" s="7">
        <v>13165.218121960808</v>
      </c>
      <c r="C50" s="7">
        <v>3028.0060249804401</v>
      </c>
      <c r="D50" s="7" t="s">
        <v>245</v>
      </c>
      <c r="E50">
        <v>523.69899999999996</v>
      </c>
      <c r="F50">
        <v>4021.991</v>
      </c>
      <c r="G50">
        <v>82277863</v>
      </c>
      <c r="H50">
        <v>691.71199999999999</v>
      </c>
      <c r="I50">
        <v>2613.0889999999999</v>
      </c>
      <c r="J50">
        <v>70605660</v>
      </c>
      <c r="K50" s="4">
        <f t="shared" si="1"/>
        <v>102073.78215210955</v>
      </c>
      <c r="L50" s="4">
        <f t="shared" si="2"/>
        <v>28821925.360722385</v>
      </c>
      <c r="M50" s="4">
        <f t="shared" si="3"/>
        <v>10137.212096980369</v>
      </c>
      <c r="N50" s="4">
        <f t="shared" si="4"/>
        <v>2843.1806580536813</v>
      </c>
      <c r="O50">
        <f>N50/N51</f>
        <v>120.04658002477805</v>
      </c>
      <c r="Q50" s="1">
        <f t="shared" si="5"/>
        <v>1408.902</v>
      </c>
    </row>
    <row r="51" spans="2:17" x14ac:dyDescent="0.35">
      <c r="B51" s="17">
        <v>11258.319022988557</v>
      </c>
      <c r="C51" s="17">
        <v>3193.7650720577572</v>
      </c>
      <c r="D51" s="17" t="s">
        <v>246</v>
      </c>
      <c r="E51">
        <v>523.69899999999996</v>
      </c>
      <c r="F51">
        <v>1423.8320000000001</v>
      </c>
      <c r="G51">
        <v>29127339</v>
      </c>
      <c r="H51">
        <v>488.24299999999999</v>
      </c>
      <c r="I51">
        <v>1414.4960000000001</v>
      </c>
      <c r="J51">
        <v>26977261</v>
      </c>
      <c r="K51" s="4">
        <f t="shared" si="1"/>
        <v>55253.758886456133</v>
      </c>
      <c r="L51" s="4">
        <f t="shared" si="2"/>
        <v>191000.72492181137</v>
      </c>
      <c r="M51" s="4">
        <f t="shared" si="3"/>
        <v>8064.5539509308001</v>
      </c>
      <c r="N51" s="4">
        <f t="shared" si="4"/>
        <v>23.68397881444718</v>
      </c>
      <c r="O51" s="1"/>
      <c r="Q51" s="1">
        <f t="shared" si="5"/>
        <v>9.33600000000001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3</vt:i4>
      </vt:variant>
    </vt:vector>
  </HeadingPairs>
  <TitlesOfParts>
    <vt:vector size="23" baseType="lpstr">
      <vt:lpstr>Fig2B-565-100nM-2uM-20min-635</vt:lpstr>
      <vt:lpstr>Fig2B-635-565-100nM-2uM-20min</vt:lpstr>
      <vt:lpstr>Fig2B-565-100nM-10uM-10min-635</vt:lpstr>
      <vt:lpstr>Fig2B-635-565-100nM-10uM-10min</vt:lpstr>
      <vt:lpstr>Fig2D-500nM-03uM</vt:lpstr>
      <vt:lpstr>Fig2D-500nM-1uM</vt:lpstr>
      <vt:lpstr>Fig2D-500nM-2uM</vt:lpstr>
      <vt:lpstr>Fig2D-500nM-5uM</vt:lpstr>
      <vt:lpstr>Fig2D-500nM-10uM</vt:lpstr>
      <vt:lpstr>Fig2D-200nM-03uM</vt:lpstr>
      <vt:lpstr>Fig2D-200nM-1uM</vt:lpstr>
      <vt:lpstr>Fig2D-200nM-2uM</vt:lpstr>
      <vt:lpstr>Fig2D-200nM-5uM</vt:lpstr>
      <vt:lpstr>Fig2D-200nM-10uM</vt:lpstr>
      <vt:lpstr>Fig2D-100nM-03uM</vt:lpstr>
      <vt:lpstr>Fig2D-100nM-1uM</vt:lpstr>
      <vt:lpstr>Fig2D-100nM-2uM</vt:lpstr>
      <vt:lpstr>Fig2D-100nM-5uM</vt:lpstr>
      <vt:lpstr>Fig2D-100nM-10uM</vt:lpstr>
      <vt:lpstr>Fig2D-50nM-1uM</vt:lpstr>
      <vt:lpstr>Fig2D-50nM-2uM</vt:lpstr>
      <vt:lpstr>Fig2D-50nM-5uM</vt:lpstr>
      <vt:lpstr>Fig2D-50nM-10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ra</dc:creator>
  <cp:lastModifiedBy>Chiara</cp:lastModifiedBy>
  <dcterms:created xsi:type="dcterms:W3CDTF">2023-07-23T14:04:36Z</dcterms:created>
  <dcterms:modified xsi:type="dcterms:W3CDTF">2023-07-26T11:08:58Z</dcterms:modified>
</cp:coreProperties>
</file>